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I:\내 드라이브\C zofingiensis manuscript\manuscript\versions\submission package FrontMic Revision 1\"/>
    </mc:Choice>
  </mc:AlternateContent>
  <xr:revisionPtr revIDLastSave="0" documentId="13_ncr:1_{9ABE3E24-1C90-4212-9F4B-3787E65B1449}" xr6:coauthVersionLast="47" xr6:coauthVersionMax="47" xr10:uidLastSave="{00000000-0000-0000-0000-000000000000}"/>
  <bookViews>
    <workbookView xWindow="22932" yWindow="-108" windowWidth="23256" windowHeight="12456" xr2:uid="{DF0B8E91-45DA-4C27-A14B-4E4D403967A5}"/>
  </bookViews>
  <sheets>
    <sheet name="Table S1 SDM composition" sheetId="6" r:id="rId1"/>
    <sheet name="Table S2 SI Table" sheetId="5" r:id="rId2"/>
    <sheet name="Table S3 exometabolomics" sheetId="3" r:id="rId3"/>
    <sheet name="Table S4 endomentabolomic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70" uniqueCount="812">
  <si>
    <t>Component name</t>
  </si>
  <si>
    <t>Vendor</t>
  </si>
  <si>
    <t>Product SKU</t>
  </si>
  <si>
    <t>Concentration</t>
  </si>
  <si>
    <t>13C,15N Cell Free Amino Acid Mixture</t>
  </si>
  <si>
    <t>Sigma-Aldrich</t>
  </si>
  <si>
    <t>767964-1EA</t>
  </si>
  <si>
    <t>diluted 1:2000</t>
  </si>
  <si>
    <t>13C-a,a,-trehalose</t>
  </si>
  <si>
    <t>Omicron</t>
  </si>
  <si>
    <t>TRE-002</t>
  </si>
  <si>
    <t>10 ug/mL</t>
  </si>
  <si>
    <t>13C-mannitol</t>
  </si>
  <si>
    <t>ALD-030</t>
  </si>
  <si>
    <t>2-amino-3-bromo-5-methylbenzoic acid</t>
  </si>
  <si>
    <t>R435902-250MG</t>
  </si>
  <si>
    <t>1 ug/mL</t>
  </si>
  <si>
    <t>13C-15N-cytosine</t>
  </si>
  <si>
    <t>492108-10MG</t>
  </si>
  <si>
    <t>5 ug/mL</t>
  </si>
  <si>
    <t>13C-15N-uracil</t>
  </si>
  <si>
    <t>CIL</t>
  </si>
  <si>
    <t>CNLM-3917-PK</t>
  </si>
  <si>
    <t>2 ug/mL</t>
  </si>
  <si>
    <t>15N-inosine</t>
  </si>
  <si>
    <t>NLM-4264-PK</t>
  </si>
  <si>
    <t>5.5 ug/mL</t>
  </si>
  <si>
    <t>15N-adenine</t>
  </si>
  <si>
    <t>NLM-6924-PK</t>
  </si>
  <si>
    <t>4 ug/mL</t>
  </si>
  <si>
    <t>15N-hypoxanthine</t>
  </si>
  <si>
    <t>NLM-8500-PK</t>
  </si>
  <si>
    <t>3 ug/mL</t>
  </si>
  <si>
    <t>COMPOUND ANNOTATION</t>
  </si>
  <si>
    <t>COMPOUND IDENTIFICATION SCORES</t>
  </si>
  <si>
    <t>MS1 INTENSITY INFORMATION</t>
  </si>
  <si>
    <t>MSMS INFORMATION</t>
  </si>
  <si>
    <t>MSMS EVALUATION</t>
  </si>
  <si>
    <t>ION INFORMATION</t>
  </si>
  <si>
    <t>M/Z EVALUATION</t>
  </si>
  <si>
    <t>CHROMATOGRAPHIC PEAK INFORMATION</t>
  </si>
  <si>
    <t>RT EVALUATION</t>
  </si>
  <si>
    <t>Compound #</t>
  </si>
  <si>
    <t>Identified Metabolite</t>
  </si>
  <si>
    <t>Name of metabolite searched for</t>
  </si>
  <si>
    <t>Labels of Overlapping Compounds</t>
  </si>
  <si>
    <t>Inchi Keys of Overlapping Compounds</t>
  </si>
  <si>
    <t>Molecular Formula</t>
  </si>
  <si>
    <t>Polarity</t>
  </si>
  <si>
    <t>Exact Mass</t>
  </si>
  <si>
    <t>Inchi Key</t>
  </si>
  <si>
    <t>MSMS Score (0 to 1)</t>
  </si>
  <si>
    <t>m/z score (0 to 1)</t>
  </si>
  <si>
    <t>RT score (0 to 1)</t>
  </si>
  <si>
    <t>Total ID Score (0 to 3)</t>
  </si>
  <si>
    <t>Mass Spec Inititative Identification Level</t>
  </si>
  <si>
    <t>Isomer details</t>
  </si>
  <si>
    <t>Identification notes</t>
  </si>
  <si>
    <t>MS1 notes</t>
  </si>
  <si>
    <t>MS2 notes</t>
  </si>
  <si>
    <t>Maximum MS1 intensity across all files</t>
  </si>
  <si>
    <t>Filename w/ maximum MS1</t>
  </si>
  <si>
    <t>Retention time of max intensity MS1 peak</t>
  </si>
  <si>
    <t>File with highest MSMS match score</t>
  </si>
  <si>
    <t>RT of highest matched MSMS scan</t>
  </si>
  <si>
    <t>Number of ion matches in msms spectra to EMA reference spectra</t>
  </si>
  <si>
    <t>List of ion matches in msms spectra to EMA reference spectra</t>
  </si>
  <si>
    <t>Adduct</t>
  </si>
  <si>
    <t>Theoretical m/z</t>
  </si>
  <si>
    <t>Measured m/z</t>
  </si>
  <si>
    <t>mass error (delta Da)</t>
  </si>
  <si>
    <t>mass error (delta ppm)</t>
  </si>
  <si>
    <t>Minimum retention time (min)</t>
  </si>
  <si>
    <t>Maximum retention time (max)</t>
  </si>
  <si>
    <t>Theoretical retention time (peak)</t>
  </si>
  <si>
    <t>Detected RT (peak)</t>
  </si>
  <si>
    <t>RT error (absolute delta)</t>
  </si>
  <si>
    <t>Unique for study</t>
  </si>
  <si>
    <t>Some isomers are not chromatographically or spectrally resolvable.  Some compounds detected w/ &gt;1 adduct (increases identification confidence but only use 1 for analysis).</t>
  </si>
  <si>
    <t>Name of standard reference compound in library match.</t>
  </si>
  <si>
    <t>compound with similar mz (abs difference &lt;= 0.005) or monoisotopic molecular weight (abs difference &lt;= 0.005) and RT (min or max within the RT-min-max-range of similar compound)</t>
  </si>
  <si>
    <t>List of inchi keys that correspond to the compounds listed in the previous column</t>
  </si>
  <si>
    <t>monoisotopic mass (neutral except for permanently charged molecules)</t>
  </si>
  <si>
    <t>neutralized version</t>
  </si>
  <si>
    <t>1 (MSMS matches ref. std.), 0.5 (possible match), 0 (no MSMS collected or no appropriate ref available), -1 (bad match)</t>
  </si>
  <si>
    <t>1 (delta ppm &lt;/= 5 or delta Da &lt;/= 0.0015), 0.5 (delta ppm 5-10 and delta Da &gt; 0.0015), 0 (delta ppm &gt; 10) mz_quality</t>
  </si>
  <si>
    <t>1 (delta RT &lt;/= 0.5), 0.5 (delta RT &gt; 0.5 &amp; &lt;/= 2), 0 (delta RT &gt; 2 min)</t>
  </si>
  <si>
    <t>sum of m/z, RT and MSMS score</t>
  </si>
  <si>
    <t>Level 1 = Two independent and orthogonal properties match authentic standard; else = putative [Metabolomics. 2007 Sep; 3(3): 211-221. doi: 10.1007/s11306-007-0082-2]</t>
  </si>
  <si>
    <t>Isomers have same formula (and m/z) and similar RT - MSMS spectra may be used to differentiate (exceptions) or RT elution order</t>
  </si>
  <si>
    <t>mean # of fragment ions matching between compound in sample and reference compound / standard; may include parent and isotope ions and very low intensity background ions (these do not contribute to score)</t>
  </si>
  <si>
    <t>MSMS score (highest across all samples), scale of 0 to 1 based on an algorithm. 0 = no match, 1 = perfect match. If no score, then no MSMS was acquired for that compound (@ m/z &amp; RT window).</t>
  </si>
  <si>
    <t>More than one may be detectable; the one evaluated is listed</t>
  </si>
  <si>
    <t>theoretical m/z for a given compound / adduct pair</t>
  </si>
  <si>
    <t>average m/z within 20ppm of theoretical detected across the top three most intense ions @ RT peak</t>
  </si>
  <si>
    <t>absolute difference between theoretical and detected m/z</t>
  </si>
  <si>
    <t>ppm difference between theoretical and detected m/z</t>
  </si>
  <si>
    <t>Retention range including start and end of detection of an m/z value (Note: Peak Height is calculated as the highest intensity of an m/z within the min/max RT range. Peak Area is calculated as the integrated area under the curve for an m/z within the mix/max RT range.)</t>
  </si>
  <si>
    <t>theoretical retention time for a compound based upon reference standard at highest intensity point of peak</t>
  </si>
  <si>
    <t>average retention time for a detected compound at highest intensity point of peak across all samples</t>
  </si>
  <si>
    <t>absolute difference between theoretical and detected RT peak</t>
  </si>
  <si>
    <t>index</t>
  </si>
  <si>
    <t>identified_metabolite</t>
  </si>
  <si>
    <t>label</t>
  </si>
  <si>
    <t>overlapping_compound</t>
  </si>
  <si>
    <t>overlapping_inchi_keys</t>
  </si>
  <si>
    <t>formula</t>
  </si>
  <si>
    <t>polarity</t>
  </si>
  <si>
    <t>exact_mass</t>
  </si>
  <si>
    <t>inchi_key</t>
  </si>
  <si>
    <t>msms_quality</t>
  </si>
  <si>
    <t>mz_quality</t>
  </si>
  <si>
    <t>rt_quality</t>
  </si>
  <si>
    <t>total_score</t>
  </si>
  <si>
    <t>msi_level</t>
  </si>
  <si>
    <t>isomer_details</t>
  </si>
  <si>
    <t>identification_notes</t>
  </si>
  <si>
    <t>ms1_notes</t>
  </si>
  <si>
    <t>ms2_notes</t>
  </si>
  <si>
    <t>max_intensity</t>
  </si>
  <si>
    <t>max_intensity_file</t>
  </si>
  <si>
    <t>ms1_rt_peak</t>
  </si>
  <si>
    <t>msms_file</t>
  </si>
  <si>
    <t>msms_rt</t>
  </si>
  <si>
    <t>msms_numberofions</t>
  </si>
  <si>
    <t>msms_matchingions</t>
  </si>
  <si>
    <t>msms_score</t>
  </si>
  <si>
    <t>mz_adduct</t>
  </si>
  <si>
    <t>mz_theoretical</t>
  </si>
  <si>
    <t>mz_measured</t>
  </si>
  <si>
    <t>mz_error</t>
  </si>
  <si>
    <t>mz_ppmerror</t>
  </si>
  <si>
    <t>rt_min</t>
  </si>
  <si>
    <t>rt_max</t>
  </si>
  <si>
    <t>rt_theoretical</t>
  </si>
  <si>
    <t>rt_measured</t>
  </si>
  <si>
    <t>rt_error</t>
  </si>
  <si>
    <t>Mannitol</t>
  </si>
  <si>
    <t>C6H14O6</t>
  </si>
  <si>
    <t>negative</t>
  </si>
  <si>
    <t>FBPFZTCFMRRESA-KVTDHHQDSA-N</t>
  </si>
  <si>
    <t>putative</t>
  </si>
  <si>
    <t>OK - single peak at correct RT</t>
  </si>
  <si>
    <t>0.5, co-isolated precursor, partial match</t>
  </si>
  <si>
    <t>20190503_JJ_YH_Niyogi_CZmedxTS_0412Supern_QE144_HILICZ_USHXG01160_NEG_MSMS-v2_80_S2-G-t4_2_NA_044.h5</t>
  </si>
  <si>
    <t>20190503_JJ_YH_Niyogi_CZmedxTS_0412Supern_QE144_HILICZ_USHXG01160_NEG_MSMS-v2_100_S10-NG-t7_1_NA_110.h5</t>
  </si>
  <si>
    <t>71.013,89.024,101.024,163.060,181.072</t>
  </si>
  <si>
    <t>[M-H]-</t>
  </si>
  <si>
    <t>Fructose//Glucose</t>
  </si>
  <si>
    <t>Glucose</t>
  </si>
  <si>
    <t>LKDRXBCSQODPBY-VRPWFDPXSA-N//WQZGKKKJIJFFOK-GASJEMHNSA-N</t>
  </si>
  <si>
    <t>C6H12O6</t>
  </si>
  <si>
    <t>WQZGKKKJIJFFOK-GASJEMHNSA-N</t>
  </si>
  <si>
    <t>Level 1</t>
  </si>
  <si>
    <t>OK - multiple peaks, unresolvable</t>
  </si>
  <si>
    <t>0, no ref match available or no MSMS collected</t>
  </si>
  <si>
    <t>20190503_JJ_YH_Niyogi_CZmedxTS_0412Supern_QE144_HILICZ_USHXG01160_NEG_MSMS-v2_97_S7-G-t7_1_NA_089.h5</t>
  </si>
  <si>
    <t>[M-2H]2-</t>
  </si>
  <si>
    <t>Maltose//Trehalose</t>
  </si>
  <si>
    <t>Trehalose</t>
  </si>
  <si>
    <t>GUBGYTABKSRVRQ-PICCSMPSSA-N//HDTRYLNUVZCQOY-LIZSDCNHSA-N</t>
  </si>
  <si>
    <t>C12H22O11</t>
  </si>
  <si>
    <t>HDTRYLNUVZCQOY-LIZSDCNHSA-N</t>
  </si>
  <si>
    <t>20190503_JJ_YH_Niyogi_CZmedxTS_0412Supern_QE144_HILICZ_USHXG01160_NEG_MSMS-v2_69_S3-G-t2_3_NA_188.h5</t>
  </si>
  <si>
    <t>[M+acetate]-</t>
  </si>
  <si>
    <t>Arabinose</t>
  </si>
  <si>
    <t>C5H10O5</t>
  </si>
  <si>
    <t>PYMYPHUHKUWMLA-WDCZJNDASA-N</t>
  </si>
  <si>
    <t>20190503_JJ_YH_Niyogi_CZmedxTS_0412Supern_QE144_HILICZ_USHXG01160_NEG_MSMS-v2_110_S8-G-t9_2_NA_350.h5</t>
  </si>
  <si>
    <t>Maltose</t>
  </si>
  <si>
    <t>GUBGYTABKSRVRQ-PICCSMPSSA-N</t>
  </si>
  <si>
    <t>20190503_JJ_YH_Niyogi_CZmedxTS_0412Supern_QE144_HILICZ_USHXG01160_NEG_MSMS-v2_73_S1-G-t3_1_NA_014.h5</t>
  </si>
  <si>
    <t>Arabitol</t>
  </si>
  <si>
    <t>C5H12O5</t>
  </si>
  <si>
    <t>HEBKCHPVOIAQTA-IMJSIDKUSA-N</t>
  </si>
  <si>
    <t>20190503_JJ_YH_Niyogi_CZmedxTS_0412Supern_QE144_HILICZ_USHXG01160_NEG_MSMS-v2_87_S3-G-t5_3_NA_113.h5</t>
  </si>
  <si>
    <t>20190503_JJ_YH_Niyogi_CZmedxTS_0412Supern_QE144_HILICZ_USHXG01160_NEG_MSMS-v2_108_S12-NG-t8_3_NA_245.h5</t>
  </si>
  <si>
    <t>Isoleucine//Leucine</t>
  </si>
  <si>
    <t>Leucine</t>
  </si>
  <si>
    <t>AGPKZVBTJJNPAG-WHFBIAKZSA-N//ROHFNLRQFUQHCH-UHFFFAOYSA-N</t>
  </si>
  <si>
    <t>C6H13NO2</t>
  </si>
  <si>
    <t>ROHFNLRQFUQHCH-UHFFFAOYSA-N</t>
  </si>
  <si>
    <t>Exceeds Level 1</t>
  </si>
  <si>
    <t>OK - multiple peaks, resolvable</t>
  </si>
  <si>
    <t>1, perfect match to internal reference library</t>
  </si>
  <si>
    <t>20190503_JJ_YH_Niyogi_CZmedxTS_0412Supern_QE144_HILICZ_USHXG01160_NEG_MSMS-v2_96_S12-NG-t6_3_NA_059.h5</t>
  </si>
  <si>
    <t>20190503_JJ_YH_Niyogi_CZmedxTS_0412Supern_QE144_HILICZ_USHXG01160_NEG_MSMS-v2_88_S4-NG-t5_1_NA_230.h5</t>
  </si>
  <si>
    <t>130.066,130.087</t>
  </si>
  <si>
    <t>Isoleucine</t>
  </si>
  <si>
    <t>AGPKZVBTJJNPAG-WHFBIAKZSA-N</t>
  </si>
  <si>
    <t>20190503_JJ_YH_Niyogi_CZmedxTS_0412Supern_QE144_HILICZ_USHXG01160_NEG_MSMS-v2_99_S9-G-t7_3_NA_215.h5</t>
  </si>
  <si>
    <t>57.469,130.087</t>
  </si>
  <si>
    <t>Glycine</t>
  </si>
  <si>
    <t>C2H5NO2</t>
  </si>
  <si>
    <t>DHMQDGOQFOQNFH-UHFFFAOYSA-N</t>
  </si>
  <si>
    <t>20190503_JJ_YH_Niyogi_CZmedxTS_0412Supern_QE144_HILICZ_USHXG01160_NEG_MSMS-v2_58_S1-G-t0_1_NA_302.h5</t>
  </si>
  <si>
    <t>56.134,74.024</t>
  </si>
  <si>
    <t>Arginine</t>
  </si>
  <si>
    <t>C6H14N4O2</t>
  </si>
  <si>
    <t>ODKSFYDXXFIFQN-BYPYZUCNSA-N</t>
  </si>
  <si>
    <t>0.5, partial match of fragments</t>
  </si>
  <si>
    <t>20190503_JJ_YH_Niyogi_CZmedxTS_0412Supern_QE144_HILICZ_USHXG01160_NEG_MSMS-v2_67_S1-G-t2_1_NA_395.h5</t>
  </si>
  <si>
    <t>Proline</t>
  </si>
  <si>
    <t>C5H9NO2</t>
  </si>
  <si>
    <t>ONIBWKKTOPOVIA-BYPYZUCNSA-N</t>
  </si>
  <si>
    <t>20190503_JJ_YH_Niyogi_CZmedxTS_0412Supern_QE144_HILICZ_USHXG01160_NEG_MSMS-v2_81_S3-G-t4_3_NA_086.h5</t>
  </si>
  <si>
    <t>Threonine</t>
  </si>
  <si>
    <t>C4H9NO3</t>
  </si>
  <si>
    <t>AYFVYJQAPQTCCC-GBXIJSLDSA-N</t>
  </si>
  <si>
    <t>1, co-isolated precursor but all reference ions are in sample spectrum</t>
  </si>
  <si>
    <t>20190503_JJ_YH_Niyogi_CZmedxTS_0412Supern_QE144_HILICZ_USHXG01160_NEG_MSMS-v2_83_S5-NG-t4_2_NA_212.h5</t>
  </si>
  <si>
    <t>72.009,74.024,118.051</t>
  </si>
  <si>
    <t>Lysine</t>
  </si>
  <si>
    <t>C6H14N2O2</t>
  </si>
  <si>
    <t>KDXKERNSBIXSRK-YFKPBYRVSA-N</t>
  </si>
  <si>
    <t>20190503_JJ_YH_Niyogi_CZmedxTS_0412Supern_QE144_HILICZ_USHXG01160_NEG_MSMS-v2_70_S4-NG-t2_1_NA_236.h5</t>
  </si>
  <si>
    <t>20190503_JJ_YH_Niyogi_CZmedxTS_0412Supern_QE144_HILICZ_USHXG01160_NEG_MSMS-v2_78_S6-NG-t3_3_NA_170.h5</t>
  </si>
  <si>
    <t>99.093,145.098</t>
  </si>
  <si>
    <t>Phenylalanine</t>
  </si>
  <si>
    <t>C9H11NO2</t>
  </si>
  <si>
    <t>COLNVLDHVKWLRT-QMMMGPOBSA-N</t>
  </si>
  <si>
    <t>72.009,147.045,164.072</t>
  </si>
  <si>
    <t>Mannose</t>
  </si>
  <si>
    <t>WQZGKKKJIJFFOK-QTVWNMPRSA-N</t>
  </si>
  <si>
    <t>20190503_JJ_YH_Niyogi_CZmedxTS_0412Supern_QE144_HILICZ_USHXG01160_NEG_MSMS-v2_79_S1-G-t4_1_NA_062.h5</t>
  </si>
  <si>
    <t>59.013,71.013,89.024,101.024,119.035,178.816,179.081</t>
  </si>
  <si>
    <t>Uridine</t>
  </si>
  <si>
    <t>C9H12N2O6</t>
  </si>
  <si>
    <t>DRTQHJPVMGBUCF-XVFCMESISA-N</t>
  </si>
  <si>
    <t>Carnitine</t>
  </si>
  <si>
    <t>C7H16NO3+</t>
  </si>
  <si>
    <t>PHIQHXFUZVPYII-ZCFIWIBFSA-O</t>
  </si>
  <si>
    <t>20190503_JJ_YH_Niyogi_CZmedxTS_0412Supern_QE144_HILICZ_USHXG01160_NEG_MSMS-v2_109_S7-G-t9_1_NA_314.h5</t>
  </si>
  <si>
    <t>Asparagine</t>
  </si>
  <si>
    <t>C4H8N2O3</t>
  </si>
  <si>
    <t>DCXYFEDJOCDNAF-REOHCLBHSA-N</t>
  </si>
  <si>
    <t>58.029,70.029,71.013,71.025,72.009,86.025,95.025,111.020,113.028,113.036,114.020,131.046</t>
  </si>
  <si>
    <t>Serine</t>
  </si>
  <si>
    <t>C3H7NO3</t>
  </si>
  <si>
    <t>MTCFGRXMJLQNBG-REOHCLBHSA-N</t>
  </si>
  <si>
    <t>20190503_JJ_YH_Niyogi_CZmedxTS_0412Supern_QE144_HILICZ_USHXG01160_NEG_MSMS-v2_106_S10-NG-t8_1_NA_287.h5</t>
  </si>
  <si>
    <t>72.009,74.024,104.035</t>
  </si>
  <si>
    <t>Valine</t>
  </si>
  <si>
    <t>C5H11NO2</t>
  </si>
  <si>
    <t>KZSNJWFQEVHDMF-BYPYZUCNSA-N</t>
  </si>
  <si>
    <t>confirmed IS is at 10.4</t>
  </si>
  <si>
    <t>20190503_JJ_YH_Niyogi_CZmedxTS_0412Supern_QE144_HILICZ_USHXG01160_NEG_MSMS-v2_101_S11-NG-t7_2_NA_377.h5</t>
  </si>
  <si>
    <t>116.072,116.929</t>
  </si>
  <si>
    <t>Tyrosine</t>
  </si>
  <si>
    <t>C9H11NO3</t>
  </si>
  <si>
    <t>OUYCCCASQSFEME-QMMMGPOBSA-N</t>
  </si>
  <si>
    <t>20190503_JJ_YH_Niyogi_CZmedxTS_0412Supern_QE144_HILICZ_USHXG01160_NEG_MSMS-v2_94_S10-NG-t6_1_NA_056.h5</t>
  </si>
  <si>
    <t>72.009,93.034,119.050,163.040,180.066</t>
  </si>
  <si>
    <t>Tryptophan</t>
  </si>
  <si>
    <t>C11H12N2O2</t>
  </si>
  <si>
    <t>QIVBCDIJIAJPQS-SECBINFHSA-N</t>
  </si>
  <si>
    <t>20190503_JJ_YH_Niyogi_CZmedxTS_0412Supern_QE144_HILICZ_USHXG01160_NEG_MSMS-v2_68_S2-G-t2_2_NA_152.h5</t>
  </si>
  <si>
    <t>72.009,74.024,116.051,130.066,142.066,159.093,186.056,203.082</t>
  </si>
  <si>
    <t>Methionine</t>
  </si>
  <si>
    <t>C5H11NO2S</t>
  </si>
  <si>
    <t>FFEARJCKVFRZRR-BYPYZUCNSA-N</t>
  </si>
  <si>
    <t>20190503_JJ_YH_Niyogi_CZmedxTS_0412Supern_QE144_HILICZ_USHXG01160_NEG_MSMS-v2_66_S6-NG-t1_3_NA_050.h5</t>
  </si>
  <si>
    <t>100.041,148.043</t>
  </si>
  <si>
    <t>Glutamic Acid</t>
  </si>
  <si>
    <t>C5H9NO4</t>
  </si>
  <si>
    <t>WHUUTDBJXJRKMK-VKHMYHEASA-N</t>
  </si>
  <si>
    <t>20190503_JJ_YH_Niyogi_CZmedxTS_0412Supern_QE144_HILICZ_USHXG01160_NEG_MSMS-v2_61_S1-G-t1_1_NA_182.h5</t>
  </si>
  <si>
    <t>102.056,128.036,146.046</t>
  </si>
  <si>
    <t>Citrulline</t>
  </si>
  <si>
    <t>C6H13N3O3</t>
  </si>
  <si>
    <t>RHGKLRLOHDJJDR-BYPYZUCNSA-N</t>
  </si>
  <si>
    <t>20190503_JJ_YH_Niyogi_CZmedxTS_0412Supern_QE144_HILICZ_USHXG01160_NEG_MSMS-v2_64_S4-NG-t1_1_NA_371.h5</t>
  </si>
  <si>
    <t>131.082,174.056</t>
  </si>
  <si>
    <t>Aspartic acid</t>
  </si>
  <si>
    <t>C4H7NO4</t>
  </si>
  <si>
    <t>CKLJMWTZIZZHCS-REOHCLBHSA-N</t>
  </si>
  <si>
    <t>20190503_JJ_YH_Niyogi_CZmedxTS_0412Supern_QE144_HILICZ_USHXG01160_NEG_MSMS-v2_90_S6-NG-t5_3_NA_416.h5</t>
  </si>
  <si>
    <t>71.013,88.040,115.003,132.030</t>
  </si>
  <si>
    <t>alanine</t>
  </si>
  <si>
    <t>C3H7NO2</t>
  </si>
  <si>
    <t>QNAYBMKLOCPYGJ-REOHCLBHSA-N</t>
  </si>
  <si>
    <t>20190503_JJ_YH_Niyogi_CZmedxTS_0412Supern_QE144_HILICZ_USHXG01160_NEG_MSMS-v2_93_S9-G-t6_3_NA_233.h5</t>
  </si>
  <si>
    <t>72.051,88.040</t>
  </si>
  <si>
    <t>histidine</t>
  </si>
  <si>
    <t>C6H9N3O2</t>
  </si>
  <si>
    <t>HNDVDQJCIGZPNO-YFKPBYRVSA-N</t>
  </si>
  <si>
    <t>Glutamine</t>
  </si>
  <si>
    <t>C5H10N2O3</t>
  </si>
  <si>
    <t>ZDXPYRJPNDTMRX-VKHMYHEASA-N</t>
  </si>
  <si>
    <t>20190503_JJ_YH_Niyogi_CZmedxTS_0412Supern_QE144_HILICZ_USHXG01160_NEG_MSMS-v2_86_S2-G-t5_2_NA_167.h5</t>
  </si>
  <si>
    <t>72.009,74.024,82.030,84.045,99.056,101.072,107.025,109.041,125.036,127.051,128.035,145.062</t>
  </si>
  <si>
    <t>4-guanidinobutyric acid</t>
  </si>
  <si>
    <t>C5H11N3O2</t>
  </si>
  <si>
    <t>TUHVEAJXIMEOSA-UHFFFAOYSA-N</t>
  </si>
  <si>
    <t>Hypoxanthine</t>
  </si>
  <si>
    <t>C5H4N4O</t>
  </si>
  <si>
    <t>FDGQSTZJBFJUBT-UHFFFAOYSA-N</t>
  </si>
  <si>
    <t>20190503_JJ_YH_Niyogi_CZmedxTS_0412Supern_QE144_HILICZ_USHXG01160_NEG_MSMS-v2_91_S7-G-t6_1_NA_011.h5</t>
  </si>
  <si>
    <t>Uracil</t>
  </si>
  <si>
    <t>C4H4N2O2</t>
  </si>
  <si>
    <t>ISAKRJDGNUQOIC-UHFFFAOYSA-N</t>
  </si>
  <si>
    <t>20190503_JJ_YH_Niyogi_CZmedxTS_0412Supern_QE144_HILICZ_USHXG01160_NEG_MSMS-v2_62_S2-G-t1_2_NA_128.h5</t>
  </si>
  <si>
    <t>110.975,111.020</t>
  </si>
  <si>
    <t>Thymine</t>
  </si>
  <si>
    <t>C5H6N2O2</t>
  </si>
  <si>
    <t>RWQNBRDOKXIBIV-UHFFFAOYSA-N</t>
  </si>
  <si>
    <t>50.474,125.036</t>
  </si>
  <si>
    <t>Guanine</t>
  </si>
  <si>
    <t>C5H5N5O</t>
  </si>
  <si>
    <t>UYTPUPDQBNUYGX-UHFFFAOYSA-N</t>
  </si>
  <si>
    <t>Cytosine</t>
  </si>
  <si>
    <t>C4H5N3O</t>
  </si>
  <si>
    <t>OPTASPLRGRRNAP-UHFFFAOYSA-N</t>
  </si>
  <si>
    <t>Adenine</t>
  </si>
  <si>
    <t>C5H5N5</t>
  </si>
  <si>
    <t>GFFGJBXGBJISGV-UHFFFAOYSA-N</t>
  </si>
  <si>
    <t>Thymidine</t>
  </si>
  <si>
    <t>C10H14N2O5</t>
  </si>
  <si>
    <t>IQFYYKKMVGJFEH-XLPZGREQSA-N</t>
  </si>
  <si>
    <t>151.058,241.074</t>
  </si>
  <si>
    <t>Spermidine</t>
  </si>
  <si>
    <t>C7H19N3</t>
  </si>
  <si>
    <t>ATHGHQPFGPMSJY-UHFFFAOYSA-N</t>
  </si>
  <si>
    <t>Orotic acid</t>
  </si>
  <si>
    <t>C5H4N2O4</t>
  </si>
  <si>
    <t>PXQPEWDEAKTCGB-UHFFFAOYSA-N</t>
  </si>
  <si>
    <t>111.020,155.010</t>
  </si>
  <si>
    <t>Inosine</t>
  </si>
  <si>
    <t>C10H12N4O5</t>
  </si>
  <si>
    <t>UGQMRVRMYYASKQ-KQYNXXCUSA-N</t>
  </si>
  <si>
    <t>92.025,135.031,267.073</t>
  </si>
  <si>
    <t>Deoxyinosine</t>
  </si>
  <si>
    <t>C10H12N4O4</t>
  </si>
  <si>
    <t>VGONTNSXDCQUGY-RRKCRQDMSA-N</t>
  </si>
  <si>
    <t>Cytidine</t>
  </si>
  <si>
    <t>C9H13N3O5</t>
  </si>
  <si>
    <t>UHDGCWIWMRVCDJ-XVFCMESISA-N</t>
  </si>
  <si>
    <t>low intensity background ions in ms2</t>
  </si>
  <si>
    <t>20190503_JJ_YH_Niyogi_CZmedxTS_0412Supern_QE144_HILICZ_USHXG01160_NEG_MSMS-v2_60_S3-G-t0_3_NA_428.h5</t>
  </si>
  <si>
    <t>109.041,152.046,242.077</t>
  </si>
  <si>
    <t>Choline</t>
  </si>
  <si>
    <t>C5H14NO+</t>
  </si>
  <si>
    <t>OEYIOHPDSNJKLS-UHFFFAOYSA-N</t>
  </si>
  <si>
    <t>Adenosine</t>
  </si>
  <si>
    <t>C10H13N5O4</t>
  </si>
  <si>
    <t>OIRDTQYFTABQOQ-KQYNXXCUSA-N</t>
  </si>
  <si>
    <t>2'-Deoxyuridine</t>
  </si>
  <si>
    <t>C9H12N2O5</t>
  </si>
  <si>
    <t>MXHRCPNRJAMMIM-SHYZEUOFSA-N</t>
  </si>
  <si>
    <t>low intensity ms2, non matching likely background ions</t>
  </si>
  <si>
    <t>20190503_JJ_YH_Niyogi_CZmedxTS_0412Supern_QE144_HILICZ_USHXG01160_NEG_MSMS-v2_125_Soil-NG_2_NA_434.h5</t>
  </si>
  <si>
    <t>184.060,227.067</t>
  </si>
  <si>
    <t>positive</t>
  </si>
  <si>
    <t>20190503_JJ_YH_Niyogi_CZmedxTS_0412Supern_QE144_HILICZ_USHXG01160_POS_MSMS-v2_68_S2-G-t2_2_NA_151.h5</t>
  </si>
  <si>
    <t>[M+H]+</t>
  </si>
  <si>
    <t>[M+Na]+</t>
  </si>
  <si>
    <t>20190503_JJ_YH_Niyogi_CZmedxTS_0412Supern_QE144_HILICZ_USHXG01160_POS_MSMS-v2_73_S1-G-t3_1_NA_013.h5</t>
  </si>
  <si>
    <t>20190503_JJ_YH_Niyogi_CZmedxTS_0412Supern_QE144_HILICZ_USHXG01160_POS_MSMS-v2_96_S12-NG-t6_3_NA_058.h5</t>
  </si>
  <si>
    <t>20190503_JJ_YH_Niyogi_CZmedxTS_0412Supern_QE144_HILICZ_USHXG01160_POS_MSMS-v2_126_Soil-NG_3_NA_421.h5</t>
  </si>
  <si>
    <t>20190503_JJ_YH_Niyogi_CZmedxTS_0412Supern_QE144_HILICZ_USHXG01160_POS_MSMS-v2_125_Soil-NG_2_NA_433.h5</t>
  </si>
  <si>
    <t>20190503_JJ_YH_Niyogi_CZmedxTS_0412Supern_QE144_HILICZ_USHXG01160_POS_MSMS-v2_71_S5-NG-t2_2_NA_199.h5</t>
  </si>
  <si>
    <t>60.056,70.066,72.081,97.076,112.087,116.071,130.097,157.108,158.092,175.119</t>
  </si>
  <si>
    <t>20190503_JJ_YH_Niyogi_CZmedxTS_0412Supern_QE144_HILICZ_USHXG01160_POS_MSMS-v2_66_S6-NG-t1_3_NA_049.h5</t>
  </si>
  <si>
    <t>70.066,116.071</t>
  </si>
  <si>
    <t>84.081,130.086</t>
  </si>
  <si>
    <t>20190503_JJ_YH_Niyogi_CZmedxTS_0412Supern_QE144_HILICZ_USHXG01160_POS_MSMS-v2_100_S10-NG-t7_1_NA_109.h5</t>
  </si>
  <si>
    <t>20190503_JJ_YH_Niyogi_CZmedxTS_0412Supern_QE144_HILICZ_USHXG01160_POS_MSMS-v2_121_Soil-G_1_NA_310.h5</t>
  </si>
  <si>
    <t>60.081,85.029,102.091,103.039,162.112</t>
  </si>
  <si>
    <t>[M]+</t>
  </si>
  <si>
    <t>20190503_JJ_YH_Niyogi_CZmedxTS_0412Supern_QE144_HILICZ_USHXG01160_POS_MSMS-v2_80_S2-G-t4_2_NA_043.h5</t>
  </si>
  <si>
    <t>95.061,110.071,156.078</t>
  </si>
  <si>
    <t>20190503_JJ_YH_Niyogi_CZmedxTS_0412Supern_QE144_HILICZ_USHXG01160_POS_MSMS-v2_82_S4-NG-t4_1_NA_385.h5</t>
  </si>
  <si>
    <t>20190503_JJ_YH_Niyogi_CZmedxTS_0412Supern_QE144_HILICZ_USHXG01160_POS_MSMS-v2_70_S4-NG-t2_1_NA_235.h5</t>
  </si>
  <si>
    <t>60.056,69.034,86.060,87.044,104.071,111.055,128.082,129.066,146.092</t>
  </si>
  <si>
    <t>20190503_JJ_YH_Niyogi_CZmedxTS_0412Supern_QE144_HILICZ_USHXG01160_POS_MSMS-v2_75_S3-G-t3_3_NA_208.h5</t>
  </si>
  <si>
    <t>94.040,110.035,119.035,137.046</t>
  </si>
  <si>
    <t>109.051,110.035,128.045,134.046,135.030,152.057,153.041</t>
  </si>
  <si>
    <t>20190503_JJ_YH_Niyogi_CZmedxTS_0412Supern_QE144_HILICZ_USHXG01160_POS_MSMS-v2_122_Soil-G_2_NA_292.h5</t>
  </si>
  <si>
    <t>67.030,68.014,69.045,94.040,95.024,112.051</t>
  </si>
  <si>
    <t>94.040,119.035,136.062,137.046</t>
  </si>
  <si>
    <t>20190503_JJ_YH_Niyogi_CZmedxTS_0412Supern_QE144_HILICZ_USHXG01160_POS_MSMS-v2_74_S2-G-t3_2_NA_070.h5</t>
  </si>
  <si>
    <t>20190503_JJ_YH_Niyogi_CZmedxTS_0412Supern_QE144_HILICZ_USHXG01160_POS_MSMS-v2_97_S7-G-t7_1_NA_088.h5</t>
  </si>
  <si>
    <t>58.066,59.073,60.081,104.107</t>
  </si>
  <si>
    <t>resolvable at peak apex but overlapping a lot, maybe best to use neg mode, unclear what the overlapping comp are</t>
  </si>
  <si>
    <t>136.062,268.103</t>
  </si>
  <si>
    <t>remove</t>
  </si>
  <si>
    <t>OK - single peak at shifted RT</t>
  </si>
  <si>
    <t>20190607_AK_YH_Niyogi_CZmedxTS_0412Pel_QEHF_HILICZ_USHXG01263_NEG_MSMS-v2_245_S9-G-t9_3_NA_044.h5</t>
  </si>
  <si>
    <t>20190603_AK_YH_Niyogi_CZmedxTS_0412Pel_QEHF_HILICZ_USHXG01263_NEG_MSMS-v2_207_S1-G-t3_1_NA_110.h5</t>
  </si>
  <si>
    <t>57.034,58.005,59.013,71.014,72.993,73.029,75.008,83.014,85.029,87.009,89.024,97.029,99.009,101.024,113.024,115.040,119.035,131.035,149.045,161.046,163.061,181.072</t>
  </si>
  <si>
    <t>20190605_AK_YH_Niyogi_CZmedxTS_0412Pel_QEHF_HILICZ_USHXG01263_NEG_MSMS-v2_226_S8-G-t6_2_NA_101.h5</t>
  </si>
  <si>
    <t>20190603_AK_YH_Niyogi_CZmedxTS_0412Pel_QEHF_HILICZ_USHXG01263_NEG_MSMS-v2_246_S10-NG-t9_1_NA_056.h5</t>
  </si>
  <si>
    <t>20190603_AK_YH_Niyogi_CZmedxTS_0412Pel_QEHF_HILICZ_USHXG01263_NEG_MSMS-v2_237_S7-G-t8_1_NA_098.h5</t>
  </si>
  <si>
    <t>59.013,71.014,89.024,101.024,113.025,119.035,161.046,179.056,341.109,401.131</t>
  </si>
  <si>
    <t>20190605_AK_YH_Niyogi_CZmedxTS_0412Pel_QEHF_HILICZ_USHXG01263_NEG_MSMS-v2_232_S8-G-t7_2_NA_083.h5</t>
  </si>
  <si>
    <t>20190603_AK_YH_Niyogi_CZmedxTS_0412Pel_QEHF_HILICZ_USHXG01263_NEG_MSMS-v2_219_S1-G-t5_1_NA_095.h5</t>
  </si>
  <si>
    <t>71.014,104.309,136.244</t>
  </si>
  <si>
    <t>20190603_AK_YH_Niyogi_CZmedxTS_0412Pel_QEHF_HILICZ_USHXG01263_NEG_MSMS-v2_195_S1-G-t1_1_NA_038.h5</t>
  </si>
  <si>
    <t>20190605_AK_YH_Niyogi_CZmedxTS_0412Pel_QEHF_HILICZ_USHXG01263_NEG_MSMS-v2_244_S8-G-t9_2_NA_044.h5</t>
  </si>
  <si>
    <t>55.018,57.034,58.005,59.013,71.013,72.993,73.029,75.008,83.014,85.029,87.009,89.024,99.009,101.024,103.040,113.024,119.035,131.035,133.051,149.046,151.061</t>
  </si>
  <si>
    <t>20190607_AK_YH_Niyogi_CZmedxTS_0412Pel_QEHF_HILICZ_USHXG01263_NEG_MSMS-v2_227_S9-G-t6_3_NA_059.h5</t>
  </si>
  <si>
    <t>20190605_AK_YH_Niyogi_CZmedxTS_0412Pel_QEHF_HILICZ_USHXG01263_NEG_MSMS-v2_223_S5-NG-t5_2_NA_113.h5</t>
  </si>
  <si>
    <t>20190607_AK_YH_Niyogi_CZmedxTS_0412Pel_QEHF_HILICZ_USHXG01263_NEG_MSMS-v2_248_S12-NG-t9_3_NA_026.h5</t>
  </si>
  <si>
    <t>20190605_AK_YH_Niyogi_CZmedxTS_0412Pel_QEHF_HILICZ_USHXG01263_NEG_MSMS-v2_238_S8-G-t8_2_NA_077.h5</t>
  </si>
  <si>
    <t>74.024</t>
  </si>
  <si>
    <t>20190607_AK_YH_Niyogi_CZmedxTS_0412Pel_QEHF_HILICZ_USHXG01263_NEG_MSMS-v2_233_S9-G-t7_3_NA_113.h5</t>
  </si>
  <si>
    <t>20190603_AK_YH_Niyogi_CZmedxTS_0412Pel_QEHF_HILICZ_USHXG01263_NEG_MSMS-v2_225_S7-G-t6_1_NA_092.h5</t>
  </si>
  <si>
    <t>58.005,59.013,71.014,72.993,78.959,89.024,92.408,101.024,104.320,113.024,119.035,122.894,136.251,158.939,178.815,178.844,178.922,179.056</t>
  </si>
  <si>
    <t>58.029,70.030,71.013,71.025,72.009,85.041,86.025,87.045,87.056,95.025,96.009,111.020,113.036,114.020,131.036,131.046</t>
  </si>
  <si>
    <t>20190605_AK_YH_Niyogi_CZmedxTS_0412Pel_QEHF_HILICZ_USHXG01263_NEG_MSMS-v2_247_S11-NG-t9_2_NA_104.h5</t>
  </si>
  <si>
    <t>82.030,84.045,85.029,102.056,128.035,146.046</t>
  </si>
  <si>
    <t>59.013,70.029,71.014,72.009,88.040,114.020,115.004,132.030</t>
  </si>
  <si>
    <t>88.040,89.025</t>
  </si>
  <si>
    <t>20190607_AK_YH_Niyogi_CZmedxTS_0412Pel_QEHF_HILICZ_USHXG01263_NEG_MSMS-v2_203_S3-G-t2_3_NA_032.h5</t>
  </si>
  <si>
    <t>20190607_AK_YH_Niyogi_CZmedxTS_0412Pel_QEHF_HILICZ_USHXG01263_NEG_MSMS-v2_194_S3-G-t0_3_NA_068.h5</t>
  </si>
  <si>
    <t>58.029,67.030,72.009,72.993,74.024,82.030,84.045,86.024,97.040,98.024,99.057,101.072,107.025,109.041,125.035,127.051,128.035,145.062</t>
  </si>
  <si>
    <t>110.976,111.020</t>
  </si>
  <si>
    <t>20190603_AK_YH_Niyogi_CZmedxTS_0412Pel_QEHF_HILICZ_USHXG01263_NEG_MSMS-v2_210_S4-NG-t3_1_NA_032.h5</t>
  </si>
  <si>
    <t>104.281,125.036</t>
  </si>
  <si>
    <t>125.035,151.051,241.083</t>
  </si>
  <si>
    <t>111.020,155.011</t>
  </si>
  <si>
    <t>20190603_AK_YH_Niyogi_CZmedxTS_0412Pel_QEHF_HILICZ_USHXG01263_POS_MSMS-v2_234_S10-NG-t7_1_NA_103.h5</t>
  </si>
  <si>
    <t>20190607_AK_YH_Niyogi_CZmedxTS_0412Pel_QEHF_HILICZ_USHXG01263_POS_MSMS-v2_224_S6-NG-t5_3_NA_052.h5</t>
  </si>
  <si>
    <t>20190607_AK_YH_Niyogi_CZmedxTS_0412Pel_QEHF_HILICZ_USHXG01263_POS_MSMS-v2_236_S12-NG-t7_3_NA_127.h5</t>
  </si>
  <si>
    <t>20190607_AK_YH_Niyogi_CZmedxTS_0412Pel_QEHF_HILICZ_USHXG01263_POS_MSMS-v2_221_S3-G-t5_3_NA_010.h5</t>
  </si>
  <si>
    <t>20190603_AK_YH_Niyogi_CZmedxTS_0412Pel_QEHF_HILICZ_USHXG01263_POS_MSMS-v2_219_S1-G-t5_1_NA_094.h5</t>
  </si>
  <si>
    <t>20190605_AK_YH_Niyogi_CZmedxTS_0412Pel_QEHF_HILICZ_USHXG01263_POS_MSMS-v2_238_S8-G-t8_2_NA_076.h5</t>
  </si>
  <si>
    <t>20190603_AK_YH_Niyogi_CZmedxTS_0412Pel_QEHF_HILICZ_USHXG01263_POS_MSMS-v2_216_S4-NG-t4_1_NA_067.h5</t>
  </si>
  <si>
    <t>86.096,132.102</t>
  </si>
  <si>
    <t>20190603_AK_YH_Niyogi_CZmedxTS_0412Pel_QEHF_HILICZ_USHXG01263_POS_MSMS-v2_210_S4-NG-t3_1_031_190604225NA_646.h5</t>
  </si>
  <si>
    <t>20190605_AK_YH_Niyogi_CZmedxTS_0412Pel_QEHF_HILICZ_USHXG01263_POS_MSMS-v2_214_S2-G-t4_2_NA_085.h5</t>
  </si>
  <si>
    <t>69.070,86.096</t>
  </si>
  <si>
    <t>20190607_AK_YH_Niyogi_CZmedxTS_0412Pel_QEHF_HILICZ_USHXG01263_POS_MSMS-v2_230_S12-NG-t6_3_NA_121.h5</t>
  </si>
  <si>
    <t>60.056,70.065,72.081,97.076,112.087,114.103,115.086,116.071,130.097,157.108,158.092,175.119</t>
  </si>
  <si>
    <t>20190605_AK_YH_Niyogi_CZmedxTS_0412Pel_QEHF_HILICZ_USHXG01263_POS_MSMS-v2_226_S8-G-t6_2_NA_100.h5</t>
  </si>
  <si>
    <t>20190605_AK_YH_Niyogi_CZmedxTS_0412Pel_QEHF_HILICZ_USHXG01263_POS_MSMS-v2_199_S5-NG-t1_2_NA_115.h5</t>
  </si>
  <si>
    <t>70.065,116.071</t>
  </si>
  <si>
    <t>20190603_AK_YH_Niyogi_CZmedxTS_0412Pel_QEHF_HILICZ_USHXG01263_POS_MSMS-v2_207_S1-G-t3_1_NA_109.h5</t>
  </si>
  <si>
    <t>20190603_AK_YH_Niyogi_CZmedxTS_0412Pel_QEHF_HILICZ_USHXG01263_POS_MSMS-v2_225_S7-G-t6_1_NA_091.h5</t>
  </si>
  <si>
    <t>56.050,57.034,58.065,74.060,82.398,84.044,96.995,102.055,104.285,120.011,120.065</t>
  </si>
  <si>
    <t>20190607_AK_YH_Niyogi_CZmedxTS_0412Pel_QEHF_HILICZ_USHXG01263_POS_MSMS-v2_233_S9-G-t7_3_NA_112.h5</t>
  </si>
  <si>
    <t>20190603_AK_YH_Niyogi_CZmedxTS_0412Pel_QEHF_HILICZ_USHXG01263_POS_MSMS-v2_243_S7-G-t9_1_NA_079.h5</t>
  </si>
  <si>
    <t>78.984,93.070,96.995,103.054,107.049,120.081,131.049,148.079,149.059,166.088</t>
  </si>
  <si>
    <t>20190605_AK_YH_Niyogi_CZmedxTS_0412Pel_QEHF_HILICZ_USHXG01263_POS_MSMS-v2_247_S11-NG-t9_2_NA_103.h5</t>
  </si>
  <si>
    <t>60.081,85.028,102.091,103.039,162.112</t>
  </si>
  <si>
    <t>20190607_AK_YH_Niyogi_CZmedxTS_0412Pel_QEHF_HILICZ_USHXG01263_POS_MSMS-v2_227_S9-G-t6_3_NA_058.h5</t>
  </si>
  <si>
    <t>55.054,57.057,58.065,59.073,72.081,118.086</t>
  </si>
  <si>
    <t>20190607_AK_YH_Niyogi_CZmedxTS_0412Pel_QEHF_HILICZ_USHXG01263_POS_MSMS-v2_212_S6-NG-t3_3_NA_085.h5</t>
  </si>
  <si>
    <t>91.054,95.049,100.112,119.049,121.065,123.044,136.076,137.060,147.044,165.054,165.139,182.081,182.100,182.165,182.190</t>
  </si>
  <si>
    <t>20190603_AK_YH_Niyogi_CZmedxTS_0412Pel_QEHF_HILICZ_USHXG01263_POS_MSMS-v2_222_S4-NG-t5_1_NA_088.h5</t>
  </si>
  <si>
    <t>50.341,74.024,118.065,130.065,132.081,142.065,144.081,146.060,159.092,160.075,170.060,188.070,205.097</t>
  </si>
  <si>
    <t>20190605_AK_YH_Niyogi_CZmedxTS_0412Pel_QEHF_HILICZ_USHXG01263_POS_MSMS-v2_241_S11-NG-t8_2_NA_016.h5</t>
  </si>
  <si>
    <t>56.050,61.011,74.024,74.060,75.026,84.044,85.028,87.026,102.055,104.053,105.037,133.032,150.058</t>
  </si>
  <si>
    <t>20190607_AK_YH_Niyogi_CZmedxTS_0412Pel_QEHF_HILICZ_USHXG01263_POS_MSMS-v2_209_S3-G-t3_3_NA_046.h5</t>
  </si>
  <si>
    <t>70.065,86.060,97.076,113.071,114.055,115.087,116.071,133.097,141.066,142.050,159.077,176.103</t>
  </si>
  <si>
    <t>20190605_AK_YH_Niyogi_CZmedxTS_0412Pel_QEHF_HILICZ_USHXG01263_POS_MSMS-v2_244_S8-G-t9_2_NA_043.h5</t>
  </si>
  <si>
    <t>20190607_AK_YH_Niyogi_CZmedxTS_0412Pel_QEHF_HILICZ_USHXG01263_POS_MSMS-v2_200_S6-NG-t1_3_NA_091.h5</t>
  </si>
  <si>
    <t>82.053,83.060,93.045,95.060,110.071,111.055,138.066,156.077</t>
  </si>
  <si>
    <t>20190607_AK_YH_Niyogi_CZmedxTS_0412Pel_QEHF_HILICZ_USHXG01263_POS_MSMS-v2_248_S12-NG-t9_3_NA_025.h5</t>
  </si>
  <si>
    <t>60.056,69.033,82.412,86.060,87.044,104.070,111.055,128.082,129.066,146.092</t>
  </si>
  <si>
    <t>94.040,110.035,112.051,119.035,137.046</t>
  </si>
  <si>
    <t>20190605_AK_YH_Niyogi_CZmedxTS_0412Pel_QEHF_HILICZ_USHXG01263_POS_MSMS-v2_223_S5-NG-t5_2_NA_112.h5</t>
  </si>
  <si>
    <t>109.051,110.035,128.045,134.047,135.030,152.057,153.041</t>
  </si>
  <si>
    <t>20190607_AK_YH_Niyogi_CZmedxTS_0412Pel_QEHF_HILICZ_USHXG01263_POS_MSMS-v2_206_S6-NG-t2_3_NA_037.h5</t>
  </si>
  <si>
    <t>69.045,94.040,95.024,112.050</t>
  </si>
  <si>
    <t>20190605_AK_YH_Niyogi_CZmedxTS_0412Pel_QEHF_HILICZ_USHXG01263_POS_MSMS-v2_208_S2-G-t3_2_NA_118.h5</t>
  </si>
  <si>
    <t>20190605_AK_YH_Niyogi_CZmedxTS_0412Pel_QEHF_HILICZ_USHXG01263_POS_MSMS-v2_220_S2-G-t5_2_NA_127.h5</t>
  </si>
  <si>
    <t>94.040,112.050,119.035,136.062,137.046</t>
  </si>
  <si>
    <t>20190603_AK_YH_Niyogi_CZmedxTS_0412Pel_QEHF_HILICZ_USHXG01263_FPS_MS1_0_InjBl-MeOH_IR02_002_190604121NA_416.h5</t>
  </si>
  <si>
    <t>20190605_AK_YH_Niyogi_CZmedxTS_0412Pel_QEHF_HILICZ_USHXG01263_POS_MSMS-v2_235_S11-NG-t7_2_NA_034.h5</t>
  </si>
  <si>
    <t>137.046,269.087</t>
  </si>
  <si>
    <t>95.024,112.051</t>
  </si>
  <si>
    <t>20190603_AK_YH_Niyogi_CZmedxTS_0412Pel_QEHF_HILICZ_USHXG01263_POS_MSMS-v2_192_S1-G-t0_1_NA_076.h5</t>
  </si>
  <si>
    <t>58.065,59.073,60.081,104.107</t>
  </si>
  <si>
    <t>55.018,57.033,69.034,73.028,85.028,97.028,115.039,118.693,133.049,136.062,268.104</t>
  </si>
  <si>
    <t>Table S1. LC-MS/MS and GNPS parameters</t>
  </si>
  <si>
    <t>Mass spectrometer parameters</t>
  </si>
  <si>
    <t>LC parameters</t>
  </si>
  <si>
    <t>Instrument</t>
  </si>
  <si>
    <t>Thermo QExactive</t>
  </si>
  <si>
    <t>LC stack:</t>
  </si>
  <si>
    <t>Agilent 1290 UHPLC Infinity I</t>
  </si>
  <si>
    <t>data acquisition mode</t>
  </si>
  <si>
    <t>FULL MS / DD-MS² (TOPN)</t>
  </si>
  <si>
    <t>Autosampler temperature:</t>
  </si>
  <si>
    <t>4 degrees C</t>
  </si>
  <si>
    <t>ion polarity mode</t>
  </si>
  <si>
    <t>injected 2x: 1st positive, then negative</t>
  </si>
  <si>
    <t>Needle wash:</t>
  </si>
  <si>
    <t>3 seconds, mode = flush port using 50:50 v/v methanol:water</t>
  </si>
  <si>
    <t>Ion Source</t>
  </si>
  <si>
    <t>Injection notes:</t>
  </si>
  <si>
    <t>samples injected twice at 3uL (once in each ion polarity mode) followed by a solvent blank</t>
  </si>
  <si>
    <t>Sheath gas flow rate</t>
  </si>
  <si>
    <t>Control notes:</t>
  </si>
  <si>
    <t>Internal (in all samples) and external (injected every 10 samples) standards were used for quality control purposes; samples injected in random order</t>
  </si>
  <si>
    <t>Aux gas flow rate</t>
  </si>
  <si>
    <t>HILIC Chromatography</t>
  </si>
  <si>
    <t>Sweep gas flow rate</t>
  </si>
  <si>
    <t>Column compartment temperature:</t>
  </si>
  <si>
    <t>held at 40 degrees C</t>
  </si>
  <si>
    <t>Spray voltage ( |kV| )</t>
  </si>
  <si>
    <t>Column:</t>
  </si>
  <si>
    <t>Agilent InfinityLab Poroshell 120 HILIC-Z, 2.1 × 150 mm, 2.7 µm</t>
  </si>
  <si>
    <t>Capillary temp. (degrees C)</t>
  </si>
  <si>
    <t>Column Model:</t>
  </si>
  <si>
    <t>683775-924</t>
  </si>
  <si>
    <t>S-lens RF level</t>
  </si>
  <si>
    <t>Composition of mobile phase solvent A:</t>
  </si>
  <si>
    <t>5mM ammonium acetate, 5uM methylene di-phosphonic acid in 99.8:0.2 v/v water:acetic acid</t>
  </si>
  <si>
    <t>FULL MS settings</t>
  </si>
  <si>
    <t>Composition of mobile phase solvent B:</t>
  </si>
  <si>
    <t>5mM ammonium acetate in 95:4.8:0.2 v/v acetonitrile:water:acetic acid</t>
  </si>
  <si>
    <t>Runtime</t>
  </si>
  <si>
    <t>0 to 21 min</t>
  </si>
  <si>
    <t>Autosampler settings:</t>
  </si>
  <si>
    <t>draw and eject @ 20uL/min, 2mm draw position w 2 sec. equilibration time and 5x flush out factor, 3 sec. flush port needle wash enabled, 3uL injection volume</t>
  </si>
  <si>
    <t>In-source CID</t>
  </si>
  <si>
    <t>0.0 eV</t>
  </si>
  <si>
    <t>Timetable:</t>
  </si>
  <si>
    <t>Time</t>
  </si>
  <si>
    <t>Flow (mL/min)</t>
  </si>
  <si>
    <t>%A</t>
  </si>
  <si>
    <t>%B</t>
  </si>
  <si>
    <t>Internal standards</t>
  </si>
  <si>
    <t>Default charge state</t>
  </si>
  <si>
    <t>Microscans</t>
  </si>
  <si>
    <t>Resolution</t>
  </si>
  <si>
    <t>AGC target</t>
  </si>
  <si>
    <t>Maximum IT</t>
  </si>
  <si>
    <t>100 ms</t>
  </si>
  <si>
    <t>Number of scan ranges</t>
  </si>
  <si>
    <t>Scan range</t>
  </si>
  <si>
    <t>70 to 1050 m/z</t>
  </si>
  <si>
    <t>Spectrum data type</t>
  </si>
  <si>
    <t>Centroid</t>
  </si>
  <si>
    <t>dd-MS2 settings</t>
  </si>
  <si>
    <t>50 ms</t>
  </si>
  <si>
    <t>Loop count</t>
  </si>
  <si>
    <t>MSX count</t>
  </si>
  <si>
    <t>TopN</t>
  </si>
  <si>
    <t>Isolation window</t>
  </si>
  <si>
    <t>1.0 m/z</t>
  </si>
  <si>
    <t>Isolation offset</t>
  </si>
  <si>
    <t>0.0 m/z</t>
  </si>
  <si>
    <t>(N)CE / stepped (N)CE</t>
  </si>
  <si>
    <t>nce: 10, 20, 40</t>
  </si>
  <si>
    <t>dd settings</t>
  </si>
  <si>
    <t>Minimum AGC target</t>
  </si>
  <si>
    <t>Intensity threshold</t>
  </si>
  <si>
    <t>Charge exclusion</t>
  </si>
  <si>
    <t>4 - 8, &gt;8</t>
  </si>
  <si>
    <t>Exclude isotopes</t>
  </si>
  <si>
    <t>on</t>
  </si>
  <si>
    <t>Dynamic exclusion</t>
  </si>
  <si>
    <t>7.0 s</t>
  </si>
  <si>
    <t>Xanthine</t>
  </si>
  <si>
    <t>C5H4N4O2</t>
  </si>
  <si>
    <t>LRFVTYWOQMYALW-UHFFFAOYSA-N</t>
  </si>
  <si>
    <t>20190607_AK_YH_Niyogi_CZmedxTS_0412Pel_QEHF_HILICZ_USHXG01263_NEG_MSMS-v2_197_S3-G-t1_3_NA_071.h5</t>
  </si>
  <si>
    <t>108.020,118.652,126.031,133.016,151.026</t>
  </si>
  <si>
    <t>Allantoin</t>
  </si>
  <si>
    <t>C4H6N4O3</t>
  </si>
  <si>
    <t>POJWUDADGALRAB-UHFFFAOYSA-N</t>
  </si>
  <si>
    <t>59.025,71.025,72.009,97.004,114.031,140.010,157.037</t>
  </si>
  <si>
    <t>Fumaric acid</t>
  </si>
  <si>
    <t>C4H4O4</t>
  </si>
  <si>
    <t>VZCYOOQTPOCHFL-OWOJBTEDSA-N</t>
  </si>
  <si>
    <t>20190607_AK_YH_Niyogi_CZmedxTS_0412Pel_QEHF_HILICZ_USHXG01263_NEG_MSMS-v2_236_S12-NG-t7_3_NA_128.h5</t>
  </si>
  <si>
    <t>71.014,97.931,114.934,115.003</t>
  </si>
  <si>
    <t>N-acetyl-glutamic acid</t>
  </si>
  <si>
    <t>C7H11NO5</t>
  </si>
  <si>
    <t>RFMMMVDNIPUKGG-YFKPBYRVSA-N</t>
  </si>
  <si>
    <t>20190607_AK_YH_Niyogi_CZmedxTS_0412Pel_QEHF_HILICZ_USHXG01263_NEG_MSMS-v2_209_S3-G-t3_3_NA_047.h5</t>
  </si>
  <si>
    <t>58.029,59.013,84.045,100.040,100.077,102.056,126.056,128.035,144.067,146.046,170.046,188.057</t>
  </si>
  <si>
    <t>xanthosine (tautomer pk1)</t>
  </si>
  <si>
    <t>C10H12N4O6</t>
  </si>
  <si>
    <t>UBORTCNDUKBEOP-UUOKFMHZSA-N</t>
  </si>
  <si>
    <t>104.297,108.021,151.026,283.069</t>
  </si>
  <si>
    <t>Uric acid</t>
  </si>
  <si>
    <t>C5H4N4O3</t>
  </si>
  <si>
    <t>LEHOTFFKMJEONL-UHFFFAOYSA-N</t>
  </si>
  <si>
    <t>20190607_AK_YH_Niyogi_CZmedxTS_0412Pel_QEHF_HILICZ_USHXG01263_NEG_MSMS-v2_239_S9-G-t8_3_NA_125.h5</t>
  </si>
  <si>
    <t>69.009,79.957,96.020,97.004,122.023,123.031,124.015,142.026,148.973,166.987,167.021</t>
  </si>
  <si>
    <t>Ornithine</t>
  </si>
  <si>
    <t>C5H12N2O2</t>
  </si>
  <si>
    <t>AHLPHDHHMVZTML-BYPYZUCNSA-N</t>
  </si>
  <si>
    <t>20190603_AK_YH_Niyogi_CZmedxTS_0412Pel_QEHF_HILICZ_USHXG01263_POS_MSMS-v2_237_S7-G-t8_1_NA_097.h5</t>
  </si>
  <si>
    <t>70.065,73.957,115.086,116.070</t>
  </si>
  <si>
    <t>4-aminobutanoic acid</t>
  </si>
  <si>
    <t>C4H9NO2</t>
  </si>
  <si>
    <t>BTCSSZJGUNDROE-UHFFFAOYSA-N</t>
  </si>
  <si>
    <t>68.050,69.034,86.060,87.044,104.071</t>
  </si>
  <si>
    <t>4-guanidinobutanonic acid</t>
  </si>
  <si>
    <t>60.056,69.033,83.060,86.060,87.044,104.071,111.055,128.082,129.066,146.092</t>
  </si>
  <si>
    <t>N-acetyl-lysine</t>
  </si>
  <si>
    <t>C8H16N2O3</t>
  </si>
  <si>
    <t>VEYYWZRYIYDQJM-ZETCQYMHSA-N</t>
  </si>
  <si>
    <t>60.045,84.081,85.065,101.107,126.091,129.102,130.086,147.113,153.102,154.086,171.113,172.097,189.123</t>
  </si>
  <si>
    <t>5'-deoxyadenosine</t>
  </si>
  <si>
    <t>C10H13N5O3</t>
  </si>
  <si>
    <t>XGYIMTFOTBMPFP-KQYNXXCUSA-N</t>
  </si>
  <si>
    <t>2'-deoxyadenosine</t>
  </si>
  <si>
    <t>OLXZPDWKRNYJJZ-RRKCRQDMSA-N</t>
  </si>
  <si>
    <t>20190607_AK_YH_Niyogi_CZmedxTS_0412Pel_QEHF_HILICZ_USHXG01263_POS_MSMS-v2_239_S9-G-t8_3_NA_124.h5</t>
  </si>
  <si>
    <t>69.033,71.049,73.028,81.033,99.044,117.054,136.062,252.109</t>
  </si>
  <si>
    <t>2'-deoxyguanosine</t>
  </si>
  <si>
    <t>YKBGVTZYEHREMT-KVQBGUIXSA-N</t>
  </si>
  <si>
    <t>73.028,73.958,99.044,117.055,152.057,153.041,268.103</t>
  </si>
  <si>
    <t>guanosine</t>
  </si>
  <si>
    <t>C10H13N5O5</t>
  </si>
  <si>
    <t>NYHBQMYGNKIUIF-UUOKFMHZSA-N</t>
  </si>
  <si>
    <t>20190605_AK_YH_Niyogi_CZmedxTS_0412Pel_QEHF_HILICZ_USHXG01263_POS_MSMS-v2_229_S11-NG-t6_2_NA_046.h5</t>
  </si>
  <si>
    <t>133.049,135.030,152.057,153.041,284.100</t>
  </si>
  <si>
    <t>argininosuccinic acid (MS2 confirmed in GNPS/Mona)</t>
  </si>
  <si>
    <t>C10H18N4O6</t>
  </si>
  <si>
    <t>KDZOASGQNOPSCU-UHFFFAOYSA-N</t>
  </si>
  <si>
    <t>1, perfect match to external reference library</t>
  </si>
  <si>
    <t>N-Acetylornithine (MS2 confirmed in GNPS/Mona)</t>
  </si>
  <si>
    <t>C7H14N2O3</t>
  </si>
  <si>
    <t>JRLGPAXAGHMNOL-UHFFFAOYSA-N</t>
  </si>
  <si>
    <t>Putrescine</t>
  </si>
  <si>
    <t>C4H12N2</t>
  </si>
  <si>
    <t>KIDHWZJUCRJVML-UHFFFAOYSA-N</t>
  </si>
  <si>
    <t>71.068,72.044,72.081,89.079</t>
  </si>
  <si>
    <t>Cadaverine</t>
  </si>
  <si>
    <t>C5H14N2</t>
  </si>
  <si>
    <t>VHRGRCVQAFMJIZ-UHFFFAOYSA-N</t>
  </si>
  <si>
    <t>Agmatine (4-aminobutyl-guanidine)</t>
  </si>
  <si>
    <t>C5H14N4</t>
  </si>
  <si>
    <t>QYPPJABKJHAVHS-UHFFFAOYSA-N</t>
  </si>
  <si>
    <t>60.056,72.081,97.076,114.102,131.129</t>
  </si>
  <si>
    <t>108.020,126.030,133.016,151.026</t>
  </si>
  <si>
    <t>low intensity MS2 with multiple contaminating precursors, all of the intense ref ions matched, some of the low ones missing likely bc MS2 intensity is low</t>
  </si>
  <si>
    <t>72.009,97.005,114.031,157.025</t>
  </si>
  <si>
    <t>20190503_JJ_YH_Niyogi_CZmedxTS_0412Supern_QE144_HILICZ_USHXG01160_NEG_MSMS-v2_71_S5-NG-t2_2_NA_200.h5</t>
  </si>
  <si>
    <t>20190503_JJ_YH_Niyogi_CZmedxTS_0412Supern_QE144_HILICZ_USHXG01160_NEG_MSMS-v2_82_S4-NG-t4_1_NA_386.h5</t>
  </si>
  <si>
    <t>131.091</t>
  </si>
  <si>
    <t>71.014,97.931,114.934,115.004</t>
  </si>
  <si>
    <t>ms2 very low intensity</t>
  </si>
  <si>
    <t>59.014,102.056,128.036,144.067,170.046,188.057</t>
  </si>
  <si>
    <t>20190503_JJ_YH_Niyogi_CZmedxTS_0412Supern_QE144_HILICZ_USHXG01160_NEG_MSMS-v2_98_S8-G-t7_2_NA_323.h5</t>
  </si>
  <si>
    <t>108.020,151.026,283.068</t>
  </si>
  <si>
    <t>107.037,108.020,133.016,150.042,176.058,266.089</t>
  </si>
  <si>
    <t>79.957,96.020,124.015,142.026,148.973,166.983,167.021</t>
  </si>
  <si>
    <t>2-oxoglutaric acid (alpha-ketoglutaric acid)</t>
  </si>
  <si>
    <t>C5H6O5</t>
  </si>
  <si>
    <t>KPGXRSRHYNQIFN-UHFFFAOYSA-N</t>
  </si>
  <si>
    <t>20190503_JJ_YH_Niyogi_CZmedxTS_0412Supern_QE144_HILICZ_USHXG01160_POS_MSMS-v2_61_S1-G-t1_1_NA_181.h5</t>
  </si>
  <si>
    <t>59.819,60.056,69.034,83.061,86.060,87.044,104.071,111.055,128.082,129.066,146.092</t>
  </si>
  <si>
    <t>2'-deoxyadenosine//5'-deoxyadenosine</t>
  </si>
  <si>
    <t>OLXZPDWKRNYJJZ-RRKCRQDMSA-N//XGYIMTFOTBMPFP-KQYNXXCUSA-N</t>
  </si>
  <si>
    <t>20190503_JJ_YH_Niyogi_CZmedxTS_0412Supern_QE144_HILICZ_USHXG01160_POS_MSMS-v2_104_S8-G-t8_2_NA_262.h5</t>
  </si>
  <si>
    <t>20190503_JJ_YH_Niyogi_CZmedxTS_0412Supern_QE144_HILICZ_USHXG01160_POS_MSMS-v2_98_S8-G-t7_2_NA_322.h5</t>
  </si>
  <si>
    <t>117.054,136.062,252.111</t>
  </si>
  <si>
    <t>20190503_JJ_YH_Niyogi_CZmedxTS_0412Supern_QE144_HILICZ_USHXG01160_POS_MSMS-v2_111_S9-G-t9_3_NA_430.h5</t>
  </si>
  <si>
    <t>117.055,136.062,252.112</t>
  </si>
  <si>
    <t>SampleID</t>
  </si>
  <si>
    <t>S1.G.t1_1_NA</t>
  </si>
  <si>
    <t>S1.G.t2_1_NA</t>
  </si>
  <si>
    <t>S1.G.t3_1_NA</t>
  </si>
  <si>
    <t>S1.G.t4_1_NA</t>
  </si>
  <si>
    <t>S1.G.t5_1_NA</t>
  </si>
  <si>
    <t>S10.NG.t6_1_NA</t>
  </si>
  <si>
    <t>S10.NG.t7_1_NA</t>
  </si>
  <si>
    <t>S10.NG.t8_1_NA</t>
  </si>
  <si>
    <t>S10.NG.t9_1_NA</t>
  </si>
  <si>
    <t>S11.NG.t6_2_NA</t>
  </si>
  <si>
    <t>S11.NG.t7_2_NA</t>
  </si>
  <si>
    <t>S11.NG.t8_2_NA</t>
  </si>
  <si>
    <t>S11.NG.t9_2_NA</t>
  </si>
  <si>
    <t>S12.NG.t6_3_NA</t>
  </si>
  <si>
    <t>S12.NG.t7_3_NA</t>
  </si>
  <si>
    <t>S12.NG.t8_3_NA</t>
  </si>
  <si>
    <t>S12.NG.t9_3_NA</t>
  </si>
  <si>
    <t>S2.G.t1_2_NA</t>
  </si>
  <si>
    <t>S2.G.t2_2_NA</t>
  </si>
  <si>
    <t>S2.G.t3_2_NA</t>
  </si>
  <si>
    <t>S2.G.t4_2_NA</t>
  </si>
  <si>
    <t>S2.G.t5_2_NA</t>
  </si>
  <si>
    <t>S3.G.t1_3_NA</t>
  </si>
  <si>
    <t>S3.G.t2_3_NA</t>
  </si>
  <si>
    <t>S3.G.t3_3_NA</t>
  </si>
  <si>
    <t>S3.G.t4_3_NA</t>
  </si>
  <si>
    <t>S3.G.t5_3_NA</t>
  </si>
  <si>
    <t>S4.NG.t1_1_NA</t>
  </si>
  <si>
    <t>S4.NG.t2_1_NA</t>
  </si>
  <si>
    <t>S4.NG.t3_1_NA</t>
  </si>
  <si>
    <t>S4.NG.t4_1_NA</t>
  </si>
  <si>
    <t>S4.NG.t5_1_NA</t>
  </si>
  <si>
    <t>S5.NG.t1_2_NA</t>
  </si>
  <si>
    <t>S5.NG.t2_2_NA</t>
  </si>
  <si>
    <t>S5.NG.t3_2_NA</t>
  </si>
  <si>
    <t>S5.NG.t4_2_NA</t>
  </si>
  <si>
    <t>S5.NG.t5_2_NA</t>
  </si>
  <si>
    <t>S6.NG.t1_3_NA</t>
  </si>
  <si>
    <t>S6.NG.t2_3_NA</t>
  </si>
  <si>
    <t>S6.NG.t3_3_NA</t>
  </si>
  <si>
    <t>S6.NG.t4_3_NA</t>
  </si>
  <si>
    <t>S6.NG.t5_3_NA</t>
  </si>
  <si>
    <t>S7.G.t6_1_NA</t>
  </si>
  <si>
    <t>S7.G.t7_1_NA</t>
  </si>
  <si>
    <t>S7.G.t8_1_NA</t>
  </si>
  <si>
    <t>S7.G.t9_1_NA</t>
  </si>
  <si>
    <t>S8.G.t7_2_NA</t>
  </si>
  <si>
    <t>S8.G.t8_2_NA</t>
  </si>
  <si>
    <t>S8.G.t9_2_NA</t>
  </si>
  <si>
    <t>S9.G.t6_3_NA</t>
  </si>
  <si>
    <t>S9.G.t7_3_NA</t>
  </si>
  <si>
    <t>S9.G.t8_3_NA</t>
  </si>
  <si>
    <t>S9.G.t9_3_NA</t>
  </si>
  <si>
    <t>Soil.G_1_NA</t>
  </si>
  <si>
    <t>Soil.G_2_NA</t>
  </si>
  <si>
    <t>Soil.G_3_NA</t>
  </si>
  <si>
    <t>Soil.NG_1_NA</t>
  </si>
  <si>
    <t>Soil.NG_2_NA</t>
  </si>
  <si>
    <t>Soil.NG_3_NA</t>
  </si>
  <si>
    <t>Hexose</t>
  </si>
  <si>
    <t>NA</t>
  </si>
  <si>
    <t>Glutamic.acid</t>
  </si>
  <si>
    <t>Aspartic.acid</t>
  </si>
  <si>
    <t>Alanine</t>
  </si>
  <si>
    <t>Histidine</t>
  </si>
  <si>
    <t>X4.guanidinobutyric.acid</t>
  </si>
  <si>
    <t>Orotic.acid</t>
  </si>
  <si>
    <t>X2deoxyuridine</t>
  </si>
  <si>
    <t>S8.G.t6_2_NA</t>
  </si>
  <si>
    <t>X4.aminobutanoic.acid</t>
  </si>
  <si>
    <t>Fumaric.acid</t>
  </si>
  <si>
    <t>X4.guanidinobutanonic.acid</t>
  </si>
  <si>
    <t>N.acetyl.glutamic.acid</t>
  </si>
  <si>
    <t>N.acetyl.lysine</t>
  </si>
  <si>
    <t>X5..deoxyadenosine</t>
  </si>
  <si>
    <t>X2..deoxyadenosine</t>
  </si>
  <si>
    <t>xanthosine..tautomer.pk1.</t>
  </si>
  <si>
    <t>X2..deoxyguanosine</t>
  </si>
  <si>
    <t>argininosuccinic.acid..MS2.confirmed.in.GNPS.Mona.</t>
  </si>
  <si>
    <t>N.Acetylornithine..MS2.confirmed.in.GNPS.Mona.</t>
  </si>
  <si>
    <t>Agmatine..4.aminobutyl.guanidine.</t>
  </si>
  <si>
    <t>Uric.acid</t>
  </si>
  <si>
    <t>X2.oxoglutaric.acid..alpha.ketoglutaric.acid.</t>
  </si>
  <si>
    <t>S4.NG.t3_1_031</t>
  </si>
  <si>
    <t>S7.G.t7_1_016</t>
  </si>
  <si>
    <t>Guanosine</t>
  </si>
  <si>
    <t>Formula</t>
  </si>
  <si>
    <t>Name</t>
  </si>
  <si>
    <t>Class</t>
  </si>
  <si>
    <t>neutral mass</t>
  </si>
  <si>
    <t>Conc (uM)</t>
  </si>
  <si>
    <t>mg/L</t>
  </si>
  <si>
    <t>amino acid</t>
  </si>
  <si>
    <t>nucleotide</t>
  </si>
  <si>
    <t>C9H12NO6</t>
  </si>
  <si>
    <t>amino acid derivative</t>
  </si>
  <si>
    <t>C7H15NO3</t>
  </si>
  <si>
    <t>nucleobase</t>
  </si>
  <si>
    <t>nucleoside</t>
  </si>
  <si>
    <t>osmolyte</t>
  </si>
  <si>
    <t>pyrimidine derivative</t>
  </si>
  <si>
    <t>C5H14NO</t>
  </si>
  <si>
    <t>pH 6.9-7.1</t>
  </si>
  <si>
    <t>Salts:</t>
  </si>
  <si>
    <t>Potassium phosphate (KH2PO4) at 0.6 mg/mL</t>
  </si>
  <si>
    <t>Ammonium chloride at 1.5 mg/mL</t>
  </si>
  <si>
    <t>Wolfe's Mineral Solution: 10 mL/ Liter (1x)</t>
  </si>
  <si>
    <t>Nitrilotriacetic acid........1.5 g</t>
  </si>
  <si>
    <t>MgSO4 . 7H2O .................3.0 g</t>
  </si>
  <si>
    <t>MnSO4 . H2O ..................0.5 g</t>
  </si>
  <si>
    <t>NaCl.........................1.0 g</t>
  </si>
  <si>
    <t>FeSO4 . 7H2O .................0.1 g</t>
  </si>
  <si>
    <t>CoCl2 . 6H2O .................0.1 g</t>
  </si>
  <si>
    <t>CaCl2 ........................0.1 g</t>
  </si>
  <si>
    <t>ZnSO4 . 7H2O .................0.1 g</t>
  </si>
  <si>
    <t>CuSO4 . 5H2O .................0.01 g</t>
  </si>
  <si>
    <t>AlK(SO4 2 ) . 12H O.............0.01 g 2</t>
  </si>
  <si>
    <t>H3BO3 ........................0.01 g</t>
  </si>
  <si>
    <t>Na2MoO4 . 2H2O................0.01 g</t>
  </si>
  <si>
    <t>Distilled water..............1.0 L</t>
  </si>
  <si>
    <t>Wolfe's Vitamin Solution: 10 mL/ Liter (1x)</t>
  </si>
  <si>
    <t>Biotin.............................2.0 mg</t>
  </si>
  <si>
    <t>Folic acid.........................2.0 mg</t>
  </si>
  <si>
    <t>Pyridoxine hydrochloride..........10.0 mg</t>
  </si>
  <si>
    <t>Thiamine . HCl.....................5.0 mg</t>
  </si>
  <si>
    <t>Riboflavin.........................5.0 mg</t>
  </si>
  <si>
    <t>Nicotinic acid.....................5.0 mg</t>
  </si>
  <si>
    <t>Calcium D-(+)-pantothenate.........5.0 mg</t>
  </si>
  <si>
    <t>Vitamin B12........................0.1 mg</t>
  </si>
  <si>
    <t>p-Aminobenzoic acid................5.0 mg</t>
  </si>
  <si>
    <t>Thioctic acid......................5.0 mg</t>
  </si>
  <si>
    <t>IS at 2.74</t>
  </si>
  <si>
    <t>thymidine at 1.45 produces similar fragment to thymine</t>
  </si>
  <si>
    <t>very low intensity</t>
  </si>
  <si>
    <t>multiple peaks but confirmed based on relative RT to acetyl-glu</t>
  </si>
  <si>
    <t>mannually compared with In house reference spectra (not loaded into db for metatlas software): 70.0650,112.0755,115.0864,116.0704,139.0863,158.0810,175.1073</t>
  </si>
  <si>
    <t>mannually compared with In house reference spectra (not loaded into db for metatlas software): 70.0651,88.0392,116.0704,133.0970,158.0923,159.0763,176.0664,228.0974,246.1080,273.0804,291.1287</t>
  </si>
  <si>
    <t>20190603_AK-YH_Niyogi_CZmedxTS_0412Pel_QEHF_Ag683775-924-USHXG01263_POS_MSMS-v2_234_S10-NG-t7_1_103.raw</t>
  </si>
  <si>
    <t>argininosuccinic acid</t>
  </si>
  <si>
    <t>N-Acetylornithine</t>
  </si>
  <si>
    <t>confirmed RT at 8.1 in qc mix</t>
  </si>
  <si>
    <t>C6 sugar alcohol</t>
  </si>
  <si>
    <t>Hexose peak 1</t>
  </si>
  <si>
    <t>C5 sugar alcohol</t>
  </si>
  <si>
    <t>Hexose peak 2</t>
  </si>
  <si>
    <t>Dihexose peak 1</t>
  </si>
  <si>
    <t>Dihexose peak 2</t>
  </si>
  <si>
    <t>Pentose</t>
  </si>
  <si>
    <t>not detected</t>
  </si>
  <si>
    <t>known isomer overlap: arabitol, ribitol, xylitol</t>
  </si>
  <si>
    <t>known isomer overlap: galactitol, mannitol, sorbitol</t>
  </si>
  <si>
    <t>known isomer overlap: arabinose, lyxose, xylose</t>
  </si>
  <si>
    <t>known isomer overlap (note these also produce multiple peaks at ~4.5 min and 7.5 min): allose, fructose, glucose, galactose, mannose</t>
  </si>
  <si>
    <t>known isomer overlap (note that reducing sugars also form multiple overlapping peaks): cellobiose, lactose, palatinose, maltose, trehalose, melibi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color theme="1"/>
      <name val="Arial"/>
      <family val="2"/>
    </font>
    <font>
      <sz val="11"/>
      <color theme="1"/>
      <name val="Calibri"/>
      <family val="2"/>
    </font>
    <font>
      <b/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/>
  </cellStyleXfs>
  <cellXfs count="28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top"/>
    </xf>
    <xf numFmtId="11" fontId="0" fillId="0" borderId="0" xfId="0" applyNumberFormat="1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6" fillId="0" borderId="0" xfId="1" applyAlignment="1" applyProtection="1"/>
    <xf numFmtId="0" fontId="0" fillId="0" borderId="3" xfId="0" applyBorder="1"/>
    <xf numFmtId="0" fontId="0" fillId="0" borderId="2" xfId="0" applyBorder="1"/>
    <xf numFmtId="0" fontId="8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 applyAlignment="1">
      <alignment horizontal="right"/>
    </xf>
    <xf numFmtId="0" fontId="4" fillId="0" borderId="0" xfId="0" applyFont="1"/>
    <xf numFmtId="0" fontId="3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4" fillId="0" borderId="0" xfId="0" applyFont="1" applyAlignment="1">
      <alignment horizontal="right" vertical="center"/>
    </xf>
    <xf numFmtId="0" fontId="5" fillId="0" borderId="0" xfId="0" applyFon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wrapText="1"/>
    </xf>
  </cellXfs>
  <cellStyles count="3">
    <cellStyle name="Hyperlink" xfId="1" builtinId="8"/>
    <cellStyle name="Normal" xfId="0" builtinId="0"/>
    <cellStyle name="Normal 2" xfId="2" xr:uid="{6BFB06B2-5210-4A64-B97E-144C135404ED}"/>
  </cellStyles>
  <dxfs count="6">
    <dxf>
      <fill>
        <patternFill>
          <bgColor rgb="FFFFDCFF"/>
        </patternFill>
      </fill>
    </dxf>
    <dxf>
      <fill>
        <patternFill>
          <bgColor rgb="FFFFFFDC"/>
        </patternFill>
      </fill>
    </dxf>
    <dxf>
      <fill>
        <patternFill>
          <bgColor rgb="FFDCFFFF"/>
        </patternFill>
      </fill>
    </dxf>
    <dxf>
      <fill>
        <patternFill>
          <bgColor rgb="FFFFDCFF"/>
        </patternFill>
      </fill>
    </dxf>
    <dxf>
      <fill>
        <patternFill>
          <bgColor rgb="FFFFFFDC"/>
        </patternFill>
      </fill>
    </dxf>
    <dxf>
      <fill>
        <patternFill>
          <bgColor rgb="FFDC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C00A9-C9FE-4165-A9DD-687AF586F21B}">
  <dimension ref="A1:H49"/>
  <sheetViews>
    <sheetView tabSelected="1" workbookViewId="0">
      <selection activeCell="G4" sqref="G4"/>
    </sheetView>
  </sheetViews>
  <sheetFormatPr defaultRowHeight="15" x14ac:dyDescent="0.25"/>
  <cols>
    <col min="1" max="1" width="22.140625" bestFit="1" customWidth="1"/>
    <col min="2" max="2" width="20.42578125" bestFit="1" customWidth="1"/>
    <col min="3" max="3" width="12.42578125" bestFit="1" customWidth="1"/>
    <col min="4" max="4" width="12.28515625" bestFit="1" customWidth="1"/>
    <col min="5" max="5" width="10" bestFit="1" customWidth="1"/>
    <col min="6" max="6" width="5.42578125" bestFit="1" customWidth="1"/>
  </cols>
  <sheetData>
    <row r="1" spans="1:8" ht="15.75" thickBot="1" x14ac:dyDescent="0.3">
      <c r="A1" s="9"/>
      <c r="B1" s="9"/>
      <c r="C1" s="9"/>
      <c r="D1" s="9"/>
      <c r="E1" s="9"/>
      <c r="F1" s="9"/>
    </row>
    <row r="2" spans="1:8" x14ac:dyDescent="0.25">
      <c r="A2" s="8" t="s">
        <v>745</v>
      </c>
      <c r="B2" s="8" t="s">
        <v>746</v>
      </c>
      <c r="C2" s="8" t="s">
        <v>744</v>
      </c>
      <c r="D2" s="8" t="s">
        <v>747</v>
      </c>
      <c r="E2" s="8" t="s">
        <v>748</v>
      </c>
      <c r="F2" s="8" t="s">
        <v>749</v>
      </c>
      <c r="G2" s="10"/>
      <c r="H2" s="10" t="s">
        <v>760</v>
      </c>
    </row>
    <row r="3" spans="1:8" x14ac:dyDescent="0.25">
      <c r="A3" t="s">
        <v>178</v>
      </c>
      <c r="B3" t="s">
        <v>750</v>
      </c>
      <c r="C3" t="s">
        <v>180</v>
      </c>
      <c r="D3">
        <v>131.09462866082998</v>
      </c>
      <c r="E3">
        <v>6</v>
      </c>
      <c r="F3">
        <v>0.78700000000000003</v>
      </c>
      <c r="G3" s="10"/>
    </row>
    <row r="4" spans="1:8" x14ac:dyDescent="0.25">
      <c r="A4" t="s">
        <v>188</v>
      </c>
      <c r="B4" t="s">
        <v>750</v>
      </c>
      <c r="C4" t="s">
        <v>180</v>
      </c>
      <c r="D4">
        <v>131.09462866082998</v>
      </c>
      <c r="E4">
        <v>6</v>
      </c>
      <c r="F4">
        <v>0.78700000000000003</v>
      </c>
      <c r="G4" s="10"/>
      <c r="H4" t="s">
        <v>761</v>
      </c>
    </row>
    <row r="5" spans="1:8" x14ac:dyDescent="0.25">
      <c r="A5" t="s">
        <v>192</v>
      </c>
      <c r="B5" t="s">
        <v>750</v>
      </c>
      <c r="C5" t="s">
        <v>193</v>
      </c>
      <c r="D5">
        <v>75.032028404269994</v>
      </c>
      <c r="E5">
        <v>4</v>
      </c>
      <c r="F5">
        <v>0.3</v>
      </c>
      <c r="G5" s="10"/>
      <c r="H5" t="s">
        <v>762</v>
      </c>
    </row>
    <row r="6" spans="1:8" x14ac:dyDescent="0.25">
      <c r="A6" t="s">
        <v>197</v>
      </c>
      <c r="B6" t="s">
        <v>750</v>
      </c>
      <c r="C6" t="s">
        <v>198</v>
      </c>
      <c r="D6">
        <v>174.11167570729998</v>
      </c>
      <c r="E6">
        <v>4</v>
      </c>
      <c r="F6">
        <v>0.69699999999999995</v>
      </c>
      <c r="G6" s="10"/>
      <c r="H6" t="s">
        <v>763</v>
      </c>
    </row>
    <row r="7" spans="1:8" x14ac:dyDescent="0.25">
      <c r="A7" t="s">
        <v>202</v>
      </c>
      <c r="B7" t="s">
        <v>750</v>
      </c>
      <c r="C7" t="s">
        <v>203</v>
      </c>
      <c r="D7">
        <v>115.06332853255</v>
      </c>
      <c r="E7">
        <v>4</v>
      </c>
      <c r="F7">
        <v>0.46100000000000002</v>
      </c>
      <c r="G7" s="10"/>
    </row>
    <row r="8" spans="1:8" x14ac:dyDescent="0.25">
      <c r="A8" t="s">
        <v>206</v>
      </c>
      <c r="B8" t="s">
        <v>750</v>
      </c>
      <c r="C8" t="s">
        <v>207</v>
      </c>
      <c r="D8">
        <v>119.05824315211001</v>
      </c>
      <c r="E8">
        <v>4</v>
      </c>
      <c r="F8">
        <v>0.47599999999999998</v>
      </c>
      <c r="G8" s="10"/>
      <c r="H8" t="s">
        <v>764</v>
      </c>
    </row>
    <row r="9" spans="1:8" x14ac:dyDescent="0.25">
      <c r="A9" t="s">
        <v>212</v>
      </c>
      <c r="B9" t="s">
        <v>750</v>
      </c>
      <c r="C9" t="s">
        <v>213</v>
      </c>
      <c r="D9">
        <v>146.10552769769998</v>
      </c>
      <c r="E9">
        <v>4</v>
      </c>
      <c r="F9">
        <v>0.58499999999999996</v>
      </c>
      <c r="G9" s="10"/>
      <c r="H9" t="s">
        <v>765</v>
      </c>
    </row>
    <row r="10" spans="1:8" x14ac:dyDescent="0.25">
      <c r="A10" t="s">
        <v>218</v>
      </c>
      <c r="B10" t="s">
        <v>750</v>
      </c>
      <c r="C10" t="s">
        <v>219</v>
      </c>
      <c r="D10">
        <v>165.07897859668998</v>
      </c>
      <c r="E10">
        <v>4</v>
      </c>
      <c r="F10">
        <v>0.66100000000000003</v>
      </c>
      <c r="G10" s="10"/>
      <c r="H10" t="s">
        <v>766</v>
      </c>
    </row>
    <row r="11" spans="1:8" x14ac:dyDescent="0.25">
      <c r="A11" t="s">
        <v>226</v>
      </c>
      <c r="B11" t="s">
        <v>751</v>
      </c>
      <c r="C11" t="s">
        <v>752</v>
      </c>
      <c r="D11">
        <v>230.06646210700001</v>
      </c>
      <c r="E11">
        <v>2.25</v>
      </c>
      <c r="F11">
        <v>0.51800000000000002</v>
      </c>
      <c r="G11" s="10"/>
      <c r="H11" t="s">
        <v>767</v>
      </c>
    </row>
    <row r="12" spans="1:8" x14ac:dyDescent="0.25">
      <c r="A12" t="s">
        <v>229</v>
      </c>
      <c r="B12" t="s">
        <v>753</v>
      </c>
      <c r="C12" t="s">
        <v>754</v>
      </c>
      <c r="D12">
        <v>161.10519334452999</v>
      </c>
      <c r="E12">
        <v>2</v>
      </c>
      <c r="F12">
        <v>0.32200000000000001</v>
      </c>
      <c r="G12" s="10"/>
      <c r="H12" t="s">
        <v>768</v>
      </c>
    </row>
    <row r="13" spans="1:8" x14ac:dyDescent="0.25">
      <c r="A13" t="s">
        <v>233</v>
      </c>
      <c r="B13" t="s">
        <v>750</v>
      </c>
      <c r="C13" t="s">
        <v>234</v>
      </c>
      <c r="D13">
        <v>132.05349212484001</v>
      </c>
      <c r="E13">
        <v>2</v>
      </c>
      <c r="F13">
        <v>0.26400000000000001</v>
      </c>
      <c r="G13" s="10"/>
      <c r="H13" t="s">
        <v>769</v>
      </c>
    </row>
    <row r="14" spans="1:8" x14ac:dyDescent="0.25">
      <c r="A14" t="s">
        <v>237</v>
      </c>
      <c r="B14" t="s">
        <v>750</v>
      </c>
      <c r="C14" t="s">
        <v>238</v>
      </c>
      <c r="D14">
        <v>105.04259308797</v>
      </c>
      <c r="E14">
        <v>2</v>
      </c>
      <c r="F14">
        <v>0.21000000000000002</v>
      </c>
      <c r="G14" s="10"/>
      <c r="H14" t="s">
        <v>770</v>
      </c>
    </row>
    <row r="15" spans="1:8" x14ac:dyDescent="0.25">
      <c r="A15" t="s">
        <v>242</v>
      </c>
      <c r="B15" t="s">
        <v>750</v>
      </c>
      <c r="C15" t="s">
        <v>243</v>
      </c>
      <c r="D15">
        <v>117.07897859668999</v>
      </c>
      <c r="E15">
        <v>2</v>
      </c>
      <c r="F15">
        <v>0.23399999999999999</v>
      </c>
      <c r="G15" s="10"/>
      <c r="H15" t="s">
        <v>771</v>
      </c>
    </row>
    <row r="16" spans="1:8" x14ac:dyDescent="0.25">
      <c r="A16" t="s">
        <v>248</v>
      </c>
      <c r="B16" t="s">
        <v>750</v>
      </c>
      <c r="C16" t="s">
        <v>249</v>
      </c>
      <c r="D16">
        <v>181.07389321624999</v>
      </c>
      <c r="E16">
        <v>2</v>
      </c>
      <c r="F16">
        <v>0.36199999999999999</v>
      </c>
      <c r="G16" s="10"/>
      <c r="H16" t="s">
        <v>772</v>
      </c>
    </row>
    <row r="17" spans="1:8" x14ac:dyDescent="0.25">
      <c r="A17" t="s">
        <v>253</v>
      </c>
      <c r="B17" t="s">
        <v>750</v>
      </c>
      <c r="C17" t="s">
        <v>254</v>
      </c>
      <c r="D17">
        <v>204.08987763355998</v>
      </c>
      <c r="E17">
        <v>2</v>
      </c>
      <c r="F17">
        <v>0.40800000000000003</v>
      </c>
      <c r="G17" s="10"/>
      <c r="H17" t="s">
        <v>773</v>
      </c>
    </row>
    <row r="18" spans="1:8" x14ac:dyDescent="0.25">
      <c r="A18" t="s">
        <v>258</v>
      </c>
      <c r="B18" t="s">
        <v>750</v>
      </c>
      <c r="C18" t="s">
        <v>259</v>
      </c>
      <c r="D18">
        <v>149.05104959669001</v>
      </c>
      <c r="E18">
        <v>2</v>
      </c>
      <c r="F18">
        <v>0.29799999999999999</v>
      </c>
      <c r="G18" s="10"/>
      <c r="H18" t="s">
        <v>774</v>
      </c>
    </row>
    <row r="19" spans="1:8" x14ac:dyDescent="0.25">
      <c r="A19" t="s">
        <v>263</v>
      </c>
      <c r="B19" t="s">
        <v>750</v>
      </c>
      <c r="C19" t="s">
        <v>264</v>
      </c>
      <c r="D19">
        <v>147.05315777166999</v>
      </c>
      <c r="E19">
        <v>2</v>
      </c>
      <c r="F19">
        <v>0.29399999999999998</v>
      </c>
      <c r="G19" s="10"/>
      <c r="H19" t="s">
        <v>775</v>
      </c>
    </row>
    <row r="20" spans="1:8" x14ac:dyDescent="0.25">
      <c r="A20" t="s">
        <v>268</v>
      </c>
      <c r="B20" t="s">
        <v>753</v>
      </c>
      <c r="C20" t="s">
        <v>269</v>
      </c>
      <c r="D20">
        <v>175.09569128998999</v>
      </c>
      <c r="E20">
        <v>2</v>
      </c>
      <c r="F20">
        <v>0.35</v>
      </c>
      <c r="G20" s="10"/>
      <c r="H20" t="s">
        <v>776</v>
      </c>
    </row>
    <row r="21" spans="1:8" x14ac:dyDescent="0.25">
      <c r="A21" t="s">
        <v>273</v>
      </c>
      <c r="B21" t="s">
        <v>750</v>
      </c>
      <c r="C21" t="s">
        <v>274</v>
      </c>
      <c r="D21">
        <v>133.03750770752998</v>
      </c>
      <c r="E21">
        <v>2</v>
      </c>
      <c r="F21">
        <v>0.26600000000000001</v>
      </c>
      <c r="G21" s="10"/>
      <c r="H21" t="s">
        <v>777</v>
      </c>
    </row>
    <row r="22" spans="1:8" x14ac:dyDescent="0.25">
      <c r="A22" t="s">
        <v>721</v>
      </c>
      <c r="B22" t="s">
        <v>750</v>
      </c>
      <c r="C22" t="s">
        <v>279</v>
      </c>
      <c r="D22">
        <v>89.047678468409998</v>
      </c>
      <c r="E22">
        <v>2</v>
      </c>
      <c r="F22">
        <v>0.17799999999999999</v>
      </c>
      <c r="G22" s="10"/>
    </row>
    <row r="23" spans="1:8" x14ac:dyDescent="0.25">
      <c r="A23" t="s">
        <v>722</v>
      </c>
      <c r="B23" t="s">
        <v>750</v>
      </c>
      <c r="C23" t="s">
        <v>284</v>
      </c>
      <c r="D23">
        <v>155.06947654215003</v>
      </c>
      <c r="E23">
        <v>2</v>
      </c>
      <c r="F23">
        <v>0.31</v>
      </c>
      <c r="G23" s="10"/>
      <c r="H23" t="s">
        <v>778</v>
      </c>
    </row>
    <row r="24" spans="1:8" x14ac:dyDescent="0.25">
      <c r="A24" t="s">
        <v>286</v>
      </c>
      <c r="B24" t="s">
        <v>750</v>
      </c>
      <c r="C24" t="s">
        <v>287</v>
      </c>
      <c r="D24">
        <v>146.06914218897998</v>
      </c>
      <c r="E24">
        <v>2</v>
      </c>
      <c r="F24">
        <v>0.29199999999999998</v>
      </c>
      <c r="G24" s="10"/>
      <c r="H24" t="s">
        <v>779</v>
      </c>
    </row>
    <row r="25" spans="1:8" x14ac:dyDescent="0.25">
      <c r="A25" t="s">
        <v>291</v>
      </c>
      <c r="B25" t="s">
        <v>753</v>
      </c>
      <c r="C25" t="s">
        <v>292</v>
      </c>
      <c r="D25">
        <v>145.08512660628998</v>
      </c>
      <c r="E25">
        <v>0.59000000000000008</v>
      </c>
      <c r="F25">
        <v>8.5999999999999993E-2</v>
      </c>
      <c r="G25" s="10"/>
      <c r="H25" t="s">
        <v>780</v>
      </c>
    </row>
    <row r="26" spans="1:8" x14ac:dyDescent="0.25">
      <c r="A26" t="s">
        <v>294</v>
      </c>
      <c r="B26" t="s">
        <v>755</v>
      </c>
      <c r="C26" t="s">
        <v>295</v>
      </c>
      <c r="D26">
        <v>136.03851076704001</v>
      </c>
      <c r="E26">
        <v>0.42000000000000004</v>
      </c>
      <c r="F26">
        <v>5.6999999999999995E-2</v>
      </c>
      <c r="G26" s="10"/>
      <c r="H26" t="s">
        <v>781</v>
      </c>
    </row>
    <row r="27" spans="1:8" x14ac:dyDescent="0.25">
      <c r="A27" t="s">
        <v>298</v>
      </c>
      <c r="B27" t="s">
        <v>751</v>
      </c>
      <c r="C27" t="s">
        <v>299</v>
      </c>
      <c r="D27">
        <v>112.027277377</v>
      </c>
      <c r="E27">
        <v>0.32</v>
      </c>
      <c r="F27">
        <v>3.5999999999999997E-2</v>
      </c>
      <c r="G27" s="10"/>
      <c r="H27" t="s">
        <v>782</v>
      </c>
    </row>
    <row r="28" spans="1:8" x14ac:dyDescent="0.25">
      <c r="A28" t="s">
        <v>303</v>
      </c>
      <c r="B28" t="s">
        <v>751</v>
      </c>
      <c r="C28" t="s">
        <v>304</v>
      </c>
      <c r="D28">
        <v>126.04292744113999</v>
      </c>
      <c r="E28">
        <v>0.32</v>
      </c>
      <c r="F28">
        <v>0.04</v>
      </c>
      <c r="G28" s="10"/>
      <c r="H28" t="s">
        <v>783</v>
      </c>
    </row>
    <row r="29" spans="1:8" x14ac:dyDescent="0.25">
      <c r="A29" t="s">
        <v>307</v>
      </c>
      <c r="B29" t="s">
        <v>751</v>
      </c>
      <c r="C29" t="s">
        <v>308</v>
      </c>
      <c r="D29">
        <v>151.04940980391001</v>
      </c>
      <c r="E29">
        <v>0.32</v>
      </c>
      <c r="F29">
        <v>4.8000000000000001E-2</v>
      </c>
      <c r="G29" s="10"/>
      <c r="H29" t="s">
        <v>784</v>
      </c>
    </row>
    <row r="30" spans="1:8" x14ac:dyDescent="0.25">
      <c r="A30" t="s">
        <v>310</v>
      </c>
      <c r="B30" t="s">
        <v>751</v>
      </c>
      <c r="C30" t="s">
        <v>311</v>
      </c>
      <c r="D30">
        <v>111.04326179431001</v>
      </c>
      <c r="E30">
        <v>0.32</v>
      </c>
      <c r="F30">
        <v>3.5999999999999997E-2</v>
      </c>
      <c r="G30" s="10"/>
      <c r="H30" t="s">
        <v>785</v>
      </c>
    </row>
    <row r="31" spans="1:8" x14ac:dyDescent="0.25">
      <c r="A31" t="s">
        <v>313</v>
      </c>
      <c r="B31" t="s">
        <v>751</v>
      </c>
      <c r="C31" t="s">
        <v>314</v>
      </c>
      <c r="D31">
        <v>135.05449518435</v>
      </c>
      <c r="E31">
        <v>0.32</v>
      </c>
      <c r="F31">
        <v>4.2999999999999997E-2</v>
      </c>
      <c r="G31" s="10"/>
      <c r="H31" t="s">
        <v>786</v>
      </c>
    </row>
    <row r="32" spans="1:8" x14ac:dyDescent="0.25">
      <c r="A32" t="s">
        <v>316</v>
      </c>
      <c r="B32" t="s">
        <v>756</v>
      </c>
      <c r="C32" t="s">
        <v>317</v>
      </c>
      <c r="D32">
        <v>242.09027155638</v>
      </c>
      <c r="E32">
        <v>0.26</v>
      </c>
      <c r="F32">
        <v>6.3E-2</v>
      </c>
      <c r="G32" s="10"/>
      <c r="H32" t="s">
        <v>787</v>
      </c>
    </row>
    <row r="33" spans="1:8" x14ac:dyDescent="0.25">
      <c r="A33" t="s">
        <v>320</v>
      </c>
      <c r="B33" t="s">
        <v>757</v>
      </c>
      <c r="C33" t="s">
        <v>321</v>
      </c>
      <c r="D33">
        <v>145.15789762373001</v>
      </c>
      <c r="E33">
        <v>0.26</v>
      </c>
      <c r="F33">
        <v>3.7999999999999999E-2</v>
      </c>
      <c r="G33" s="10"/>
      <c r="H33" t="s">
        <v>788</v>
      </c>
    </row>
    <row r="34" spans="1:8" x14ac:dyDescent="0.25">
      <c r="A34" t="s">
        <v>323</v>
      </c>
      <c r="B34" t="s">
        <v>758</v>
      </c>
      <c r="C34" t="s">
        <v>324</v>
      </c>
      <c r="D34">
        <v>156.01710661611997</v>
      </c>
      <c r="E34">
        <v>0.26</v>
      </c>
      <c r="F34">
        <v>4.0999999999999995E-2</v>
      </c>
      <c r="G34" s="10"/>
    </row>
    <row r="35" spans="1:8" x14ac:dyDescent="0.25">
      <c r="A35" t="s">
        <v>327</v>
      </c>
      <c r="B35" t="s">
        <v>756</v>
      </c>
      <c r="C35" t="s">
        <v>328</v>
      </c>
      <c r="D35">
        <v>268.08076950184</v>
      </c>
      <c r="E35">
        <v>0.26</v>
      </c>
      <c r="F35">
        <v>6.9999999999999993E-2</v>
      </c>
      <c r="G35" s="10"/>
    </row>
    <row r="36" spans="1:8" x14ac:dyDescent="0.25">
      <c r="A36" t="s">
        <v>331</v>
      </c>
      <c r="B36" t="s">
        <v>756</v>
      </c>
      <c r="C36" t="s">
        <v>332</v>
      </c>
      <c r="D36">
        <v>252.08585488227999</v>
      </c>
      <c r="E36">
        <v>0.26</v>
      </c>
      <c r="F36">
        <v>6.6000000000000003E-2</v>
      </c>
      <c r="G36" s="10"/>
    </row>
    <row r="37" spans="1:8" x14ac:dyDescent="0.25">
      <c r="A37" t="s">
        <v>334</v>
      </c>
      <c r="B37" t="s">
        <v>756</v>
      </c>
      <c r="C37" t="s">
        <v>335</v>
      </c>
      <c r="D37">
        <v>243.08552052911</v>
      </c>
      <c r="E37">
        <v>0.26</v>
      </c>
      <c r="F37">
        <v>6.3E-2</v>
      </c>
      <c r="G37" s="10"/>
    </row>
    <row r="38" spans="1:8" x14ac:dyDescent="0.25">
      <c r="A38" t="s">
        <v>340</v>
      </c>
      <c r="B38" t="s">
        <v>757</v>
      </c>
      <c r="C38" t="s">
        <v>759</v>
      </c>
      <c r="D38">
        <v>104.10753907334001</v>
      </c>
      <c r="E38">
        <v>0.26</v>
      </c>
      <c r="F38">
        <v>2.7000000000000003E-2</v>
      </c>
      <c r="G38" s="10"/>
    </row>
    <row r="39" spans="1:8" x14ac:dyDescent="0.25">
      <c r="A39" t="s">
        <v>343</v>
      </c>
      <c r="B39" t="s">
        <v>756</v>
      </c>
      <c r="C39" t="s">
        <v>344</v>
      </c>
      <c r="D39">
        <v>267.09675391915005</v>
      </c>
      <c r="E39">
        <v>0.26</v>
      </c>
      <c r="F39">
        <v>6.8999999999999992E-2</v>
      </c>
      <c r="G39" s="10"/>
    </row>
    <row r="40" spans="1:8" ht="15.75" thickBot="1" x14ac:dyDescent="0.3">
      <c r="A40" s="9" t="s">
        <v>346</v>
      </c>
      <c r="B40" s="9" t="s">
        <v>751</v>
      </c>
      <c r="C40" s="9" t="s">
        <v>347</v>
      </c>
      <c r="D40" s="9">
        <v>228.07462149224</v>
      </c>
      <c r="E40" s="9">
        <v>0.26</v>
      </c>
      <c r="F40" s="9">
        <v>5.8999999999999997E-2</v>
      </c>
      <c r="G40" s="10"/>
    </row>
    <row r="41" spans="1:8" x14ac:dyDescent="0.25">
      <c r="G41" s="10"/>
    </row>
    <row r="42" spans="1:8" x14ac:dyDescent="0.25">
      <c r="G42" s="10"/>
    </row>
    <row r="43" spans="1:8" x14ac:dyDescent="0.25">
      <c r="G43" s="10"/>
    </row>
    <row r="44" spans="1:8" x14ac:dyDescent="0.25">
      <c r="G44" s="10"/>
    </row>
    <row r="45" spans="1:8" x14ac:dyDescent="0.25">
      <c r="G45" s="10"/>
    </row>
    <row r="46" spans="1:8" x14ac:dyDescent="0.25">
      <c r="G46" s="10"/>
    </row>
    <row r="47" spans="1:8" x14ac:dyDescent="0.25">
      <c r="G47" s="10"/>
    </row>
    <row r="48" spans="1:8" x14ac:dyDescent="0.25">
      <c r="G48" s="10"/>
    </row>
    <row r="49" spans="7:7" x14ac:dyDescent="0.25">
      <c r="G49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7DA57-A3B3-44CF-8703-1A023D546B1D}">
  <dimension ref="A1:O42"/>
  <sheetViews>
    <sheetView workbookViewId="0"/>
  </sheetViews>
  <sheetFormatPr defaultRowHeight="15" x14ac:dyDescent="0.25"/>
  <cols>
    <col min="1" max="1" width="7.7109375" customWidth="1"/>
    <col min="2" max="2" width="24" style="19" bestFit="1" customWidth="1"/>
    <col min="3" max="3" width="33.140625" style="26" bestFit="1" customWidth="1"/>
    <col min="5" max="5" width="6.140625" customWidth="1"/>
    <col min="6" max="6" width="31.7109375" style="19" customWidth="1"/>
    <col min="7" max="10" width="19" customWidth="1"/>
    <col min="12" max="12" width="36.140625" customWidth="1"/>
    <col min="13" max="13" width="8" bestFit="1" customWidth="1"/>
    <col min="14" max="14" width="8.85546875" bestFit="1" customWidth="1"/>
    <col min="15" max="15" width="8.7109375" bestFit="1" customWidth="1"/>
  </cols>
  <sheetData>
    <row r="1" spans="1:15" x14ac:dyDescent="0.25">
      <c r="A1" s="4" t="s">
        <v>475</v>
      </c>
      <c r="B1" s="15"/>
      <c r="C1" s="21"/>
      <c r="D1" s="11"/>
      <c r="E1" s="11"/>
      <c r="F1" s="15"/>
      <c r="G1" s="11"/>
      <c r="H1" s="11"/>
      <c r="I1" s="11"/>
      <c r="J1" s="11"/>
      <c r="K1" s="11"/>
      <c r="L1" s="11"/>
      <c r="M1" s="11"/>
      <c r="N1" s="11"/>
      <c r="O1" s="11"/>
    </row>
    <row r="2" spans="1:15" x14ac:dyDescent="0.25">
      <c r="A2" s="11"/>
      <c r="B2" s="15"/>
      <c r="C2" s="21"/>
      <c r="D2" s="11"/>
      <c r="E2" s="11"/>
      <c r="F2" s="15"/>
      <c r="G2" s="11"/>
      <c r="H2" s="11"/>
      <c r="I2" s="11"/>
      <c r="J2" s="11"/>
      <c r="K2" s="11"/>
      <c r="L2" s="11"/>
      <c r="M2" s="11"/>
      <c r="N2" s="11"/>
      <c r="O2" s="11"/>
    </row>
    <row r="3" spans="1:15" x14ac:dyDescent="0.25">
      <c r="A3" s="4" t="s">
        <v>476</v>
      </c>
      <c r="B3" s="15"/>
      <c r="C3" s="21"/>
      <c r="D3" s="11"/>
      <c r="E3" s="12" t="s">
        <v>477</v>
      </c>
      <c r="F3" s="15"/>
      <c r="G3" s="11"/>
      <c r="H3" s="11"/>
      <c r="I3" s="11"/>
      <c r="J3" s="11"/>
      <c r="K3" s="11"/>
      <c r="L3" s="11"/>
      <c r="M3" s="11"/>
      <c r="N3" s="11"/>
      <c r="O3" s="11"/>
    </row>
    <row r="4" spans="1:15" x14ac:dyDescent="0.25">
      <c r="A4" s="11"/>
      <c r="B4" s="13" t="s">
        <v>478</v>
      </c>
      <c r="C4" s="22" t="s">
        <v>479</v>
      </c>
      <c r="D4" s="11"/>
      <c r="E4" s="11"/>
      <c r="F4" s="13" t="s">
        <v>480</v>
      </c>
      <c r="G4" s="5" t="s">
        <v>481</v>
      </c>
      <c r="H4" s="11"/>
      <c r="I4" s="11"/>
      <c r="J4" s="11"/>
      <c r="K4" s="11"/>
      <c r="L4" s="11"/>
      <c r="M4" s="11"/>
      <c r="N4" s="11"/>
      <c r="O4" s="11"/>
    </row>
    <row r="5" spans="1:15" x14ac:dyDescent="0.25">
      <c r="A5" s="11"/>
      <c r="B5" s="17" t="s">
        <v>482</v>
      </c>
      <c r="C5" s="22" t="s">
        <v>483</v>
      </c>
      <c r="D5" s="11"/>
      <c r="E5" s="11"/>
      <c r="F5" s="17" t="s">
        <v>484</v>
      </c>
      <c r="G5" s="14" t="s">
        <v>485</v>
      </c>
      <c r="H5" s="11"/>
      <c r="I5" s="11"/>
      <c r="J5" s="11"/>
      <c r="K5" s="11"/>
      <c r="L5" s="11"/>
      <c r="M5" s="11"/>
      <c r="N5" s="11"/>
      <c r="O5" s="11"/>
    </row>
    <row r="6" spans="1:15" x14ac:dyDescent="0.25">
      <c r="A6" s="11"/>
      <c r="B6" s="17" t="s">
        <v>486</v>
      </c>
      <c r="C6" s="23" t="s">
        <v>487</v>
      </c>
      <c r="D6" s="11"/>
      <c r="E6" s="11"/>
      <c r="F6" s="13" t="s">
        <v>488</v>
      </c>
      <c r="G6" s="5" t="s">
        <v>489</v>
      </c>
      <c r="H6" s="11"/>
      <c r="I6" s="11"/>
      <c r="J6" s="11"/>
      <c r="K6" s="11"/>
      <c r="L6" s="11"/>
      <c r="M6" s="11"/>
      <c r="N6" s="11"/>
      <c r="O6" s="11"/>
    </row>
    <row r="7" spans="1:15" x14ac:dyDescent="0.25">
      <c r="A7" s="12" t="s">
        <v>490</v>
      </c>
      <c r="B7" s="15"/>
      <c r="C7" s="21"/>
      <c r="D7" s="11"/>
      <c r="E7" s="11"/>
      <c r="F7" s="13" t="s">
        <v>491</v>
      </c>
      <c r="G7" s="5" t="s">
        <v>492</v>
      </c>
      <c r="H7" s="11"/>
      <c r="I7" s="11"/>
      <c r="J7" s="11"/>
      <c r="K7" s="11"/>
      <c r="L7" s="11"/>
      <c r="M7" s="11"/>
      <c r="N7" s="11"/>
      <c r="O7" s="11"/>
    </row>
    <row r="8" spans="1:15" x14ac:dyDescent="0.25">
      <c r="A8" s="11"/>
      <c r="B8" s="20" t="s">
        <v>493</v>
      </c>
      <c r="C8" s="24">
        <v>55</v>
      </c>
      <c r="D8" s="11"/>
      <c r="E8" s="11"/>
      <c r="F8" s="13" t="s">
        <v>494</v>
      </c>
      <c r="G8" s="5" t="s">
        <v>495</v>
      </c>
      <c r="H8" s="11"/>
      <c r="I8" s="11"/>
      <c r="J8" s="11"/>
      <c r="K8" s="11"/>
      <c r="L8" s="11"/>
      <c r="M8" s="11"/>
      <c r="N8" s="11"/>
      <c r="O8" s="11"/>
    </row>
    <row r="9" spans="1:15" x14ac:dyDescent="0.25">
      <c r="A9" s="11"/>
      <c r="B9" s="17" t="s">
        <v>496</v>
      </c>
      <c r="C9" s="24">
        <v>20</v>
      </c>
      <c r="D9" s="11"/>
      <c r="E9" s="4" t="s">
        <v>497</v>
      </c>
      <c r="F9" s="15"/>
      <c r="G9" s="11"/>
      <c r="H9" s="11"/>
      <c r="I9" s="11"/>
      <c r="J9" s="11"/>
      <c r="K9" s="11"/>
      <c r="L9" s="11"/>
      <c r="M9" s="11"/>
      <c r="N9" s="11"/>
      <c r="O9" s="11"/>
    </row>
    <row r="10" spans="1:15" x14ac:dyDescent="0.25">
      <c r="A10" s="11"/>
      <c r="B10" s="17" t="s">
        <v>498</v>
      </c>
      <c r="C10" s="24">
        <v>2</v>
      </c>
      <c r="D10" s="11"/>
      <c r="E10" s="11"/>
      <c r="F10" s="17" t="s">
        <v>499</v>
      </c>
      <c r="G10" s="5" t="s">
        <v>500</v>
      </c>
      <c r="H10" s="11"/>
      <c r="I10" s="11"/>
      <c r="J10" s="11"/>
      <c r="K10" s="11"/>
      <c r="L10" s="11"/>
      <c r="M10" s="11"/>
      <c r="N10" s="11"/>
      <c r="O10" s="11"/>
    </row>
    <row r="11" spans="1:15" x14ac:dyDescent="0.25">
      <c r="A11" s="11"/>
      <c r="B11" s="17" t="s">
        <v>501</v>
      </c>
      <c r="C11" s="24">
        <v>3</v>
      </c>
      <c r="D11" s="11"/>
      <c r="E11" s="11"/>
      <c r="F11" s="13" t="s">
        <v>502</v>
      </c>
      <c r="G11" s="5" t="s">
        <v>503</v>
      </c>
      <c r="H11" s="11"/>
      <c r="I11" s="11"/>
      <c r="J11" s="11"/>
      <c r="K11" s="11"/>
      <c r="L11" s="11"/>
      <c r="M11" s="11"/>
      <c r="N11" s="11"/>
      <c r="O11" s="11"/>
    </row>
    <row r="12" spans="1:15" x14ac:dyDescent="0.25">
      <c r="A12" s="11"/>
      <c r="B12" s="20" t="s">
        <v>504</v>
      </c>
      <c r="C12" s="24">
        <v>400</v>
      </c>
      <c r="D12" s="11"/>
      <c r="E12" s="11"/>
      <c r="F12" s="13" t="s">
        <v>505</v>
      </c>
      <c r="G12" s="14" t="s">
        <v>506</v>
      </c>
      <c r="H12" s="11"/>
      <c r="I12" s="11"/>
      <c r="J12" s="11"/>
      <c r="K12" s="11"/>
      <c r="L12" s="11"/>
      <c r="M12" s="11"/>
      <c r="N12" s="11"/>
      <c r="O12" s="11"/>
    </row>
    <row r="13" spans="1:15" x14ac:dyDescent="0.25">
      <c r="A13" s="11"/>
      <c r="B13" s="13" t="s">
        <v>507</v>
      </c>
      <c r="C13" s="24">
        <v>50</v>
      </c>
      <c r="D13" s="11"/>
      <c r="E13" s="11"/>
      <c r="F13" s="17" t="s">
        <v>508</v>
      </c>
      <c r="G13" s="5" t="s">
        <v>509</v>
      </c>
      <c r="H13" s="11"/>
      <c r="I13" s="11"/>
      <c r="J13" s="11"/>
      <c r="K13" s="11"/>
      <c r="L13" s="11"/>
      <c r="M13" s="11"/>
      <c r="N13" s="11"/>
      <c r="O13" s="11"/>
    </row>
    <row r="14" spans="1:15" x14ac:dyDescent="0.25">
      <c r="A14" s="4" t="s">
        <v>510</v>
      </c>
      <c r="B14" s="15"/>
      <c r="C14" s="21"/>
      <c r="D14" s="11"/>
      <c r="E14" s="11"/>
      <c r="F14" s="17" t="s">
        <v>511</v>
      </c>
      <c r="G14" s="5" t="s">
        <v>512</v>
      </c>
      <c r="H14" s="11"/>
      <c r="I14" s="11"/>
      <c r="J14" s="11"/>
      <c r="K14" s="11"/>
      <c r="L14" s="11"/>
      <c r="M14" s="11"/>
      <c r="N14" s="11"/>
      <c r="O14" s="11"/>
    </row>
    <row r="15" spans="1:15" x14ac:dyDescent="0.25">
      <c r="A15" s="11"/>
      <c r="B15" s="15" t="s">
        <v>513</v>
      </c>
      <c r="C15" s="21" t="s">
        <v>514</v>
      </c>
      <c r="D15" s="11"/>
      <c r="E15" s="11"/>
      <c r="F15" s="17" t="s">
        <v>515</v>
      </c>
      <c r="G15" s="5" t="s">
        <v>516</v>
      </c>
      <c r="H15" s="11"/>
      <c r="I15" s="11"/>
      <c r="J15" s="11"/>
      <c r="K15" s="11"/>
      <c r="L15" s="11"/>
      <c r="M15" s="11"/>
      <c r="N15" s="11"/>
      <c r="O15" s="11"/>
    </row>
    <row r="16" spans="1:15" x14ac:dyDescent="0.25">
      <c r="A16" s="11"/>
      <c r="B16" s="15" t="s">
        <v>517</v>
      </c>
      <c r="C16" s="21" t="s">
        <v>518</v>
      </c>
      <c r="D16" s="11"/>
      <c r="E16" s="11"/>
      <c r="F16" s="16" t="s">
        <v>519</v>
      </c>
      <c r="G16" s="14" t="s">
        <v>520</v>
      </c>
      <c r="H16" s="14" t="s">
        <v>521</v>
      </c>
      <c r="I16" s="14" t="s">
        <v>522</v>
      </c>
      <c r="J16" s="14" t="s">
        <v>523</v>
      </c>
    </row>
    <row r="17" spans="1:15" x14ac:dyDescent="0.25">
      <c r="A17" s="11"/>
      <c r="B17" s="20" t="s">
        <v>525</v>
      </c>
      <c r="C17" s="21">
        <v>1</v>
      </c>
      <c r="D17" s="11"/>
      <c r="E17" s="11"/>
      <c r="F17" s="15"/>
      <c r="G17" s="13">
        <v>0</v>
      </c>
      <c r="H17" s="13">
        <v>0.45</v>
      </c>
      <c r="I17" s="13">
        <v>0</v>
      </c>
      <c r="J17" s="13">
        <v>100</v>
      </c>
    </row>
    <row r="18" spans="1:15" x14ac:dyDescent="0.25">
      <c r="A18" s="11"/>
      <c r="B18" s="15" t="s">
        <v>526</v>
      </c>
      <c r="C18" s="21">
        <v>1</v>
      </c>
      <c r="D18" s="11"/>
      <c r="E18" s="11"/>
      <c r="F18" s="15"/>
      <c r="G18" s="13">
        <v>1</v>
      </c>
      <c r="H18" s="13">
        <v>0.45</v>
      </c>
      <c r="I18" s="13">
        <v>0</v>
      </c>
      <c r="J18" s="13">
        <v>100</v>
      </c>
    </row>
    <row r="19" spans="1:15" x14ac:dyDescent="0.25">
      <c r="A19" s="11"/>
      <c r="B19" s="15" t="s">
        <v>527</v>
      </c>
      <c r="C19" s="21">
        <v>70000</v>
      </c>
      <c r="D19" s="11"/>
      <c r="E19" s="11"/>
      <c r="F19" s="15"/>
      <c r="G19" s="13">
        <v>11</v>
      </c>
      <c r="H19" s="13">
        <v>0.45</v>
      </c>
      <c r="I19" s="13">
        <v>11</v>
      </c>
      <c r="J19" s="13">
        <v>89</v>
      </c>
    </row>
    <row r="20" spans="1:15" x14ac:dyDescent="0.25">
      <c r="A20" s="11"/>
      <c r="B20" s="15" t="s">
        <v>528</v>
      </c>
      <c r="C20" s="25">
        <v>3000000</v>
      </c>
      <c r="D20" s="11"/>
      <c r="E20" s="11"/>
      <c r="F20" s="15"/>
      <c r="G20" s="13">
        <v>15.75</v>
      </c>
      <c r="H20" s="13">
        <v>0.45</v>
      </c>
      <c r="I20" s="13">
        <v>30</v>
      </c>
      <c r="J20" s="13">
        <v>70</v>
      </c>
    </row>
    <row r="21" spans="1:15" x14ac:dyDescent="0.25">
      <c r="A21" s="11"/>
      <c r="B21" s="15" t="s">
        <v>529</v>
      </c>
      <c r="C21" s="21" t="s">
        <v>530</v>
      </c>
      <c r="D21" s="11"/>
      <c r="E21" s="11"/>
      <c r="F21" s="15"/>
      <c r="G21" s="13">
        <v>16.25</v>
      </c>
      <c r="H21" s="13">
        <v>0.45</v>
      </c>
      <c r="I21" s="13">
        <v>80</v>
      </c>
      <c r="J21" s="13">
        <v>20</v>
      </c>
    </row>
    <row r="22" spans="1:15" x14ac:dyDescent="0.25">
      <c r="A22" s="11"/>
      <c r="B22" s="20" t="s">
        <v>531</v>
      </c>
      <c r="C22" s="21">
        <v>1</v>
      </c>
      <c r="D22" s="11"/>
      <c r="E22" s="11"/>
      <c r="F22" s="15"/>
      <c r="G22" s="13">
        <v>18.5</v>
      </c>
      <c r="H22" s="13">
        <v>0.45</v>
      </c>
      <c r="I22" s="13">
        <v>80</v>
      </c>
      <c r="J22" s="13">
        <v>20</v>
      </c>
    </row>
    <row r="23" spans="1:15" x14ac:dyDescent="0.25">
      <c r="A23" s="11"/>
      <c r="B23" s="15" t="s">
        <v>532</v>
      </c>
      <c r="C23" s="21" t="s">
        <v>533</v>
      </c>
      <c r="D23" s="11"/>
      <c r="E23" s="11"/>
      <c r="F23" s="15"/>
      <c r="G23" s="13">
        <v>18.600000000000001</v>
      </c>
      <c r="H23" s="13">
        <v>0.45</v>
      </c>
      <c r="I23" s="13">
        <v>0</v>
      </c>
      <c r="J23" s="13">
        <v>100</v>
      </c>
    </row>
    <row r="24" spans="1:15" x14ac:dyDescent="0.25">
      <c r="A24" s="11"/>
      <c r="B24" s="20" t="s">
        <v>534</v>
      </c>
      <c r="C24" s="21" t="s">
        <v>535</v>
      </c>
      <c r="D24" s="11"/>
      <c r="E24" s="11"/>
      <c r="F24" s="15"/>
      <c r="G24" s="13">
        <v>21</v>
      </c>
      <c r="H24" s="13">
        <v>0.45</v>
      </c>
      <c r="I24" s="13">
        <v>0</v>
      </c>
      <c r="J24" s="13">
        <v>100</v>
      </c>
    </row>
    <row r="25" spans="1:15" x14ac:dyDescent="0.25">
      <c r="A25" s="12" t="s">
        <v>536</v>
      </c>
      <c r="B25" s="15"/>
      <c r="C25" s="21"/>
      <c r="D25" s="11"/>
      <c r="F25" s="18" t="s">
        <v>524</v>
      </c>
      <c r="G25" s="11" t="s">
        <v>0</v>
      </c>
      <c r="H25" s="11" t="s">
        <v>1</v>
      </c>
      <c r="I25" s="11" t="s">
        <v>2</v>
      </c>
      <c r="J25" s="11" t="s">
        <v>3</v>
      </c>
    </row>
    <row r="26" spans="1:15" x14ac:dyDescent="0.25">
      <c r="A26" s="11"/>
      <c r="B26" s="15" t="s">
        <v>526</v>
      </c>
      <c r="C26" s="21">
        <v>1</v>
      </c>
      <c r="D26" s="11"/>
      <c r="F26" s="15"/>
      <c r="G26" s="11" t="s">
        <v>4</v>
      </c>
      <c r="H26" s="11" t="s">
        <v>5</v>
      </c>
      <c r="I26" s="11" t="s">
        <v>6</v>
      </c>
      <c r="J26" s="11" t="s">
        <v>7</v>
      </c>
      <c r="K26" s="11"/>
      <c r="L26" s="11"/>
      <c r="M26" s="11"/>
      <c r="N26" s="11"/>
      <c r="O26" s="11"/>
    </row>
    <row r="27" spans="1:15" x14ac:dyDescent="0.25">
      <c r="A27" s="11"/>
      <c r="B27" s="15" t="s">
        <v>527</v>
      </c>
      <c r="C27" s="21">
        <v>17500</v>
      </c>
      <c r="D27" s="11"/>
      <c r="F27" s="15"/>
      <c r="G27" s="11" t="s">
        <v>8</v>
      </c>
      <c r="H27" s="11" t="s">
        <v>9</v>
      </c>
      <c r="I27" s="11" t="s">
        <v>10</v>
      </c>
      <c r="J27" s="11" t="s">
        <v>11</v>
      </c>
      <c r="K27" s="11"/>
      <c r="L27" s="11"/>
      <c r="M27" s="11"/>
      <c r="N27" s="11"/>
      <c r="O27" s="11"/>
    </row>
    <row r="28" spans="1:15" x14ac:dyDescent="0.25">
      <c r="A28" s="11"/>
      <c r="B28" s="15" t="s">
        <v>528</v>
      </c>
      <c r="C28" s="25">
        <v>100000</v>
      </c>
      <c r="D28" s="11"/>
      <c r="F28" s="15"/>
      <c r="G28" s="11" t="s">
        <v>12</v>
      </c>
      <c r="H28" s="11" t="s">
        <v>9</v>
      </c>
      <c r="I28" s="11" t="s">
        <v>13</v>
      </c>
      <c r="J28" s="11" t="s">
        <v>11</v>
      </c>
      <c r="K28" s="11"/>
      <c r="L28" s="11"/>
      <c r="M28" s="11"/>
      <c r="N28" s="11"/>
      <c r="O28" s="11"/>
    </row>
    <row r="29" spans="1:15" x14ac:dyDescent="0.25">
      <c r="A29" s="11"/>
      <c r="B29" s="15" t="s">
        <v>529</v>
      </c>
      <c r="C29" s="21" t="s">
        <v>537</v>
      </c>
      <c r="D29" s="11"/>
      <c r="F29" s="15"/>
      <c r="G29" s="11" t="s">
        <v>14</v>
      </c>
      <c r="H29" s="11" t="s">
        <v>5</v>
      </c>
      <c r="I29" s="11" t="s">
        <v>15</v>
      </c>
      <c r="J29" s="11" t="s">
        <v>16</v>
      </c>
      <c r="K29" s="11"/>
      <c r="L29" s="11"/>
      <c r="M29" s="11"/>
      <c r="N29" s="11"/>
      <c r="O29" s="11"/>
    </row>
    <row r="30" spans="1:15" x14ac:dyDescent="0.25">
      <c r="A30" s="11"/>
      <c r="B30" s="15" t="s">
        <v>538</v>
      </c>
      <c r="C30" s="21">
        <v>2</v>
      </c>
      <c r="D30" s="11"/>
      <c r="F30" s="15"/>
      <c r="G30" s="11" t="s">
        <v>17</v>
      </c>
      <c r="H30" s="11" t="s">
        <v>5</v>
      </c>
      <c r="I30" s="11" t="s">
        <v>18</v>
      </c>
      <c r="J30" s="11" t="s">
        <v>19</v>
      </c>
      <c r="K30" s="11"/>
      <c r="L30" s="11"/>
      <c r="M30" s="11"/>
      <c r="N30" s="11"/>
      <c r="O30" s="11"/>
    </row>
    <row r="31" spans="1:15" x14ac:dyDescent="0.25">
      <c r="A31" s="11"/>
      <c r="B31" s="15" t="s">
        <v>539</v>
      </c>
      <c r="C31" s="21">
        <v>1</v>
      </c>
      <c r="D31" s="11"/>
      <c r="F31" s="15"/>
      <c r="G31" s="11" t="s">
        <v>20</v>
      </c>
      <c r="H31" s="11" t="s">
        <v>21</v>
      </c>
      <c r="I31" s="11" t="s">
        <v>22</v>
      </c>
      <c r="J31" s="11" t="s">
        <v>23</v>
      </c>
      <c r="K31" s="11"/>
      <c r="L31" s="11"/>
      <c r="M31" s="11"/>
      <c r="N31" s="11"/>
      <c r="O31" s="11"/>
    </row>
    <row r="32" spans="1:15" x14ac:dyDescent="0.25">
      <c r="A32" s="11"/>
      <c r="B32" s="15" t="s">
        <v>540</v>
      </c>
      <c r="C32" s="21">
        <v>2</v>
      </c>
      <c r="D32" s="11"/>
      <c r="F32" s="15"/>
      <c r="G32" s="11" t="s">
        <v>24</v>
      </c>
      <c r="H32" s="11" t="s">
        <v>21</v>
      </c>
      <c r="I32" s="11" t="s">
        <v>25</v>
      </c>
      <c r="J32" s="11" t="s">
        <v>26</v>
      </c>
      <c r="K32" s="11"/>
      <c r="L32" s="11"/>
      <c r="M32" s="11"/>
      <c r="N32" s="11"/>
      <c r="O32" s="11"/>
    </row>
    <row r="33" spans="1:15" x14ac:dyDescent="0.25">
      <c r="A33" s="11"/>
      <c r="B33" s="15" t="s">
        <v>541</v>
      </c>
      <c r="C33" s="21" t="s">
        <v>542</v>
      </c>
      <c r="D33" s="11"/>
      <c r="F33" s="15"/>
      <c r="G33" s="11" t="s">
        <v>27</v>
      </c>
      <c r="H33" s="11" t="s">
        <v>21</v>
      </c>
      <c r="I33" s="11" t="s">
        <v>28</v>
      </c>
      <c r="J33" s="11" t="s">
        <v>29</v>
      </c>
      <c r="K33" s="6"/>
      <c r="L33" s="11"/>
      <c r="M33" s="11"/>
      <c r="N33" s="11"/>
      <c r="O33" s="11"/>
    </row>
    <row r="34" spans="1:15" x14ac:dyDescent="0.25">
      <c r="A34" s="11"/>
      <c r="B34" s="15" t="s">
        <v>543</v>
      </c>
      <c r="C34" s="21" t="s">
        <v>544</v>
      </c>
      <c r="D34" s="11"/>
      <c r="F34" s="15"/>
      <c r="G34" s="11" t="s">
        <v>30</v>
      </c>
      <c r="H34" s="11" t="s">
        <v>21</v>
      </c>
      <c r="I34" s="11" t="s">
        <v>31</v>
      </c>
      <c r="J34" s="11" t="s">
        <v>32</v>
      </c>
      <c r="K34" s="11"/>
      <c r="L34" s="11"/>
      <c r="M34" s="11"/>
      <c r="N34" s="11"/>
      <c r="O34" s="11"/>
    </row>
    <row r="35" spans="1:15" x14ac:dyDescent="0.25">
      <c r="A35" s="11"/>
      <c r="B35" s="20" t="s">
        <v>545</v>
      </c>
      <c r="C35" s="21" t="s">
        <v>546</v>
      </c>
      <c r="D35" s="11"/>
      <c r="E35" s="11"/>
      <c r="F35" s="15"/>
      <c r="G35" s="13"/>
      <c r="H35" s="13"/>
      <c r="I35" s="13"/>
      <c r="J35" s="13"/>
      <c r="K35" s="11"/>
      <c r="L35" s="11"/>
      <c r="M35" s="11"/>
      <c r="N35" s="11"/>
      <c r="O35" s="11"/>
    </row>
    <row r="36" spans="1:15" x14ac:dyDescent="0.25">
      <c r="A36" s="11"/>
      <c r="B36" s="20" t="s">
        <v>534</v>
      </c>
      <c r="C36" s="21" t="s">
        <v>535</v>
      </c>
      <c r="D36" s="11"/>
      <c r="E36" s="11"/>
      <c r="F36" s="15"/>
      <c r="G36" s="13"/>
      <c r="H36" s="13"/>
      <c r="I36" s="13"/>
      <c r="J36" s="13"/>
      <c r="K36" s="11"/>
      <c r="L36" s="11"/>
      <c r="M36" s="11"/>
      <c r="N36" s="11"/>
      <c r="O36" s="11"/>
    </row>
    <row r="37" spans="1:15" x14ac:dyDescent="0.25">
      <c r="A37" s="12" t="s">
        <v>547</v>
      </c>
      <c r="B37" s="15"/>
      <c r="C37" s="21"/>
      <c r="D37" s="11"/>
      <c r="E37" s="11"/>
      <c r="F37" s="15"/>
      <c r="G37" s="15"/>
      <c r="H37" s="13"/>
      <c r="I37" s="15"/>
      <c r="J37" s="15"/>
      <c r="K37" s="11"/>
      <c r="L37" s="11"/>
      <c r="M37" s="11"/>
      <c r="N37" s="11"/>
      <c r="O37" s="11"/>
    </row>
    <row r="38" spans="1:15" x14ac:dyDescent="0.25">
      <c r="A38" s="11"/>
      <c r="B38" s="20" t="s">
        <v>548</v>
      </c>
      <c r="C38" s="25">
        <v>1000</v>
      </c>
      <c r="D38" s="11"/>
      <c r="E38" s="11"/>
      <c r="F38" s="15"/>
      <c r="G38" s="15"/>
      <c r="H38" s="13"/>
      <c r="I38" s="15"/>
      <c r="J38" s="15"/>
      <c r="K38" s="11"/>
      <c r="L38" s="11"/>
      <c r="M38" s="11"/>
      <c r="N38" s="11"/>
      <c r="O38" s="11"/>
    </row>
    <row r="39" spans="1:15" x14ac:dyDescent="0.25">
      <c r="A39" s="11"/>
      <c r="B39" s="20" t="s">
        <v>549</v>
      </c>
      <c r="C39" s="25">
        <v>20000</v>
      </c>
      <c r="D39" s="11"/>
      <c r="E39" s="11"/>
      <c r="F39" s="15"/>
      <c r="G39" s="15"/>
      <c r="H39" s="13"/>
      <c r="I39" s="15"/>
      <c r="J39" s="15"/>
      <c r="K39" s="11"/>
      <c r="L39" s="11"/>
      <c r="M39" s="11"/>
      <c r="N39" s="11"/>
      <c r="O39" s="11"/>
    </row>
    <row r="40" spans="1:15" x14ac:dyDescent="0.25">
      <c r="A40" s="11"/>
      <c r="B40" s="20" t="s">
        <v>550</v>
      </c>
      <c r="C40" s="21" t="s">
        <v>551</v>
      </c>
      <c r="D40" s="11"/>
      <c r="E40" s="11"/>
      <c r="F40" s="15"/>
      <c r="G40" s="15"/>
      <c r="H40" s="13"/>
      <c r="I40" s="15"/>
      <c r="J40" s="15"/>
      <c r="K40" s="11"/>
      <c r="L40" s="11"/>
      <c r="M40" s="11"/>
      <c r="N40" s="11"/>
      <c r="O40" s="11"/>
    </row>
    <row r="41" spans="1:15" x14ac:dyDescent="0.25">
      <c r="A41" s="11"/>
      <c r="B41" s="20" t="s">
        <v>552</v>
      </c>
      <c r="C41" s="21" t="s">
        <v>553</v>
      </c>
      <c r="D41" s="11"/>
      <c r="E41" s="11"/>
      <c r="F41" s="15"/>
      <c r="G41" s="15"/>
      <c r="H41" s="13"/>
      <c r="I41" s="15"/>
      <c r="J41" s="15"/>
      <c r="K41" s="11"/>
      <c r="L41" s="11"/>
      <c r="M41" s="11"/>
      <c r="N41" s="11"/>
      <c r="O41" s="11"/>
    </row>
    <row r="42" spans="1:15" x14ac:dyDescent="0.25">
      <c r="A42" s="11"/>
      <c r="B42" s="20" t="s">
        <v>554</v>
      </c>
      <c r="C42" s="21" t="s">
        <v>555</v>
      </c>
      <c r="D42" s="11"/>
      <c r="E42" s="11"/>
      <c r="F42" s="15"/>
      <c r="G42" s="11"/>
      <c r="H42" s="11"/>
      <c r="I42" s="11"/>
      <c r="J42" s="11"/>
      <c r="K42" s="11"/>
      <c r="L42" s="11"/>
      <c r="M42" s="11"/>
      <c r="N42" s="11"/>
      <c r="O42" s="1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648C2-8E58-44E7-B0A1-88B0F965FB73}">
  <dimension ref="A1:CQ69"/>
  <sheetViews>
    <sheetView zoomScale="85" zoomScaleNormal="85" workbookViewId="0">
      <selection sqref="A1:I1"/>
    </sheetView>
  </sheetViews>
  <sheetFormatPr defaultRowHeight="15" x14ac:dyDescent="0.25"/>
  <cols>
    <col min="2" max="2" width="67.7109375" bestFit="1" customWidth="1"/>
  </cols>
  <sheetData>
    <row r="1" spans="1:95" ht="45" x14ac:dyDescent="0.25">
      <c r="A1" s="27" t="s">
        <v>33</v>
      </c>
      <c r="B1" s="27"/>
      <c r="C1" s="27"/>
      <c r="D1" s="27"/>
      <c r="E1" s="27"/>
      <c r="F1" s="27"/>
      <c r="G1" s="27"/>
      <c r="H1" s="27"/>
      <c r="I1" s="27"/>
      <c r="J1" s="27" t="s">
        <v>34</v>
      </c>
      <c r="K1" s="27"/>
      <c r="L1" s="27"/>
      <c r="M1" s="27"/>
      <c r="N1" s="27"/>
      <c r="O1" s="27"/>
      <c r="P1" s="27"/>
      <c r="Q1" s="27"/>
      <c r="R1" s="27"/>
      <c r="S1" s="27" t="s">
        <v>35</v>
      </c>
      <c r="T1" s="27"/>
      <c r="U1" s="27"/>
      <c r="V1" s="27" t="s">
        <v>36</v>
      </c>
      <c r="W1" s="27"/>
      <c r="X1" s="27"/>
      <c r="Y1" s="27"/>
      <c r="Z1" s="1" t="s">
        <v>37</v>
      </c>
      <c r="AA1" s="27" t="s">
        <v>38</v>
      </c>
      <c r="AB1" s="27"/>
      <c r="AC1" s="27"/>
      <c r="AD1" s="27" t="s">
        <v>39</v>
      </c>
      <c r="AE1" s="27"/>
      <c r="AF1" s="27" t="s">
        <v>40</v>
      </c>
      <c r="AG1" s="27"/>
      <c r="AH1" s="27"/>
      <c r="AI1" s="27"/>
      <c r="AJ1" s="1" t="s">
        <v>41</v>
      </c>
    </row>
    <row r="2" spans="1:95" ht="120" x14ac:dyDescent="0.25">
      <c r="A2" s="1" t="s">
        <v>42</v>
      </c>
      <c r="B2" s="1" t="s">
        <v>43</v>
      </c>
      <c r="C2" s="1" t="s">
        <v>44</v>
      </c>
      <c r="D2" s="1" t="s">
        <v>45</v>
      </c>
      <c r="E2" s="1" t="s">
        <v>46</v>
      </c>
      <c r="F2" s="1" t="s">
        <v>47</v>
      </c>
      <c r="G2" s="1" t="s">
        <v>48</v>
      </c>
      <c r="H2" s="1" t="s">
        <v>49</v>
      </c>
      <c r="I2" s="1" t="s">
        <v>50</v>
      </c>
      <c r="J2" s="1" t="s">
        <v>51</v>
      </c>
      <c r="K2" s="1" t="s">
        <v>52</v>
      </c>
      <c r="L2" s="1" t="s">
        <v>53</v>
      </c>
      <c r="M2" s="1" t="s">
        <v>54</v>
      </c>
      <c r="N2" s="1" t="s">
        <v>55</v>
      </c>
      <c r="O2" s="1" t="s">
        <v>56</v>
      </c>
      <c r="P2" s="1" t="s">
        <v>57</v>
      </c>
      <c r="Q2" s="1" t="s">
        <v>58</v>
      </c>
      <c r="R2" s="1" t="s">
        <v>59</v>
      </c>
      <c r="S2" s="1" t="s">
        <v>60</v>
      </c>
      <c r="T2" s="1" t="s">
        <v>61</v>
      </c>
      <c r="U2" s="1" t="s">
        <v>62</v>
      </c>
      <c r="V2" s="1" t="s">
        <v>63</v>
      </c>
      <c r="W2" s="1" t="s">
        <v>64</v>
      </c>
      <c r="X2" s="1" t="s">
        <v>65</v>
      </c>
      <c r="Y2" s="1" t="s">
        <v>66</v>
      </c>
      <c r="Z2" s="1"/>
      <c r="AA2" s="1" t="s">
        <v>67</v>
      </c>
      <c r="AB2" s="1" t="s">
        <v>68</v>
      </c>
      <c r="AC2" s="1" t="s">
        <v>69</v>
      </c>
      <c r="AD2" s="1" t="s">
        <v>70</v>
      </c>
      <c r="AE2" s="1" t="s">
        <v>71</v>
      </c>
      <c r="AF2" s="1" t="s">
        <v>72</v>
      </c>
      <c r="AG2" s="1" t="s">
        <v>73</v>
      </c>
      <c r="AH2" s="1" t="s">
        <v>74</v>
      </c>
      <c r="AI2" s="1" t="s">
        <v>75</v>
      </c>
      <c r="AJ2" s="1" t="s">
        <v>76</v>
      </c>
    </row>
    <row r="3" spans="1:95" ht="84" customHeight="1" x14ac:dyDescent="0.25">
      <c r="A3" s="1" t="s">
        <v>77</v>
      </c>
      <c r="B3" s="1" t="s">
        <v>78</v>
      </c>
      <c r="C3" s="1" t="s">
        <v>79</v>
      </c>
      <c r="D3" s="1" t="s">
        <v>80</v>
      </c>
      <c r="E3" s="1" t="s">
        <v>81</v>
      </c>
      <c r="F3" s="1"/>
      <c r="G3" s="1"/>
      <c r="H3" s="1" t="s">
        <v>82</v>
      </c>
      <c r="I3" s="1" t="s">
        <v>83</v>
      </c>
      <c r="J3" s="1" t="s">
        <v>84</v>
      </c>
      <c r="K3" s="1" t="s">
        <v>85</v>
      </c>
      <c r="L3" s="1" t="s">
        <v>86</v>
      </c>
      <c r="M3" s="1" t="s">
        <v>87</v>
      </c>
      <c r="N3" s="1" t="s">
        <v>88</v>
      </c>
      <c r="O3" s="1" t="s">
        <v>89</v>
      </c>
      <c r="P3" s="1"/>
      <c r="Q3" s="1"/>
      <c r="R3" s="1"/>
      <c r="S3" s="1"/>
      <c r="T3" s="1"/>
      <c r="U3" s="1"/>
      <c r="V3" s="1"/>
      <c r="W3" s="1"/>
      <c r="X3" s="1" t="s">
        <v>90</v>
      </c>
      <c r="Y3" s="1"/>
      <c r="Z3" s="1" t="s">
        <v>91</v>
      </c>
      <c r="AA3" s="1" t="s">
        <v>92</v>
      </c>
      <c r="AB3" s="1" t="s">
        <v>93</v>
      </c>
      <c r="AC3" s="1" t="s">
        <v>94</v>
      </c>
      <c r="AD3" s="1" t="s">
        <v>95</v>
      </c>
      <c r="AE3" s="1" t="s">
        <v>96</v>
      </c>
      <c r="AF3" s="27" t="s">
        <v>97</v>
      </c>
      <c r="AG3" s="27"/>
      <c r="AH3" s="1" t="s">
        <v>98</v>
      </c>
      <c r="AI3" s="1" t="s">
        <v>99</v>
      </c>
      <c r="AJ3" s="1" t="s">
        <v>100</v>
      </c>
    </row>
    <row r="4" spans="1:95" x14ac:dyDescent="0.25">
      <c r="A4" s="2" t="s">
        <v>101</v>
      </c>
      <c r="B4" s="2" t="s">
        <v>102</v>
      </c>
      <c r="C4" s="2" t="s">
        <v>103</v>
      </c>
      <c r="D4" s="2" t="s">
        <v>104</v>
      </c>
      <c r="E4" s="2" t="s">
        <v>105</v>
      </c>
      <c r="F4" s="2" t="s">
        <v>106</v>
      </c>
      <c r="G4" s="2" t="s">
        <v>107</v>
      </c>
      <c r="H4" s="2" t="s">
        <v>108</v>
      </c>
      <c r="I4" s="2" t="s">
        <v>109</v>
      </c>
      <c r="J4" s="2" t="s">
        <v>110</v>
      </c>
      <c r="K4" s="2" t="s">
        <v>111</v>
      </c>
      <c r="L4" s="2" t="s">
        <v>112</v>
      </c>
      <c r="M4" s="2" t="s">
        <v>113</v>
      </c>
      <c r="N4" s="2" t="s">
        <v>114</v>
      </c>
      <c r="O4" s="2" t="s">
        <v>115</v>
      </c>
      <c r="P4" s="2" t="s">
        <v>116</v>
      </c>
      <c r="Q4" s="2" t="s">
        <v>117</v>
      </c>
      <c r="R4" s="2" t="s">
        <v>118</v>
      </c>
      <c r="S4" s="2" t="s">
        <v>119</v>
      </c>
      <c r="T4" s="2" t="s">
        <v>120</v>
      </c>
      <c r="U4" s="2" t="s">
        <v>121</v>
      </c>
      <c r="V4" s="2" t="s">
        <v>122</v>
      </c>
      <c r="W4" s="2" t="s">
        <v>123</v>
      </c>
      <c r="X4" s="2" t="s">
        <v>124</v>
      </c>
      <c r="Y4" s="2" t="s">
        <v>125</v>
      </c>
      <c r="Z4" s="2" t="s">
        <v>126</v>
      </c>
      <c r="AA4" s="2" t="s">
        <v>127</v>
      </c>
      <c r="AB4" s="2" t="s">
        <v>128</v>
      </c>
      <c r="AC4" s="2" t="s">
        <v>129</v>
      </c>
      <c r="AD4" s="2" t="s">
        <v>130</v>
      </c>
      <c r="AE4" s="2" t="s">
        <v>131</v>
      </c>
      <c r="AF4" s="2" t="s">
        <v>132</v>
      </c>
      <c r="AG4" s="2" t="s">
        <v>133</v>
      </c>
      <c r="AH4" s="2" t="s">
        <v>134</v>
      </c>
      <c r="AI4" s="2" t="s">
        <v>135</v>
      </c>
      <c r="AJ4" s="2" t="s">
        <v>136</v>
      </c>
      <c r="AK4" t="s">
        <v>658</v>
      </c>
      <c r="AL4" t="s">
        <v>659</v>
      </c>
      <c r="AM4" t="s">
        <v>660</v>
      </c>
      <c r="AN4" t="s">
        <v>661</v>
      </c>
      <c r="AO4" t="s">
        <v>662</v>
      </c>
      <c r="AP4" t="s">
        <v>663</v>
      </c>
      <c r="AQ4" t="s">
        <v>664</v>
      </c>
      <c r="AR4" t="s">
        <v>665</v>
      </c>
      <c r="AS4" t="s">
        <v>666</v>
      </c>
      <c r="AT4" t="s">
        <v>667</v>
      </c>
      <c r="AU4" t="s">
        <v>668</v>
      </c>
      <c r="AV4" t="s">
        <v>669</v>
      </c>
      <c r="AW4" t="s">
        <v>670</v>
      </c>
      <c r="AX4" t="s">
        <v>671</v>
      </c>
      <c r="AY4" t="s">
        <v>672</v>
      </c>
      <c r="AZ4" t="s">
        <v>673</v>
      </c>
      <c r="BA4" t="s">
        <v>674</v>
      </c>
      <c r="BB4" t="s">
        <v>675</v>
      </c>
      <c r="BC4" t="s">
        <v>676</v>
      </c>
      <c r="BD4" t="s">
        <v>677</v>
      </c>
      <c r="BE4" t="s">
        <v>678</v>
      </c>
      <c r="BF4" t="s">
        <v>679</v>
      </c>
      <c r="BG4" t="s">
        <v>680</v>
      </c>
      <c r="BH4" t="s">
        <v>681</v>
      </c>
      <c r="BI4" t="s">
        <v>682</v>
      </c>
      <c r="BJ4" t="s">
        <v>683</v>
      </c>
      <c r="BK4" t="s">
        <v>684</v>
      </c>
      <c r="BL4" t="s">
        <v>685</v>
      </c>
      <c r="BM4" t="s">
        <v>686</v>
      </c>
      <c r="BN4" t="s">
        <v>687</v>
      </c>
      <c r="BO4" t="s">
        <v>688</v>
      </c>
      <c r="BP4" t="s">
        <v>689</v>
      </c>
      <c r="BQ4" t="s">
        <v>690</v>
      </c>
      <c r="BR4" t="s">
        <v>691</v>
      </c>
      <c r="BS4" t="s">
        <v>692</v>
      </c>
      <c r="BT4" t="s">
        <v>693</v>
      </c>
      <c r="BU4" t="s">
        <v>694</v>
      </c>
      <c r="BV4" t="s">
        <v>695</v>
      </c>
      <c r="BW4" t="s">
        <v>696</v>
      </c>
      <c r="BX4" t="s">
        <v>697</v>
      </c>
      <c r="BY4" t="s">
        <v>698</v>
      </c>
      <c r="BZ4" t="s">
        <v>699</v>
      </c>
      <c r="CA4" t="s">
        <v>700</v>
      </c>
      <c r="CB4" t="s">
        <v>701</v>
      </c>
      <c r="CC4" t="s">
        <v>702</v>
      </c>
      <c r="CD4" t="s">
        <v>703</v>
      </c>
      <c r="CE4" t="s">
        <v>704</v>
      </c>
      <c r="CF4" t="s">
        <v>705</v>
      </c>
      <c r="CG4" t="s">
        <v>706</v>
      </c>
      <c r="CH4" t="s">
        <v>707</v>
      </c>
      <c r="CI4" t="s">
        <v>708</v>
      </c>
      <c r="CJ4" t="s">
        <v>709</v>
      </c>
      <c r="CK4" t="s">
        <v>710</v>
      </c>
      <c r="CL4" t="s">
        <v>711</v>
      </c>
      <c r="CM4" t="s">
        <v>712</v>
      </c>
      <c r="CN4" t="s">
        <v>713</v>
      </c>
      <c r="CO4" t="s">
        <v>714</v>
      </c>
      <c r="CP4" t="s">
        <v>715</v>
      </c>
      <c r="CQ4" t="s">
        <v>716</v>
      </c>
    </row>
    <row r="5" spans="1:95" x14ac:dyDescent="0.25">
      <c r="A5">
        <v>0</v>
      </c>
      <c r="B5" t="s">
        <v>799</v>
      </c>
      <c r="C5" t="s">
        <v>137</v>
      </c>
      <c r="F5" t="s">
        <v>138</v>
      </c>
      <c r="G5" t="s">
        <v>139</v>
      </c>
      <c r="H5">
        <v>182.07903816800001</v>
      </c>
      <c r="I5" t="s">
        <v>140</v>
      </c>
      <c r="J5">
        <v>0.5</v>
      </c>
      <c r="K5">
        <v>1</v>
      </c>
      <c r="L5">
        <v>0.5</v>
      </c>
      <c r="M5">
        <v>2</v>
      </c>
      <c r="N5" t="s">
        <v>141</v>
      </c>
      <c r="O5" t="s">
        <v>808</v>
      </c>
      <c r="Q5" t="s">
        <v>142</v>
      </c>
      <c r="R5" t="s">
        <v>143</v>
      </c>
      <c r="S5" s="3">
        <v>5051025920</v>
      </c>
      <c r="T5" t="s">
        <v>144</v>
      </c>
      <c r="U5">
        <v>7.900087833404541</v>
      </c>
      <c r="V5" t="s">
        <v>145</v>
      </c>
      <c r="W5">
        <v>8.5</v>
      </c>
      <c r="X5">
        <v>5</v>
      </c>
      <c r="Y5" t="s">
        <v>146</v>
      </c>
      <c r="Z5">
        <v>0.67400000000000004</v>
      </c>
      <c r="AA5" t="s">
        <v>147</v>
      </c>
      <c r="AB5">
        <v>181.07169999999999</v>
      </c>
      <c r="AC5">
        <v>181.07169999999999</v>
      </c>
      <c r="AD5">
        <v>0</v>
      </c>
      <c r="AE5">
        <v>2.58E-2</v>
      </c>
      <c r="AF5">
        <v>7.42</v>
      </c>
      <c r="AG5">
        <v>8.5399999999999991</v>
      </c>
      <c r="AH5">
        <v>8.91</v>
      </c>
      <c r="AI5">
        <v>7.87</v>
      </c>
      <c r="AJ5">
        <v>1.04</v>
      </c>
      <c r="AK5">
        <v>2834385</v>
      </c>
      <c r="AL5">
        <v>2104035456</v>
      </c>
      <c r="AM5">
        <v>5000944128</v>
      </c>
      <c r="AN5">
        <v>4983497728</v>
      </c>
      <c r="AO5">
        <v>3788835584</v>
      </c>
      <c r="AP5">
        <v>1507131008</v>
      </c>
      <c r="AQ5">
        <v>224005776</v>
      </c>
      <c r="AR5">
        <v>753751360</v>
      </c>
      <c r="AS5">
        <v>80742968</v>
      </c>
      <c r="AT5">
        <v>353020000</v>
      </c>
      <c r="AU5">
        <v>219733520</v>
      </c>
      <c r="AV5">
        <v>461517152</v>
      </c>
      <c r="AW5">
        <v>4782964.5</v>
      </c>
      <c r="AX5">
        <v>37547248</v>
      </c>
      <c r="AY5">
        <v>30827356</v>
      </c>
      <c r="AZ5">
        <v>51093776</v>
      </c>
      <c r="BA5">
        <v>289150848</v>
      </c>
      <c r="BB5">
        <v>1434988.625</v>
      </c>
      <c r="BC5">
        <v>3915606272</v>
      </c>
      <c r="BD5">
        <v>4896279040</v>
      </c>
      <c r="BE5">
        <v>5051025920</v>
      </c>
      <c r="BF5">
        <v>4420327424</v>
      </c>
      <c r="BG5">
        <v>4195090</v>
      </c>
      <c r="BH5">
        <v>3745269504</v>
      </c>
      <c r="BI5">
        <v>3911628544</v>
      </c>
      <c r="BJ5">
        <v>4726149632</v>
      </c>
      <c r="BK5">
        <v>4719680000</v>
      </c>
      <c r="BL5">
        <v>1657286.625</v>
      </c>
      <c r="BM5">
        <v>5360061.5</v>
      </c>
      <c r="BN5">
        <v>4852813</v>
      </c>
      <c r="BO5">
        <v>605473344</v>
      </c>
      <c r="BP5">
        <v>592298624</v>
      </c>
      <c r="BQ5">
        <v>6674318</v>
      </c>
      <c r="BR5">
        <v>2198342.25</v>
      </c>
      <c r="BS5">
        <v>1845446.5</v>
      </c>
      <c r="BT5">
        <v>40296592</v>
      </c>
      <c r="BU5">
        <v>13361438</v>
      </c>
      <c r="BV5">
        <v>4149200.5</v>
      </c>
      <c r="BW5">
        <v>3415130</v>
      </c>
      <c r="BX5">
        <v>7407915</v>
      </c>
      <c r="BY5">
        <v>4822007.5</v>
      </c>
      <c r="BZ5">
        <v>3768845.25</v>
      </c>
      <c r="CA5">
        <v>4980948992</v>
      </c>
      <c r="CB5">
        <v>3520514048</v>
      </c>
      <c r="CC5">
        <v>4016699136</v>
      </c>
      <c r="CD5">
        <v>3975590912</v>
      </c>
      <c r="CE5">
        <v>3795201536</v>
      </c>
      <c r="CF5">
        <v>3899752448</v>
      </c>
      <c r="CG5">
        <v>2766492416</v>
      </c>
      <c r="CH5">
        <v>4274863616</v>
      </c>
      <c r="CI5">
        <v>2931665408</v>
      </c>
      <c r="CJ5">
        <v>2137825920</v>
      </c>
      <c r="CK5">
        <v>2886192896</v>
      </c>
      <c r="CL5">
        <v>3467045888</v>
      </c>
      <c r="CM5">
        <v>2936858368</v>
      </c>
      <c r="CN5">
        <v>2779623168</v>
      </c>
      <c r="CO5">
        <v>25769946</v>
      </c>
      <c r="CP5">
        <v>23459546</v>
      </c>
      <c r="CQ5">
        <v>3577706</v>
      </c>
    </row>
    <row r="6" spans="1:95" x14ac:dyDescent="0.25">
      <c r="A6">
        <v>1</v>
      </c>
      <c r="B6" t="s">
        <v>800</v>
      </c>
      <c r="C6" t="s">
        <v>149</v>
      </c>
      <c r="D6" t="s">
        <v>148</v>
      </c>
      <c r="E6" t="s">
        <v>150</v>
      </c>
      <c r="F6" t="s">
        <v>151</v>
      </c>
      <c r="G6" t="s">
        <v>139</v>
      </c>
      <c r="H6">
        <v>180.06338810400001</v>
      </c>
      <c r="I6" t="s">
        <v>152</v>
      </c>
      <c r="J6">
        <v>0</v>
      </c>
      <c r="K6">
        <v>1</v>
      </c>
      <c r="L6">
        <v>1</v>
      </c>
      <c r="M6">
        <v>2</v>
      </c>
      <c r="N6" t="s">
        <v>153</v>
      </c>
      <c r="O6" t="s">
        <v>810</v>
      </c>
      <c r="Q6" t="s">
        <v>154</v>
      </c>
      <c r="R6" t="s">
        <v>155</v>
      </c>
      <c r="S6" s="3">
        <v>415481568</v>
      </c>
      <c r="T6" t="s">
        <v>156</v>
      </c>
      <c r="U6">
        <v>4.8428635597229004</v>
      </c>
      <c r="AA6" t="s">
        <v>157</v>
      </c>
      <c r="AB6">
        <v>89.0244</v>
      </c>
      <c r="AC6">
        <v>89.024299999999997</v>
      </c>
      <c r="AD6">
        <v>1E-4</v>
      </c>
      <c r="AE6">
        <v>1.2151000000000001</v>
      </c>
      <c r="AF6">
        <v>4.04</v>
      </c>
      <c r="AG6">
        <v>6.34</v>
      </c>
      <c r="AH6">
        <v>4.54</v>
      </c>
      <c r="AI6">
        <v>4.87</v>
      </c>
      <c r="AJ6">
        <v>0.33</v>
      </c>
      <c r="AK6">
        <v>3180855.25</v>
      </c>
      <c r="AL6">
        <v>13930819</v>
      </c>
      <c r="AM6">
        <v>66326036</v>
      </c>
      <c r="AN6">
        <v>74365680</v>
      </c>
      <c r="AO6">
        <v>244670784</v>
      </c>
      <c r="AP6">
        <v>123457648</v>
      </c>
      <c r="AQ6">
        <v>86182568</v>
      </c>
      <c r="AR6">
        <v>30108870</v>
      </c>
      <c r="AS6">
        <v>23157412</v>
      </c>
      <c r="AT6">
        <v>36663580</v>
      </c>
      <c r="AU6">
        <v>16565708</v>
      </c>
      <c r="AV6">
        <v>130010392</v>
      </c>
      <c r="AW6">
        <v>2711539.5</v>
      </c>
      <c r="AX6">
        <v>15878727</v>
      </c>
      <c r="AY6">
        <v>13036780</v>
      </c>
      <c r="AZ6">
        <v>9730358</v>
      </c>
      <c r="BA6">
        <v>31754820</v>
      </c>
      <c r="BB6">
        <v>4904828.5</v>
      </c>
      <c r="BC6">
        <v>30902156</v>
      </c>
      <c r="BD6">
        <v>53526944</v>
      </c>
      <c r="BE6">
        <v>78883208</v>
      </c>
      <c r="BF6">
        <v>269733344</v>
      </c>
      <c r="BG6">
        <v>6791200.5</v>
      </c>
      <c r="BH6">
        <v>23208698</v>
      </c>
      <c r="BI6">
        <v>33570588</v>
      </c>
      <c r="BJ6">
        <v>78223648</v>
      </c>
      <c r="BK6">
        <v>259435440</v>
      </c>
      <c r="BL6">
        <v>811939.1875</v>
      </c>
      <c r="BM6">
        <v>1571782</v>
      </c>
      <c r="BN6">
        <v>755798.75</v>
      </c>
      <c r="BO6">
        <v>3732568.25</v>
      </c>
      <c r="BP6">
        <v>7986524</v>
      </c>
      <c r="BQ6">
        <v>3686099</v>
      </c>
      <c r="BR6">
        <v>3083923.75</v>
      </c>
      <c r="BS6">
        <v>670304.875</v>
      </c>
      <c r="BT6">
        <v>3050900</v>
      </c>
      <c r="BU6">
        <v>1646135.875</v>
      </c>
      <c r="BV6">
        <v>9245655</v>
      </c>
      <c r="BW6">
        <v>2963105.75</v>
      </c>
      <c r="BX6">
        <v>3637007.5</v>
      </c>
      <c r="BY6">
        <v>873519.5625</v>
      </c>
      <c r="BZ6">
        <v>653751.875</v>
      </c>
      <c r="CA6">
        <v>291716800</v>
      </c>
      <c r="CB6">
        <v>415481568</v>
      </c>
      <c r="CC6">
        <v>224996992</v>
      </c>
      <c r="CD6">
        <v>170807312</v>
      </c>
      <c r="CE6">
        <v>269388032</v>
      </c>
      <c r="CF6">
        <v>193980992</v>
      </c>
      <c r="CG6">
        <v>136051168</v>
      </c>
      <c r="CH6">
        <v>261494800</v>
      </c>
      <c r="CI6">
        <v>257842736</v>
      </c>
      <c r="CJ6">
        <v>127646752</v>
      </c>
      <c r="CK6">
        <v>121073992</v>
      </c>
      <c r="CL6">
        <v>63040828</v>
      </c>
      <c r="CM6">
        <v>16233789</v>
      </c>
      <c r="CN6">
        <v>14514450</v>
      </c>
      <c r="CO6">
        <v>5836803.5</v>
      </c>
      <c r="CP6">
        <v>957983.5</v>
      </c>
      <c r="CQ6">
        <v>1682173.75</v>
      </c>
    </row>
    <row r="7" spans="1:95" x14ac:dyDescent="0.25">
      <c r="A7">
        <v>5</v>
      </c>
      <c r="B7" t="s">
        <v>803</v>
      </c>
      <c r="C7" t="s">
        <v>169</v>
      </c>
      <c r="D7" t="s">
        <v>158</v>
      </c>
      <c r="E7" t="s">
        <v>160</v>
      </c>
      <c r="F7" t="s">
        <v>161</v>
      </c>
      <c r="G7" t="s">
        <v>139</v>
      </c>
      <c r="H7">
        <v>342.11621152399999</v>
      </c>
      <c r="I7" t="s">
        <v>170</v>
      </c>
      <c r="J7">
        <v>0</v>
      </c>
      <c r="K7">
        <v>1</v>
      </c>
      <c r="L7">
        <v>1</v>
      </c>
      <c r="M7">
        <v>2</v>
      </c>
      <c r="N7" t="s">
        <v>153</v>
      </c>
      <c r="O7" t="s">
        <v>811</v>
      </c>
      <c r="Q7" t="s">
        <v>154</v>
      </c>
      <c r="R7" t="s">
        <v>155</v>
      </c>
      <c r="S7" s="3">
        <v>223459728</v>
      </c>
      <c r="T7" t="s">
        <v>171</v>
      </c>
      <c r="U7">
        <v>13.42141723632812</v>
      </c>
      <c r="AA7" t="s">
        <v>147</v>
      </c>
      <c r="AB7">
        <v>341.10890000000001</v>
      </c>
      <c r="AC7">
        <v>341.10910000000001</v>
      </c>
      <c r="AD7">
        <v>2.0000000000000001E-4</v>
      </c>
      <c r="AE7">
        <v>0.49180000000000001</v>
      </c>
      <c r="AF7">
        <v>12.85</v>
      </c>
      <c r="AG7">
        <v>13.97</v>
      </c>
      <c r="AH7">
        <v>13.63</v>
      </c>
      <c r="AI7">
        <v>13.42</v>
      </c>
      <c r="AJ7">
        <v>0.21</v>
      </c>
      <c r="AK7">
        <v>129564.32030000001</v>
      </c>
      <c r="AL7">
        <v>115992624</v>
      </c>
      <c r="AM7">
        <v>223459728</v>
      </c>
      <c r="AN7">
        <v>206782768</v>
      </c>
      <c r="AO7">
        <v>131211696</v>
      </c>
      <c r="AP7">
        <v>14082233</v>
      </c>
      <c r="AQ7">
        <v>657610.375</v>
      </c>
      <c r="AR7">
        <v>4892963.5</v>
      </c>
      <c r="AS7">
        <v>180077.60939999999</v>
      </c>
      <c r="AT7">
        <v>3079586</v>
      </c>
      <c r="AU7">
        <v>1734267</v>
      </c>
      <c r="AV7">
        <v>2829742.75</v>
      </c>
      <c r="AW7">
        <v>54545.195310000003</v>
      </c>
      <c r="AX7">
        <v>221003.04689999999</v>
      </c>
      <c r="AY7">
        <v>119682.2031</v>
      </c>
      <c r="AZ7">
        <v>279232.1875</v>
      </c>
      <c r="BA7">
        <v>1932589.5</v>
      </c>
      <c r="BB7">
        <v>84934.90625</v>
      </c>
      <c r="BC7">
        <v>209953440</v>
      </c>
      <c r="BD7">
        <v>207585152</v>
      </c>
      <c r="BE7">
        <v>206891856</v>
      </c>
      <c r="BF7">
        <v>178021168</v>
      </c>
      <c r="BG7">
        <v>180359.7188</v>
      </c>
      <c r="BH7">
        <v>199606768</v>
      </c>
      <c r="BI7">
        <v>162073760</v>
      </c>
      <c r="BJ7">
        <v>191356928</v>
      </c>
      <c r="BK7">
        <v>204240272</v>
      </c>
      <c r="BL7">
        <v>138748.23439999999</v>
      </c>
      <c r="BM7">
        <v>162936.98439999999</v>
      </c>
      <c r="BN7">
        <v>210598.10939999999</v>
      </c>
      <c r="BO7">
        <v>7524129</v>
      </c>
      <c r="BP7">
        <v>12776411</v>
      </c>
      <c r="BQ7">
        <v>241421.9375</v>
      </c>
      <c r="BR7">
        <v>174658.89060000001</v>
      </c>
      <c r="BS7">
        <v>310746.34379999997</v>
      </c>
      <c r="BT7">
        <v>400758.625</v>
      </c>
      <c r="BU7">
        <v>263045.625</v>
      </c>
      <c r="BV7">
        <v>163344.8125</v>
      </c>
      <c r="BW7">
        <v>136426.45310000001</v>
      </c>
      <c r="BX7">
        <v>304750.5625</v>
      </c>
      <c r="BY7">
        <v>123750.8125</v>
      </c>
      <c r="BZ7">
        <v>144269.70310000001</v>
      </c>
      <c r="CA7">
        <v>174540064</v>
      </c>
      <c r="CB7">
        <v>113394760</v>
      </c>
      <c r="CC7">
        <v>64857832</v>
      </c>
      <c r="CD7">
        <v>96936840</v>
      </c>
      <c r="CE7">
        <v>95914872</v>
      </c>
      <c r="CF7">
        <v>81399488</v>
      </c>
      <c r="CG7">
        <v>61136772</v>
      </c>
      <c r="CH7">
        <v>123195224</v>
      </c>
      <c r="CI7">
        <v>91720912</v>
      </c>
      <c r="CJ7">
        <v>54068876</v>
      </c>
      <c r="CK7">
        <v>80032408</v>
      </c>
      <c r="CL7">
        <v>134571520</v>
      </c>
      <c r="CM7">
        <v>169663088</v>
      </c>
      <c r="CN7">
        <v>157823632</v>
      </c>
      <c r="CO7">
        <v>447512.1875</v>
      </c>
      <c r="CP7">
        <v>209110.9062</v>
      </c>
      <c r="CQ7">
        <v>64469.914060000003</v>
      </c>
    </row>
    <row r="8" spans="1:95" x14ac:dyDescent="0.25">
      <c r="A8">
        <v>6</v>
      </c>
      <c r="B8" t="s">
        <v>801</v>
      </c>
      <c r="C8" t="s">
        <v>172</v>
      </c>
      <c r="F8" t="s">
        <v>173</v>
      </c>
      <c r="G8" t="s">
        <v>139</v>
      </c>
      <c r="H8">
        <v>152.06847348400001</v>
      </c>
      <c r="I8" t="s">
        <v>174</v>
      </c>
      <c r="J8">
        <v>0</v>
      </c>
      <c r="K8">
        <v>1</v>
      </c>
      <c r="L8">
        <v>1</v>
      </c>
      <c r="M8">
        <v>2</v>
      </c>
      <c r="N8" t="s">
        <v>153</v>
      </c>
      <c r="O8" t="s">
        <v>807</v>
      </c>
      <c r="Q8" t="s">
        <v>142</v>
      </c>
      <c r="R8" t="s">
        <v>155</v>
      </c>
      <c r="S8" s="3">
        <v>1501763200</v>
      </c>
      <c r="T8" t="s">
        <v>175</v>
      </c>
      <c r="U8">
        <v>4.5189394950866699</v>
      </c>
      <c r="V8" t="s">
        <v>176</v>
      </c>
      <c r="W8">
        <v>4.4400000000000004</v>
      </c>
      <c r="X8">
        <v>0</v>
      </c>
      <c r="Z8">
        <v>31468214</v>
      </c>
      <c r="AA8" t="s">
        <v>147</v>
      </c>
      <c r="AB8">
        <v>151.06120000000001</v>
      </c>
      <c r="AC8">
        <v>151.06110000000001</v>
      </c>
      <c r="AD8">
        <v>1E-4</v>
      </c>
      <c r="AE8">
        <v>0.79220000000000002</v>
      </c>
      <c r="AF8">
        <v>3.97</v>
      </c>
      <c r="AG8">
        <v>4.92</v>
      </c>
      <c r="AH8">
        <v>4.88</v>
      </c>
      <c r="AI8">
        <v>4.4400000000000004</v>
      </c>
      <c r="AJ8">
        <v>0.43</v>
      </c>
      <c r="AK8">
        <v>370638.34379999997</v>
      </c>
      <c r="AL8">
        <v>222617680</v>
      </c>
      <c r="AM8">
        <v>746528256</v>
      </c>
      <c r="AN8">
        <v>1357267456</v>
      </c>
      <c r="AO8">
        <v>939848384</v>
      </c>
      <c r="AP8">
        <v>556766464</v>
      </c>
      <c r="AQ8">
        <v>97193448</v>
      </c>
      <c r="AR8">
        <v>109004744</v>
      </c>
      <c r="AS8">
        <v>33120654</v>
      </c>
      <c r="AT8">
        <v>44770436</v>
      </c>
      <c r="AU8">
        <v>39904140</v>
      </c>
      <c r="AV8">
        <v>160329872</v>
      </c>
      <c r="AW8">
        <v>15974576</v>
      </c>
      <c r="AX8">
        <v>83799648</v>
      </c>
      <c r="AY8">
        <v>67603568</v>
      </c>
      <c r="AZ8">
        <v>34589936</v>
      </c>
      <c r="BA8">
        <v>69338160</v>
      </c>
      <c r="BB8">
        <v>468989.0625</v>
      </c>
      <c r="BC8">
        <v>574409344</v>
      </c>
      <c r="BD8">
        <v>834250048</v>
      </c>
      <c r="BE8">
        <v>1343458944</v>
      </c>
      <c r="BF8">
        <v>1318316544</v>
      </c>
      <c r="BG8">
        <v>822246.1875</v>
      </c>
      <c r="BH8">
        <v>466621024</v>
      </c>
      <c r="BI8">
        <v>545987776</v>
      </c>
      <c r="BJ8">
        <v>1268005376</v>
      </c>
      <c r="BK8">
        <v>1501763200</v>
      </c>
      <c r="BL8">
        <v>198311.54689999999</v>
      </c>
      <c r="BM8">
        <v>442846.65620000003</v>
      </c>
      <c r="BN8">
        <v>310283.96879999997</v>
      </c>
      <c r="BO8">
        <v>40063672</v>
      </c>
      <c r="BP8">
        <v>106775248</v>
      </c>
      <c r="BQ8">
        <v>506141.21879999997</v>
      </c>
      <c r="BR8">
        <v>453860.25</v>
      </c>
      <c r="BS8">
        <v>294909.5</v>
      </c>
      <c r="BT8">
        <v>2155801.5</v>
      </c>
      <c r="BU8">
        <v>943600.25</v>
      </c>
      <c r="BV8">
        <v>732975.5</v>
      </c>
      <c r="BW8">
        <v>511867.4375</v>
      </c>
      <c r="BX8">
        <v>728495.625</v>
      </c>
      <c r="BY8">
        <v>354628.09379999997</v>
      </c>
      <c r="BZ8">
        <v>373637.71879999997</v>
      </c>
      <c r="CA8">
        <v>1086297088</v>
      </c>
      <c r="CB8">
        <v>1432111872</v>
      </c>
      <c r="CC8">
        <v>843194176</v>
      </c>
      <c r="CD8">
        <v>774924096</v>
      </c>
      <c r="CE8">
        <v>499783232</v>
      </c>
      <c r="CF8">
        <v>527754048</v>
      </c>
      <c r="CG8">
        <v>370959648</v>
      </c>
      <c r="CH8">
        <v>720856192</v>
      </c>
      <c r="CI8">
        <v>951339584</v>
      </c>
      <c r="CJ8">
        <v>513809856</v>
      </c>
      <c r="CK8">
        <v>505579264</v>
      </c>
      <c r="CL8">
        <v>403767008</v>
      </c>
      <c r="CM8">
        <v>356206560</v>
      </c>
      <c r="CN8">
        <v>304480512</v>
      </c>
      <c r="CO8">
        <v>1579500.625</v>
      </c>
      <c r="CP8">
        <v>741559</v>
      </c>
      <c r="CQ8">
        <v>905637.1875</v>
      </c>
    </row>
    <row r="9" spans="1:95" x14ac:dyDescent="0.25">
      <c r="A9">
        <v>7</v>
      </c>
      <c r="B9" t="s">
        <v>178</v>
      </c>
      <c r="C9" t="s">
        <v>178</v>
      </c>
      <c r="D9" t="s">
        <v>177</v>
      </c>
      <c r="E9" t="s">
        <v>179</v>
      </c>
      <c r="F9" t="s">
        <v>180</v>
      </c>
      <c r="G9" t="s">
        <v>139</v>
      </c>
      <c r="H9">
        <v>131.094628656</v>
      </c>
      <c r="I9" t="s">
        <v>181</v>
      </c>
      <c r="J9">
        <v>1</v>
      </c>
      <c r="K9">
        <v>1</v>
      </c>
      <c r="L9">
        <v>1</v>
      </c>
      <c r="M9">
        <v>3</v>
      </c>
      <c r="N9" t="s">
        <v>182</v>
      </c>
      <c r="Q9" t="s">
        <v>183</v>
      </c>
      <c r="R9" t="s">
        <v>184</v>
      </c>
      <c r="S9" s="3">
        <v>1829981440</v>
      </c>
      <c r="T9" t="s">
        <v>185</v>
      </c>
      <c r="U9">
        <v>8.8947124481201172</v>
      </c>
      <c r="V9" t="s">
        <v>186</v>
      </c>
      <c r="W9">
        <v>8.73</v>
      </c>
      <c r="X9">
        <v>2</v>
      </c>
      <c r="Y9" t="s">
        <v>187</v>
      </c>
      <c r="Z9">
        <v>0.98939999999999995</v>
      </c>
      <c r="AA9" t="s">
        <v>147</v>
      </c>
      <c r="AB9">
        <v>130.0873</v>
      </c>
      <c r="AC9">
        <v>130.0873</v>
      </c>
      <c r="AD9">
        <v>0</v>
      </c>
      <c r="AE9">
        <v>0.2288</v>
      </c>
      <c r="AF9">
        <v>8.61</v>
      </c>
      <c r="AG9">
        <v>9.14</v>
      </c>
      <c r="AH9">
        <v>8.6999999999999993</v>
      </c>
      <c r="AI9">
        <v>8.91</v>
      </c>
      <c r="AJ9">
        <v>0.21</v>
      </c>
      <c r="AK9">
        <v>1437766912</v>
      </c>
      <c r="AL9">
        <v>652807488</v>
      </c>
      <c r="AM9">
        <v>1099410944</v>
      </c>
      <c r="AN9">
        <v>952042816</v>
      </c>
      <c r="AO9">
        <v>673986880</v>
      </c>
      <c r="AP9">
        <v>1726418560</v>
      </c>
      <c r="AQ9">
        <v>1023702592</v>
      </c>
      <c r="AR9">
        <v>702077568</v>
      </c>
      <c r="AS9">
        <v>494185440</v>
      </c>
      <c r="AT9">
        <v>1488611072</v>
      </c>
      <c r="AU9">
        <v>784101312</v>
      </c>
      <c r="AV9">
        <v>1260359040</v>
      </c>
      <c r="AW9">
        <v>138859968</v>
      </c>
      <c r="AX9">
        <v>1829981440</v>
      </c>
      <c r="AY9">
        <v>1203842176</v>
      </c>
      <c r="AZ9">
        <v>642534016</v>
      </c>
      <c r="BA9">
        <v>1104070272</v>
      </c>
      <c r="BB9">
        <v>1445922176</v>
      </c>
      <c r="BC9">
        <v>967707648</v>
      </c>
      <c r="BD9">
        <v>1011583936</v>
      </c>
      <c r="BE9">
        <v>982265024</v>
      </c>
      <c r="BF9">
        <v>848612736</v>
      </c>
      <c r="BG9">
        <v>1476030336</v>
      </c>
      <c r="BH9">
        <v>923938880</v>
      </c>
      <c r="BI9">
        <v>739158528</v>
      </c>
      <c r="BJ9">
        <v>895486528</v>
      </c>
      <c r="BK9">
        <v>871255104</v>
      </c>
      <c r="BL9">
        <v>1123204352</v>
      </c>
      <c r="BM9">
        <v>1439519360</v>
      </c>
      <c r="BN9">
        <v>1015744320</v>
      </c>
      <c r="BO9">
        <v>1108297344</v>
      </c>
      <c r="BP9">
        <v>1377098880</v>
      </c>
      <c r="BQ9">
        <v>1460992000</v>
      </c>
      <c r="BR9">
        <v>1508109824</v>
      </c>
      <c r="BS9">
        <v>1159073536</v>
      </c>
      <c r="BT9">
        <v>1526827264</v>
      </c>
      <c r="BU9">
        <v>1228512640</v>
      </c>
      <c r="BV9">
        <v>1529335168</v>
      </c>
      <c r="BW9">
        <v>1462355584</v>
      </c>
      <c r="BX9">
        <v>1421602432</v>
      </c>
      <c r="BY9">
        <v>1120509568</v>
      </c>
      <c r="BZ9">
        <v>1093712256</v>
      </c>
      <c r="CA9">
        <v>1053824832</v>
      </c>
      <c r="CB9">
        <v>952372224</v>
      </c>
      <c r="CC9">
        <v>640392512</v>
      </c>
      <c r="CD9">
        <v>618853824</v>
      </c>
      <c r="CE9">
        <v>692689408</v>
      </c>
      <c r="CF9">
        <v>700791232</v>
      </c>
      <c r="CG9">
        <v>833306496</v>
      </c>
      <c r="CH9">
        <v>822621248</v>
      </c>
      <c r="CI9">
        <v>910869824</v>
      </c>
      <c r="CJ9">
        <v>580707904</v>
      </c>
      <c r="CK9">
        <v>587078144</v>
      </c>
      <c r="CL9">
        <v>741217152</v>
      </c>
      <c r="CM9">
        <v>895748352</v>
      </c>
      <c r="CN9">
        <v>890075904</v>
      </c>
      <c r="CO9">
        <v>771686528</v>
      </c>
      <c r="CP9">
        <v>1002980544</v>
      </c>
      <c r="CQ9">
        <v>369236256</v>
      </c>
    </row>
    <row r="10" spans="1:95" x14ac:dyDescent="0.25">
      <c r="A10">
        <v>8</v>
      </c>
      <c r="B10" t="s">
        <v>188</v>
      </c>
      <c r="C10" t="s">
        <v>188</v>
      </c>
      <c r="D10" t="s">
        <v>177</v>
      </c>
      <c r="E10" t="s">
        <v>179</v>
      </c>
      <c r="F10" t="s">
        <v>180</v>
      </c>
      <c r="G10" t="s">
        <v>139</v>
      </c>
      <c r="H10">
        <v>131.094628656</v>
      </c>
      <c r="I10" t="s">
        <v>189</v>
      </c>
      <c r="J10">
        <v>1</v>
      </c>
      <c r="K10">
        <v>1</v>
      </c>
      <c r="L10">
        <v>1</v>
      </c>
      <c r="M10">
        <v>3</v>
      </c>
      <c r="N10" t="s">
        <v>182</v>
      </c>
      <c r="Q10" t="s">
        <v>183</v>
      </c>
      <c r="R10" t="s">
        <v>184</v>
      </c>
      <c r="S10" s="3">
        <v>2085631104</v>
      </c>
      <c r="T10" t="s">
        <v>185</v>
      </c>
      <c r="U10">
        <v>9.2570333480834961</v>
      </c>
      <c r="V10" t="s">
        <v>190</v>
      </c>
      <c r="W10">
        <v>9.1999999999999993</v>
      </c>
      <c r="X10">
        <v>2</v>
      </c>
      <c r="Y10" t="s">
        <v>191</v>
      </c>
      <c r="Z10">
        <v>0.97809999999999997</v>
      </c>
      <c r="AA10" t="s">
        <v>147</v>
      </c>
      <c r="AB10">
        <v>130.0873</v>
      </c>
      <c r="AC10">
        <v>130.0873</v>
      </c>
      <c r="AD10">
        <v>0</v>
      </c>
      <c r="AE10">
        <v>0.18690000000000001</v>
      </c>
      <c r="AF10">
        <v>9.1199999999999992</v>
      </c>
      <c r="AG10">
        <v>9.59</v>
      </c>
      <c r="AH10">
        <v>9.09</v>
      </c>
      <c r="AI10">
        <v>9.26</v>
      </c>
      <c r="AJ10">
        <v>0.17</v>
      </c>
      <c r="AK10">
        <v>1573294848</v>
      </c>
      <c r="AL10">
        <v>805366080</v>
      </c>
      <c r="AM10">
        <v>1442752896</v>
      </c>
      <c r="AN10">
        <v>1249941888</v>
      </c>
      <c r="AO10">
        <v>938105024</v>
      </c>
      <c r="AP10">
        <v>1894458368</v>
      </c>
      <c r="AQ10">
        <v>1058495424</v>
      </c>
      <c r="AR10">
        <v>760412416</v>
      </c>
      <c r="AS10">
        <v>518083904</v>
      </c>
      <c r="AT10">
        <v>1578596480</v>
      </c>
      <c r="AU10">
        <v>827801024</v>
      </c>
      <c r="AV10">
        <v>1374382080</v>
      </c>
      <c r="AW10">
        <v>125403160</v>
      </c>
      <c r="AX10">
        <v>2085631104</v>
      </c>
      <c r="AY10">
        <v>1288356736</v>
      </c>
      <c r="AZ10">
        <v>628220032</v>
      </c>
      <c r="BA10">
        <v>1168211200</v>
      </c>
      <c r="BB10">
        <v>1623006080</v>
      </c>
      <c r="BC10">
        <v>1254145280</v>
      </c>
      <c r="BD10">
        <v>1297007360</v>
      </c>
      <c r="BE10">
        <v>1297056768</v>
      </c>
      <c r="BF10">
        <v>1184544768</v>
      </c>
      <c r="BG10">
        <v>1685731200</v>
      </c>
      <c r="BH10">
        <v>1228137216</v>
      </c>
      <c r="BI10">
        <v>982404800</v>
      </c>
      <c r="BJ10">
        <v>1130978560</v>
      </c>
      <c r="BK10">
        <v>1164264320</v>
      </c>
      <c r="BL10">
        <v>1244442112</v>
      </c>
      <c r="BM10">
        <v>1655819264</v>
      </c>
      <c r="BN10">
        <v>1112583680</v>
      </c>
      <c r="BO10">
        <v>1236983936</v>
      </c>
      <c r="BP10">
        <v>1522313472</v>
      </c>
      <c r="BQ10">
        <v>1746270592</v>
      </c>
      <c r="BR10">
        <v>1640010880</v>
      </c>
      <c r="BS10">
        <v>1239512448</v>
      </c>
      <c r="BT10">
        <v>1749773184</v>
      </c>
      <c r="BU10">
        <v>1358546176</v>
      </c>
      <c r="BV10">
        <v>1781628544</v>
      </c>
      <c r="BW10">
        <v>1675418880</v>
      </c>
      <c r="BX10">
        <v>1639850368</v>
      </c>
      <c r="BY10">
        <v>1179729408</v>
      </c>
      <c r="BZ10">
        <v>1178014848</v>
      </c>
      <c r="CA10">
        <v>1416284800</v>
      </c>
      <c r="CB10">
        <v>1234611072</v>
      </c>
      <c r="CC10">
        <v>850146944</v>
      </c>
      <c r="CD10">
        <v>903377216</v>
      </c>
      <c r="CE10">
        <v>916039488</v>
      </c>
      <c r="CF10">
        <v>941797376</v>
      </c>
      <c r="CG10">
        <v>1085511936</v>
      </c>
      <c r="CH10">
        <v>1128615296</v>
      </c>
      <c r="CI10">
        <v>1234409856</v>
      </c>
      <c r="CJ10">
        <v>860496448</v>
      </c>
      <c r="CK10">
        <v>886907264</v>
      </c>
      <c r="CL10">
        <v>954929216</v>
      </c>
      <c r="CM10">
        <v>1143941248</v>
      </c>
      <c r="CN10">
        <v>1177659136</v>
      </c>
      <c r="CO10">
        <v>897708032</v>
      </c>
      <c r="CP10">
        <v>1011525824</v>
      </c>
      <c r="CQ10">
        <v>362994080</v>
      </c>
    </row>
    <row r="11" spans="1:95" x14ac:dyDescent="0.25">
      <c r="A11">
        <v>9</v>
      </c>
      <c r="B11" t="s">
        <v>192</v>
      </c>
      <c r="C11" t="s">
        <v>192</v>
      </c>
      <c r="F11" t="s">
        <v>193</v>
      </c>
      <c r="G11" t="s">
        <v>139</v>
      </c>
      <c r="H11">
        <v>75.032028400000002</v>
      </c>
      <c r="I11" t="s">
        <v>194</v>
      </c>
      <c r="J11">
        <v>1</v>
      </c>
      <c r="K11">
        <v>1</v>
      </c>
      <c r="L11">
        <v>1</v>
      </c>
      <c r="M11">
        <v>3</v>
      </c>
      <c r="N11" t="s">
        <v>182</v>
      </c>
      <c r="Q11" t="s">
        <v>183</v>
      </c>
      <c r="R11" t="s">
        <v>184</v>
      </c>
      <c r="S11" s="3">
        <v>36791208</v>
      </c>
      <c r="T11" t="s">
        <v>185</v>
      </c>
      <c r="U11">
        <v>13.65972995758057</v>
      </c>
      <c r="V11" t="s">
        <v>195</v>
      </c>
      <c r="W11">
        <v>13.77</v>
      </c>
      <c r="X11">
        <v>2</v>
      </c>
      <c r="Y11" t="s">
        <v>196</v>
      </c>
      <c r="Z11">
        <v>0.92490000000000006</v>
      </c>
      <c r="AA11" t="s">
        <v>147</v>
      </c>
      <c r="AB11">
        <v>74.024699999999996</v>
      </c>
      <c r="AC11">
        <v>74.0244</v>
      </c>
      <c r="AD11">
        <v>2.9999999999999997E-4</v>
      </c>
      <c r="AE11">
        <v>4.0678000000000001</v>
      </c>
      <c r="AF11">
        <v>13.51</v>
      </c>
      <c r="AG11">
        <v>13.8</v>
      </c>
      <c r="AH11">
        <v>13.69</v>
      </c>
      <c r="AI11">
        <v>13.67</v>
      </c>
      <c r="AJ11">
        <v>0.03</v>
      </c>
      <c r="AK11">
        <v>18634700</v>
      </c>
      <c r="AL11">
        <v>3420378.75</v>
      </c>
      <c r="AM11">
        <v>13550068</v>
      </c>
      <c r="AN11">
        <v>14784943</v>
      </c>
      <c r="AO11">
        <v>5182720</v>
      </c>
      <c r="AP11">
        <v>26741064</v>
      </c>
      <c r="AQ11">
        <v>17434260</v>
      </c>
      <c r="AR11">
        <v>6832677.5</v>
      </c>
      <c r="AS11">
        <v>4644125.5</v>
      </c>
      <c r="AT11">
        <v>10792936</v>
      </c>
      <c r="AU11">
        <v>3040747</v>
      </c>
      <c r="AV11">
        <v>18012016</v>
      </c>
      <c r="AW11">
        <v>3784833</v>
      </c>
      <c r="AX11">
        <v>36791208</v>
      </c>
      <c r="AY11">
        <v>15838244</v>
      </c>
      <c r="AZ11">
        <v>7593004.5</v>
      </c>
      <c r="BA11">
        <v>6580091.5</v>
      </c>
      <c r="BB11">
        <v>25541830</v>
      </c>
      <c r="BC11">
        <v>13097501</v>
      </c>
      <c r="BD11">
        <v>13456816</v>
      </c>
      <c r="BE11">
        <v>15561825</v>
      </c>
      <c r="BF11">
        <v>8043057</v>
      </c>
      <c r="BG11">
        <v>28237750</v>
      </c>
      <c r="BH11">
        <v>11179827</v>
      </c>
      <c r="BI11">
        <v>5894918</v>
      </c>
      <c r="BJ11">
        <v>11502011</v>
      </c>
      <c r="BK11">
        <v>11043242</v>
      </c>
      <c r="BL11">
        <v>6896352</v>
      </c>
      <c r="BM11">
        <v>14807680</v>
      </c>
      <c r="BN11">
        <v>5683275.5</v>
      </c>
      <c r="BO11">
        <v>6084083.5</v>
      </c>
      <c r="BP11">
        <v>13060284</v>
      </c>
      <c r="BQ11">
        <v>21687998</v>
      </c>
      <c r="BR11">
        <v>20790140</v>
      </c>
      <c r="BS11">
        <v>8103805</v>
      </c>
      <c r="BT11">
        <v>16570111</v>
      </c>
      <c r="BU11">
        <v>8704880</v>
      </c>
      <c r="BV11">
        <v>30004202</v>
      </c>
      <c r="BW11">
        <v>19657946</v>
      </c>
      <c r="BX11">
        <v>21513522</v>
      </c>
      <c r="BY11">
        <v>5489652.5</v>
      </c>
      <c r="BZ11">
        <v>5468997</v>
      </c>
      <c r="CA11">
        <v>12235881</v>
      </c>
      <c r="CB11">
        <v>11030377</v>
      </c>
      <c r="CC11">
        <v>4019434</v>
      </c>
      <c r="CD11">
        <v>2948326.5</v>
      </c>
      <c r="CE11">
        <v>3995160.75</v>
      </c>
      <c r="CF11">
        <v>4188102</v>
      </c>
      <c r="CG11">
        <v>3879573.25</v>
      </c>
      <c r="CH11">
        <v>6249477</v>
      </c>
      <c r="CI11">
        <v>5635221.5</v>
      </c>
      <c r="CJ11">
        <v>1913662.25</v>
      </c>
      <c r="CK11">
        <v>1894586.25</v>
      </c>
      <c r="CL11">
        <v>5001200.5</v>
      </c>
      <c r="CM11">
        <v>7494275</v>
      </c>
      <c r="CN11">
        <v>5399669</v>
      </c>
      <c r="CO11">
        <v>5506698.5</v>
      </c>
      <c r="CP11">
        <v>5309279.5</v>
      </c>
      <c r="CQ11">
        <v>2029613.75</v>
      </c>
    </row>
    <row r="12" spans="1:95" x14ac:dyDescent="0.25">
      <c r="A12">
        <v>10</v>
      </c>
      <c r="B12" t="s">
        <v>197</v>
      </c>
      <c r="C12" t="s">
        <v>197</v>
      </c>
      <c r="F12" t="s">
        <v>198</v>
      </c>
      <c r="G12" t="s">
        <v>352</v>
      </c>
      <c r="H12">
        <v>174.11167568799999</v>
      </c>
      <c r="I12" t="s">
        <v>199</v>
      </c>
      <c r="J12">
        <v>1</v>
      </c>
      <c r="K12">
        <v>1</v>
      </c>
      <c r="L12">
        <v>1</v>
      </c>
      <c r="M12">
        <v>3</v>
      </c>
      <c r="N12" t="s">
        <v>182</v>
      </c>
      <c r="Q12" t="s">
        <v>183</v>
      </c>
      <c r="R12" t="s">
        <v>184</v>
      </c>
      <c r="S12" s="3">
        <v>986798784</v>
      </c>
      <c r="T12" t="s">
        <v>359</v>
      </c>
      <c r="U12">
        <v>16.770809173583981</v>
      </c>
      <c r="V12" t="s">
        <v>360</v>
      </c>
      <c r="W12">
        <v>16.72</v>
      </c>
      <c r="X12">
        <v>10</v>
      </c>
      <c r="Y12" t="s">
        <v>361</v>
      </c>
      <c r="Z12">
        <v>0.9304</v>
      </c>
      <c r="AA12" t="s">
        <v>354</v>
      </c>
      <c r="AB12">
        <v>175.119</v>
      </c>
      <c r="AC12">
        <v>175.11840000000001</v>
      </c>
      <c r="AD12">
        <v>5.9999999999999995E-4</v>
      </c>
      <c r="AE12">
        <v>3.3875000000000002</v>
      </c>
      <c r="AF12">
        <v>16.61</v>
      </c>
      <c r="AG12">
        <v>16.86</v>
      </c>
      <c r="AH12">
        <v>16.8</v>
      </c>
      <c r="AI12">
        <v>16.760000000000002</v>
      </c>
      <c r="AJ12">
        <v>0.03</v>
      </c>
      <c r="AK12">
        <v>911102208</v>
      </c>
      <c r="AL12">
        <v>475197408</v>
      </c>
      <c r="AM12">
        <v>281623936</v>
      </c>
      <c r="AN12">
        <v>3743383</v>
      </c>
      <c r="AO12">
        <v>1619339.5</v>
      </c>
      <c r="AP12">
        <v>3965553.5</v>
      </c>
      <c r="AQ12">
        <v>1844961</v>
      </c>
      <c r="AR12">
        <v>2378395.5</v>
      </c>
      <c r="AS12">
        <v>3180866.5</v>
      </c>
      <c r="AT12">
        <v>3213497.25</v>
      </c>
      <c r="AU12">
        <v>5464349.5</v>
      </c>
      <c r="AV12">
        <v>2090667.75</v>
      </c>
      <c r="AW12">
        <v>3380701.25</v>
      </c>
      <c r="AX12">
        <v>3939046.5</v>
      </c>
      <c r="AY12">
        <v>2785777.5</v>
      </c>
      <c r="AZ12">
        <v>2105541.5</v>
      </c>
      <c r="BA12">
        <v>2198802</v>
      </c>
      <c r="BB12">
        <v>868653056</v>
      </c>
      <c r="BC12">
        <v>560950400</v>
      </c>
      <c r="BD12">
        <v>57686056</v>
      </c>
      <c r="BE12">
        <v>2513467.5</v>
      </c>
      <c r="BF12">
        <v>1732644.25</v>
      </c>
      <c r="BG12">
        <v>897465088</v>
      </c>
      <c r="BH12">
        <v>496696544</v>
      </c>
      <c r="BI12">
        <v>49868404</v>
      </c>
      <c r="BJ12">
        <v>2174222.5</v>
      </c>
      <c r="BK12">
        <v>1870038.625</v>
      </c>
      <c r="BL12">
        <v>785487744</v>
      </c>
      <c r="BM12">
        <v>711503808</v>
      </c>
      <c r="BN12">
        <v>3127293</v>
      </c>
      <c r="BO12">
        <v>2472116</v>
      </c>
      <c r="BP12">
        <v>2349797.75</v>
      </c>
      <c r="BQ12">
        <v>886220288</v>
      </c>
      <c r="BR12">
        <v>762466880</v>
      </c>
      <c r="BS12">
        <v>3094413</v>
      </c>
      <c r="BT12">
        <v>2897712.75</v>
      </c>
      <c r="BU12">
        <v>1877511.625</v>
      </c>
      <c r="BV12">
        <v>838163648</v>
      </c>
      <c r="BW12">
        <v>662220096</v>
      </c>
      <c r="BX12">
        <v>3350181.75</v>
      </c>
      <c r="BY12">
        <v>2687159.25</v>
      </c>
      <c r="BZ12">
        <v>2037087.125</v>
      </c>
      <c r="CA12">
        <v>3036937.25</v>
      </c>
      <c r="CB12">
        <v>1789875.75</v>
      </c>
      <c r="CC12">
        <v>1927792.875</v>
      </c>
      <c r="CD12">
        <v>2256134.5</v>
      </c>
      <c r="CE12">
        <v>2386689.75</v>
      </c>
      <c r="CF12">
        <v>1754248.875</v>
      </c>
      <c r="CG12">
        <v>2568303</v>
      </c>
      <c r="CH12">
        <v>2615756.5</v>
      </c>
      <c r="CI12">
        <v>1395416.75</v>
      </c>
      <c r="CJ12">
        <v>716202.0625</v>
      </c>
      <c r="CK12">
        <v>3357344</v>
      </c>
      <c r="CL12">
        <v>770350208</v>
      </c>
      <c r="CM12">
        <v>922125760</v>
      </c>
      <c r="CN12">
        <v>886491200</v>
      </c>
      <c r="CO12">
        <v>739638656</v>
      </c>
      <c r="CP12">
        <v>986798784</v>
      </c>
      <c r="CQ12">
        <v>423003584</v>
      </c>
    </row>
    <row r="13" spans="1:95" x14ac:dyDescent="0.25">
      <c r="A13">
        <v>11</v>
      </c>
      <c r="B13" t="s">
        <v>202</v>
      </c>
      <c r="C13" t="s">
        <v>202</v>
      </c>
      <c r="F13" t="s">
        <v>203</v>
      </c>
      <c r="G13" t="s">
        <v>352</v>
      </c>
      <c r="H13">
        <v>115.063328528</v>
      </c>
      <c r="I13" t="s">
        <v>204</v>
      </c>
      <c r="J13">
        <v>0.5</v>
      </c>
      <c r="K13">
        <v>1</v>
      </c>
      <c r="L13">
        <v>1</v>
      </c>
      <c r="M13">
        <v>2.5</v>
      </c>
      <c r="N13" t="s">
        <v>153</v>
      </c>
      <c r="Q13" t="s">
        <v>142</v>
      </c>
      <c r="R13" t="s">
        <v>200</v>
      </c>
      <c r="S13" s="3">
        <v>1300060544</v>
      </c>
      <c r="T13" t="s">
        <v>357</v>
      </c>
      <c r="U13">
        <v>10.15316009521484</v>
      </c>
      <c r="V13" t="s">
        <v>362</v>
      </c>
      <c r="W13">
        <v>10.66</v>
      </c>
      <c r="X13">
        <v>2</v>
      </c>
      <c r="Y13" t="s">
        <v>363</v>
      </c>
      <c r="Z13">
        <v>0.98080000000000001</v>
      </c>
      <c r="AA13" t="s">
        <v>354</v>
      </c>
      <c r="AB13">
        <v>116.0706</v>
      </c>
      <c r="AC13">
        <v>116.0705</v>
      </c>
      <c r="AD13">
        <v>1E-4</v>
      </c>
      <c r="AE13">
        <v>1.0894999999999999</v>
      </c>
      <c r="AF13">
        <v>9.82</v>
      </c>
      <c r="AG13">
        <v>10.82</v>
      </c>
      <c r="AH13">
        <v>10.32</v>
      </c>
      <c r="AI13">
        <v>10.15</v>
      </c>
      <c r="AJ13">
        <v>0.17</v>
      </c>
      <c r="AK13">
        <v>758916480</v>
      </c>
      <c r="AL13">
        <v>223000848</v>
      </c>
      <c r="AM13">
        <v>1015230912</v>
      </c>
      <c r="AN13">
        <v>1068425536</v>
      </c>
      <c r="AO13">
        <v>491439872</v>
      </c>
      <c r="AP13">
        <v>1221565824</v>
      </c>
      <c r="AQ13">
        <v>767685760</v>
      </c>
      <c r="AR13">
        <v>393577056</v>
      </c>
      <c r="AS13">
        <v>305859360</v>
      </c>
      <c r="AT13">
        <v>509964320</v>
      </c>
      <c r="AU13">
        <v>206078448</v>
      </c>
      <c r="AV13">
        <v>782068096</v>
      </c>
      <c r="AW13">
        <v>289759104</v>
      </c>
      <c r="AX13">
        <v>1300060544</v>
      </c>
      <c r="AY13">
        <v>761787072</v>
      </c>
      <c r="AZ13">
        <v>473920096</v>
      </c>
      <c r="BA13">
        <v>410970144</v>
      </c>
      <c r="BB13">
        <v>947834944</v>
      </c>
      <c r="BC13">
        <v>839494080</v>
      </c>
      <c r="BD13">
        <v>1011855168</v>
      </c>
      <c r="BE13">
        <v>1101531392</v>
      </c>
      <c r="BF13">
        <v>802776768</v>
      </c>
      <c r="BG13">
        <v>995324224</v>
      </c>
      <c r="BH13">
        <v>702027584</v>
      </c>
      <c r="BI13">
        <v>617408512</v>
      </c>
      <c r="BJ13">
        <v>880829440</v>
      </c>
      <c r="BK13">
        <v>957459968</v>
      </c>
      <c r="BL13">
        <v>301516768</v>
      </c>
      <c r="BM13">
        <v>618244160</v>
      </c>
      <c r="BN13">
        <v>272131328</v>
      </c>
      <c r="BO13">
        <v>287284992</v>
      </c>
      <c r="BP13">
        <v>619604544</v>
      </c>
      <c r="BQ13">
        <v>916793280</v>
      </c>
      <c r="BR13">
        <v>731434816</v>
      </c>
      <c r="BS13">
        <v>339639232</v>
      </c>
      <c r="BT13">
        <v>710996800</v>
      </c>
      <c r="BU13">
        <v>426113920</v>
      </c>
      <c r="BV13">
        <v>1129604352</v>
      </c>
      <c r="BW13">
        <v>837083648</v>
      </c>
      <c r="BX13">
        <v>829176512</v>
      </c>
      <c r="BY13">
        <v>266594144</v>
      </c>
      <c r="BZ13">
        <v>263563824</v>
      </c>
      <c r="CA13">
        <v>969501824</v>
      </c>
      <c r="CB13">
        <v>756216000</v>
      </c>
      <c r="CC13">
        <v>347166528</v>
      </c>
      <c r="CD13">
        <v>410922816</v>
      </c>
      <c r="CE13">
        <v>314190784</v>
      </c>
      <c r="CF13">
        <v>339849056</v>
      </c>
      <c r="CG13">
        <v>266404496</v>
      </c>
      <c r="CH13">
        <v>539489600</v>
      </c>
      <c r="CI13">
        <v>567021504</v>
      </c>
      <c r="CJ13">
        <v>219718448</v>
      </c>
      <c r="CK13">
        <v>250276640</v>
      </c>
      <c r="CL13">
        <v>361926784</v>
      </c>
      <c r="CM13">
        <v>469132256</v>
      </c>
      <c r="CN13">
        <v>389430624</v>
      </c>
      <c r="CO13">
        <v>266694384</v>
      </c>
      <c r="CP13">
        <v>241722656</v>
      </c>
      <c r="CQ13">
        <v>96259024</v>
      </c>
    </row>
    <row r="14" spans="1:95" x14ac:dyDescent="0.25">
      <c r="A14">
        <v>12</v>
      </c>
      <c r="B14" t="s">
        <v>206</v>
      </c>
      <c r="C14" t="s">
        <v>206</v>
      </c>
      <c r="F14" t="s">
        <v>207</v>
      </c>
      <c r="G14" t="s">
        <v>139</v>
      </c>
      <c r="H14">
        <v>119.058243148</v>
      </c>
      <c r="I14" t="s">
        <v>208</v>
      </c>
      <c r="J14">
        <v>1</v>
      </c>
      <c r="K14">
        <v>1</v>
      </c>
      <c r="L14">
        <v>1</v>
      </c>
      <c r="M14">
        <v>3</v>
      </c>
      <c r="N14" t="s">
        <v>182</v>
      </c>
      <c r="Q14" t="s">
        <v>183</v>
      </c>
      <c r="R14" t="s">
        <v>209</v>
      </c>
      <c r="S14" s="3">
        <v>400433728</v>
      </c>
      <c r="T14" t="s">
        <v>185</v>
      </c>
      <c r="U14">
        <v>12.88150596618652</v>
      </c>
      <c r="V14" t="s">
        <v>210</v>
      </c>
      <c r="W14">
        <v>12.85</v>
      </c>
      <c r="X14">
        <v>3</v>
      </c>
      <c r="Y14" t="s">
        <v>211</v>
      </c>
      <c r="Z14">
        <v>0.86699999999999999</v>
      </c>
      <c r="AA14" t="s">
        <v>147</v>
      </c>
      <c r="AB14">
        <v>118.0509</v>
      </c>
      <c r="AC14">
        <v>118.05110000000001</v>
      </c>
      <c r="AD14">
        <v>2.0000000000000001E-4</v>
      </c>
      <c r="AE14">
        <v>1.3284</v>
      </c>
      <c r="AF14">
        <v>12.72</v>
      </c>
      <c r="AG14">
        <v>13.07</v>
      </c>
      <c r="AH14">
        <v>13.02</v>
      </c>
      <c r="AI14">
        <v>12.88</v>
      </c>
      <c r="AJ14">
        <v>0.14000000000000001</v>
      </c>
      <c r="AK14">
        <v>244406208</v>
      </c>
      <c r="AL14">
        <v>51973492</v>
      </c>
      <c r="AM14">
        <v>226972640</v>
      </c>
      <c r="AN14">
        <v>226833072</v>
      </c>
      <c r="AO14">
        <v>81556920</v>
      </c>
      <c r="AP14">
        <v>394733312</v>
      </c>
      <c r="AQ14">
        <v>214875520</v>
      </c>
      <c r="AR14">
        <v>97377896</v>
      </c>
      <c r="AS14">
        <v>66804112</v>
      </c>
      <c r="AT14">
        <v>139168512</v>
      </c>
      <c r="AU14">
        <v>49122088</v>
      </c>
      <c r="AV14">
        <v>248648464</v>
      </c>
      <c r="AW14">
        <v>64433472</v>
      </c>
      <c r="AX14">
        <v>400433728</v>
      </c>
      <c r="AY14">
        <v>206492864</v>
      </c>
      <c r="AZ14">
        <v>116373560</v>
      </c>
      <c r="BA14">
        <v>94651144</v>
      </c>
      <c r="BB14">
        <v>315348992</v>
      </c>
      <c r="BC14">
        <v>191371968</v>
      </c>
      <c r="BD14">
        <v>203982848</v>
      </c>
      <c r="BE14">
        <v>225633472</v>
      </c>
      <c r="BF14">
        <v>139711072</v>
      </c>
      <c r="BG14">
        <v>339425248</v>
      </c>
      <c r="BH14">
        <v>150680368</v>
      </c>
      <c r="BI14">
        <v>107350096</v>
      </c>
      <c r="BJ14">
        <v>176096016</v>
      </c>
      <c r="BK14">
        <v>180929904</v>
      </c>
      <c r="BL14">
        <v>81049384</v>
      </c>
      <c r="BM14">
        <v>186155808</v>
      </c>
      <c r="BN14">
        <v>68677120</v>
      </c>
      <c r="BO14">
        <v>76649792</v>
      </c>
      <c r="BP14">
        <v>175457856</v>
      </c>
      <c r="BQ14">
        <v>273682528</v>
      </c>
      <c r="BR14">
        <v>235389680</v>
      </c>
      <c r="BS14">
        <v>92844000</v>
      </c>
      <c r="BT14">
        <v>210227488</v>
      </c>
      <c r="BU14">
        <v>116166432</v>
      </c>
      <c r="BV14">
        <v>355032096</v>
      </c>
      <c r="BW14">
        <v>249352704</v>
      </c>
      <c r="BX14">
        <v>250974912</v>
      </c>
      <c r="BY14">
        <v>63871064</v>
      </c>
      <c r="BZ14">
        <v>64532656</v>
      </c>
      <c r="CA14">
        <v>263122576</v>
      </c>
      <c r="CB14">
        <v>178431184</v>
      </c>
      <c r="CC14">
        <v>84345864</v>
      </c>
      <c r="CD14">
        <v>67832432</v>
      </c>
      <c r="CE14">
        <v>64998388</v>
      </c>
      <c r="CF14">
        <v>78190800</v>
      </c>
      <c r="CG14">
        <v>67902280</v>
      </c>
      <c r="CH14">
        <v>101757520</v>
      </c>
      <c r="CI14">
        <v>110919376</v>
      </c>
      <c r="CJ14">
        <v>39917352</v>
      </c>
      <c r="CK14">
        <v>40047240</v>
      </c>
      <c r="CL14">
        <v>86427800</v>
      </c>
      <c r="CM14">
        <v>106533784</v>
      </c>
      <c r="CN14">
        <v>89789368</v>
      </c>
      <c r="CO14">
        <v>73127640</v>
      </c>
      <c r="CP14">
        <v>57402880</v>
      </c>
      <c r="CQ14">
        <v>26552296</v>
      </c>
    </row>
    <row r="15" spans="1:95" x14ac:dyDescent="0.25">
      <c r="A15">
        <v>13</v>
      </c>
      <c r="B15" t="s">
        <v>212</v>
      </c>
      <c r="C15" t="s">
        <v>212</v>
      </c>
      <c r="F15" t="s">
        <v>213</v>
      </c>
      <c r="G15" t="s">
        <v>139</v>
      </c>
      <c r="H15">
        <v>146.105527688</v>
      </c>
      <c r="I15" t="s">
        <v>214</v>
      </c>
      <c r="J15">
        <v>1</v>
      </c>
      <c r="K15">
        <v>1</v>
      </c>
      <c r="L15">
        <v>1</v>
      </c>
      <c r="M15">
        <v>3</v>
      </c>
      <c r="N15" t="s">
        <v>182</v>
      </c>
      <c r="Q15" t="s">
        <v>142</v>
      </c>
      <c r="R15" t="s">
        <v>184</v>
      </c>
      <c r="S15" s="3">
        <v>1449846400</v>
      </c>
      <c r="T15" t="s">
        <v>215</v>
      </c>
      <c r="U15">
        <v>16.890935897827148</v>
      </c>
      <c r="V15" t="s">
        <v>216</v>
      </c>
      <c r="W15">
        <v>16.89</v>
      </c>
      <c r="X15">
        <v>2</v>
      </c>
      <c r="Y15" t="s">
        <v>217</v>
      </c>
      <c r="Z15">
        <v>0.99050000000000005</v>
      </c>
      <c r="AA15" t="s">
        <v>147</v>
      </c>
      <c r="AB15">
        <v>145.09819999999999</v>
      </c>
      <c r="AC15">
        <v>145.09819999999999</v>
      </c>
      <c r="AD15">
        <v>0</v>
      </c>
      <c r="AE15">
        <v>0.32150000000000001</v>
      </c>
      <c r="AF15">
        <v>16.84</v>
      </c>
      <c r="AG15">
        <v>17</v>
      </c>
      <c r="AH15">
        <v>16.89</v>
      </c>
      <c r="AI15">
        <v>16.89</v>
      </c>
      <c r="AJ15">
        <v>0.01</v>
      </c>
      <c r="AK15">
        <v>1194927360</v>
      </c>
      <c r="AL15">
        <v>415392192</v>
      </c>
      <c r="AM15">
        <v>524813920</v>
      </c>
      <c r="AN15">
        <v>394234336</v>
      </c>
      <c r="AO15">
        <v>126520352</v>
      </c>
      <c r="AP15">
        <v>209444224</v>
      </c>
      <c r="AQ15">
        <v>130889016</v>
      </c>
      <c r="AR15">
        <v>5891450</v>
      </c>
      <c r="AS15">
        <v>967213.375</v>
      </c>
      <c r="AT15">
        <v>152620928</v>
      </c>
      <c r="AU15">
        <v>194572144</v>
      </c>
      <c r="AV15">
        <v>41124184</v>
      </c>
      <c r="AW15">
        <v>623357.125</v>
      </c>
      <c r="AX15">
        <v>621314624</v>
      </c>
      <c r="AY15">
        <v>26711520</v>
      </c>
      <c r="AZ15">
        <v>842352.9375</v>
      </c>
      <c r="BA15">
        <v>2142587.25</v>
      </c>
      <c r="BB15">
        <v>1224655488</v>
      </c>
      <c r="BC15">
        <v>500914848</v>
      </c>
      <c r="BD15">
        <v>388966656</v>
      </c>
      <c r="BE15">
        <v>379032416</v>
      </c>
      <c r="BF15">
        <v>126757896</v>
      </c>
      <c r="BG15">
        <v>1164885760</v>
      </c>
      <c r="BH15">
        <v>462581440</v>
      </c>
      <c r="BI15">
        <v>216196752</v>
      </c>
      <c r="BJ15">
        <v>359016224</v>
      </c>
      <c r="BK15">
        <v>169017136</v>
      </c>
      <c r="BL15">
        <v>1104867072</v>
      </c>
      <c r="BM15">
        <v>1449846400</v>
      </c>
      <c r="BN15">
        <v>920143168</v>
      </c>
      <c r="BO15">
        <v>871002944</v>
      </c>
      <c r="BP15">
        <v>813606336</v>
      </c>
      <c r="BQ15">
        <v>1257373184</v>
      </c>
      <c r="BR15">
        <v>1343953024</v>
      </c>
      <c r="BS15">
        <v>1057058176</v>
      </c>
      <c r="BT15">
        <v>938108224</v>
      </c>
      <c r="BU15">
        <v>552877696</v>
      </c>
      <c r="BV15">
        <v>1352124160</v>
      </c>
      <c r="BW15">
        <v>1353803520</v>
      </c>
      <c r="BX15">
        <v>1100800768</v>
      </c>
      <c r="BY15">
        <v>819925504</v>
      </c>
      <c r="BZ15">
        <v>587822464</v>
      </c>
      <c r="CA15">
        <v>300544832</v>
      </c>
      <c r="CB15">
        <v>32381618</v>
      </c>
      <c r="CC15">
        <v>1061644.625</v>
      </c>
      <c r="CD15">
        <v>439011.09379999997</v>
      </c>
      <c r="CE15">
        <v>155252528</v>
      </c>
      <c r="CF15">
        <v>116970096</v>
      </c>
      <c r="CG15">
        <v>21553908</v>
      </c>
      <c r="CH15">
        <v>189956384</v>
      </c>
      <c r="CI15">
        <v>24771260</v>
      </c>
      <c r="CJ15">
        <v>745426</v>
      </c>
      <c r="CK15">
        <v>641093</v>
      </c>
      <c r="CL15">
        <v>319022080</v>
      </c>
      <c r="CM15">
        <v>426027744</v>
      </c>
      <c r="CN15">
        <v>376986112</v>
      </c>
      <c r="CO15">
        <v>598853248</v>
      </c>
      <c r="CP15">
        <v>839552384</v>
      </c>
      <c r="CQ15">
        <v>258116848</v>
      </c>
    </row>
    <row r="16" spans="1:95" x14ac:dyDescent="0.25">
      <c r="A16">
        <v>14</v>
      </c>
      <c r="B16" t="s">
        <v>218</v>
      </c>
      <c r="C16" t="s">
        <v>218</v>
      </c>
      <c r="F16" t="s">
        <v>219</v>
      </c>
      <c r="G16" t="s">
        <v>139</v>
      </c>
      <c r="H16">
        <v>165.078978592</v>
      </c>
      <c r="I16" t="s">
        <v>220</v>
      </c>
      <c r="J16">
        <v>1</v>
      </c>
      <c r="K16">
        <v>1</v>
      </c>
      <c r="L16">
        <v>1</v>
      </c>
      <c r="M16">
        <v>3</v>
      </c>
      <c r="N16" t="s">
        <v>182</v>
      </c>
      <c r="Q16" t="s">
        <v>183</v>
      </c>
      <c r="R16" t="s">
        <v>184</v>
      </c>
      <c r="S16" s="3">
        <v>2584380928</v>
      </c>
      <c r="T16" t="s">
        <v>185</v>
      </c>
      <c r="U16">
        <v>8.6532192230224609</v>
      </c>
      <c r="V16" t="s">
        <v>163</v>
      </c>
      <c r="W16">
        <v>8.7200000000000006</v>
      </c>
      <c r="X16">
        <v>3</v>
      </c>
      <c r="Y16" t="s">
        <v>221</v>
      </c>
      <c r="Z16">
        <v>0.94820000000000004</v>
      </c>
      <c r="AA16" t="s">
        <v>147</v>
      </c>
      <c r="AB16">
        <v>164.07169999999999</v>
      </c>
      <c r="AC16">
        <v>164.07169999999999</v>
      </c>
      <c r="AD16">
        <v>0</v>
      </c>
      <c r="AE16">
        <v>0.1525</v>
      </c>
      <c r="AF16">
        <v>8.4499999999999993</v>
      </c>
      <c r="AG16">
        <v>8.83</v>
      </c>
      <c r="AH16">
        <v>8.36</v>
      </c>
      <c r="AI16">
        <v>8.65</v>
      </c>
      <c r="AJ16">
        <v>0.28000000000000003</v>
      </c>
      <c r="AK16">
        <v>2050636416</v>
      </c>
      <c r="AL16">
        <v>811593216</v>
      </c>
      <c r="AM16">
        <v>1413283200</v>
      </c>
      <c r="AN16">
        <v>1256817408</v>
      </c>
      <c r="AO16">
        <v>960146304</v>
      </c>
      <c r="AP16">
        <v>2403221248</v>
      </c>
      <c r="AQ16">
        <v>1454552192</v>
      </c>
      <c r="AR16">
        <v>1138533760</v>
      </c>
      <c r="AS16">
        <v>748809280</v>
      </c>
      <c r="AT16">
        <v>2073575552</v>
      </c>
      <c r="AU16">
        <v>1091883648</v>
      </c>
      <c r="AV16">
        <v>1780525056</v>
      </c>
      <c r="AW16">
        <v>409783264</v>
      </c>
      <c r="AX16">
        <v>2584380928</v>
      </c>
      <c r="AY16">
        <v>1831232768</v>
      </c>
      <c r="AZ16">
        <v>1151490688</v>
      </c>
      <c r="BA16">
        <v>1537974912</v>
      </c>
      <c r="BB16">
        <v>2076553728</v>
      </c>
      <c r="BC16">
        <v>1206640128</v>
      </c>
      <c r="BD16">
        <v>1139594752</v>
      </c>
      <c r="BE16">
        <v>1314425088</v>
      </c>
      <c r="BF16">
        <v>1124372352</v>
      </c>
      <c r="BG16">
        <v>2089241216</v>
      </c>
      <c r="BH16">
        <v>1117833600</v>
      </c>
      <c r="BI16">
        <v>892816512</v>
      </c>
      <c r="BJ16">
        <v>1144471680</v>
      </c>
      <c r="BK16">
        <v>1159465088</v>
      </c>
      <c r="BL16">
        <v>1638044032</v>
      </c>
      <c r="BM16">
        <v>2020248448</v>
      </c>
      <c r="BN16">
        <v>1466650496</v>
      </c>
      <c r="BO16">
        <v>1655186688</v>
      </c>
      <c r="BP16">
        <v>1948001792</v>
      </c>
      <c r="BQ16">
        <v>2089268352</v>
      </c>
      <c r="BR16">
        <v>2184220160</v>
      </c>
      <c r="BS16">
        <v>1689215872</v>
      </c>
      <c r="BT16">
        <v>2101366016</v>
      </c>
      <c r="BU16">
        <v>1667800832</v>
      </c>
      <c r="BV16">
        <v>2284822784</v>
      </c>
      <c r="BW16">
        <v>2136076032</v>
      </c>
      <c r="BX16">
        <v>2108043264</v>
      </c>
      <c r="BY16">
        <v>1635453440</v>
      </c>
      <c r="BZ16">
        <v>1587552384</v>
      </c>
      <c r="CA16">
        <v>1418434560</v>
      </c>
      <c r="CB16">
        <v>1338017664</v>
      </c>
      <c r="CC16">
        <v>931539072</v>
      </c>
      <c r="CD16">
        <v>979748032</v>
      </c>
      <c r="CE16">
        <v>861414144</v>
      </c>
      <c r="CF16">
        <v>914461760</v>
      </c>
      <c r="CG16">
        <v>1069596736</v>
      </c>
      <c r="CH16">
        <v>1068160896</v>
      </c>
      <c r="CI16">
        <v>1308840064</v>
      </c>
      <c r="CJ16">
        <v>924259136</v>
      </c>
      <c r="CK16">
        <v>909432000</v>
      </c>
      <c r="CL16">
        <v>885539008</v>
      </c>
      <c r="CM16">
        <v>1087161728</v>
      </c>
      <c r="CN16">
        <v>1130543232</v>
      </c>
      <c r="CO16">
        <v>1115668992</v>
      </c>
      <c r="CP16">
        <v>1396692480</v>
      </c>
      <c r="CQ16">
        <v>492577472</v>
      </c>
    </row>
    <row r="17" spans="1:95" x14ac:dyDescent="0.25">
      <c r="A17">
        <v>15</v>
      </c>
      <c r="B17" t="s">
        <v>802</v>
      </c>
      <c r="C17" t="s">
        <v>222</v>
      </c>
      <c r="F17" t="s">
        <v>151</v>
      </c>
      <c r="G17" t="s">
        <v>139</v>
      </c>
      <c r="H17">
        <v>180.06338810400001</v>
      </c>
      <c r="I17" t="s">
        <v>223</v>
      </c>
      <c r="J17">
        <v>0.5</v>
      </c>
      <c r="K17">
        <v>1</v>
      </c>
      <c r="L17">
        <v>1</v>
      </c>
      <c r="M17">
        <v>2.5</v>
      </c>
      <c r="N17" t="s">
        <v>153</v>
      </c>
      <c r="O17" t="s">
        <v>810</v>
      </c>
      <c r="Q17" t="s">
        <v>154</v>
      </c>
      <c r="R17" t="s">
        <v>200</v>
      </c>
      <c r="S17" s="3">
        <v>37169464</v>
      </c>
      <c r="T17" t="s">
        <v>171</v>
      </c>
      <c r="U17">
        <v>6.8821449279785156</v>
      </c>
      <c r="V17" t="s">
        <v>224</v>
      </c>
      <c r="W17">
        <v>6.82</v>
      </c>
      <c r="X17">
        <v>7</v>
      </c>
      <c r="Y17" t="s">
        <v>225</v>
      </c>
      <c r="Z17">
        <v>0.68740000000000001</v>
      </c>
      <c r="AA17" t="s">
        <v>147</v>
      </c>
      <c r="AB17">
        <v>179.05609999999999</v>
      </c>
      <c r="AC17">
        <v>179.05600000000001</v>
      </c>
      <c r="AD17">
        <v>1E-4</v>
      </c>
      <c r="AE17">
        <v>0.34410000000000002</v>
      </c>
      <c r="AF17">
        <v>6.54</v>
      </c>
      <c r="AG17">
        <v>9.42</v>
      </c>
      <c r="AH17">
        <v>7.57</v>
      </c>
      <c r="AI17">
        <v>7.48</v>
      </c>
      <c r="AJ17">
        <v>0.09</v>
      </c>
      <c r="AK17">
        <v>504301.28120000003</v>
      </c>
      <c r="AL17">
        <v>19671526</v>
      </c>
      <c r="AM17">
        <v>37169464</v>
      </c>
      <c r="AN17">
        <v>19402968</v>
      </c>
      <c r="AO17">
        <v>12937564</v>
      </c>
      <c r="AP17">
        <v>5446412</v>
      </c>
      <c r="AQ17">
        <v>6314093.5</v>
      </c>
      <c r="AR17">
        <v>7619885</v>
      </c>
      <c r="AS17">
        <v>6696032</v>
      </c>
      <c r="AT17">
        <v>2138244.75</v>
      </c>
      <c r="AU17">
        <v>3718217.5</v>
      </c>
      <c r="AV17">
        <v>10615951</v>
      </c>
      <c r="AW17">
        <v>6810264.5</v>
      </c>
      <c r="AX17">
        <v>2379031</v>
      </c>
      <c r="AY17">
        <v>8630884</v>
      </c>
      <c r="AZ17">
        <v>8599292</v>
      </c>
      <c r="BA17">
        <v>11456637</v>
      </c>
      <c r="BB17">
        <v>657259</v>
      </c>
      <c r="BC17">
        <v>33383528</v>
      </c>
      <c r="BD17">
        <v>32979502</v>
      </c>
      <c r="BE17">
        <v>18123226</v>
      </c>
      <c r="BF17">
        <v>14757102</v>
      </c>
      <c r="BG17">
        <v>1729817.5</v>
      </c>
      <c r="BH17">
        <v>23957428</v>
      </c>
      <c r="BI17">
        <v>18061898</v>
      </c>
      <c r="BJ17">
        <v>19459028</v>
      </c>
      <c r="BK17">
        <v>13871383</v>
      </c>
      <c r="BL17">
        <v>536177.625</v>
      </c>
      <c r="BM17">
        <v>1156755.125</v>
      </c>
      <c r="BN17">
        <v>995118.6875</v>
      </c>
      <c r="BO17">
        <v>1838562.125</v>
      </c>
      <c r="BP17">
        <v>3174864.25</v>
      </c>
      <c r="BQ17">
        <v>979980</v>
      </c>
      <c r="BR17">
        <v>1019212.812</v>
      </c>
      <c r="BS17">
        <v>1286930.625</v>
      </c>
      <c r="BT17">
        <v>1758207.125</v>
      </c>
      <c r="BU17">
        <v>2481132.75</v>
      </c>
      <c r="BV17">
        <v>1910222.125</v>
      </c>
      <c r="BW17">
        <v>1211080.625</v>
      </c>
      <c r="BX17">
        <v>1472826.625</v>
      </c>
      <c r="BY17">
        <v>1209260</v>
      </c>
      <c r="BZ17">
        <v>1921885</v>
      </c>
      <c r="CA17">
        <v>23960982</v>
      </c>
      <c r="CB17">
        <v>7240415</v>
      </c>
      <c r="CC17">
        <v>6093951.5</v>
      </c>
      <c r="CD17">
        <v>16819878</v>
      </c>
      <c r="CE17">
        <v>4840277</v>
      </c>
      <c r="CF17">
        <v>4576238</v>
      </c>
      <c r="CG17">
        <v>8002337</v>
      </c>
      <c r="CH17">
        <v>10403383</v>
      </c>
      <c r="CI17">
        <v>7261593.5</v>
      </c>
      <c r="CJ17">
        <v>7130786</v>
      </c>
      <c r="CK17">
        <v>13415296</v>
      </c>
      <c r="CL17">
        <v>24861270</v>
      </c>
      <c r="CM17">
        <v>30416838</v>
      </c>
      <c r="CN17">
        <v>34465296</v>
      </c>
      <c r="CO17">
        <v>9309630</v>
      </c>
      <c r="CP17">
        <v>373694.78120000003</v>
      </c>
      <c r="CQ17">
        <v>283649.46879999997</v>
      </c>
    </row>
    <row r="18" spans="1:95" x14ac:dyDescent="0.25">
      <c r="A18">
        <v>17</v>
      </c>
      <c r="B18" t="s">
        <v>229</v>
      </c>
      <c r="C18" t="s">
        <v>229</v>
      </c>
      <c r="F18" t="s">
        <v>230</v>
      </c>
      <c r="G18" t="s">
        <v>352</v>
      </c>
      <c r="H18">
        <v>162.11246979200001</v>
      </c>
      <c r="I18" t="s">
        <v>231</v>
      </c>
      <c r="J18">
        <v>1</v>
      </c>
      <c r="K18">
        <v>1</v>
      </c>
      <c r="L18">
        <v>1</v>
      </c>
      <c r="M18">
        <v>3</v>
      </c>
      <c r="N18" t="s">
        <v>182</v>
      </c>
      <c r="Q18" t="s">
        <v>142</v>
      </c>
      <c r="R18" t="s">
        <v>184</v>
      </c>
      <c r="S18" s="3">
        <v>3073266432</v>
      </c>
      <c r="T18" t="s">
        <v>357</v>
      </c>
      <c r="U18">
        <v>12.76075267791748</v>
      </c>
      <c r="V18" t="s">
        <v>353</v>
      </c>
      <c r="W18">
        <v>13.05</v>
      </c>
      <c r="X18">
        <v>5</v>
      </c>
      <c r="Y18" t="s">
        <v>367</v>
      </c>
      <c r="Z18">
        <v>0.95879999999999999</v>
      </c>
      <c r="AA18" t="s">
        <v>368</v>
      </c>
      <c r="AB18">
        <v>162.11250000000001</v>
      </c>
      <c r="AC18">
        <v>162.11199999999999</v>
      </c>
      <c r="AD18">
        <v>5.0000000000000001E-4</v>
      </c>
      <c r="AE18">
        <v>3.2696999999999998</v>
      </c>
      <c r="AF18">
        <v>12.64</v>
      </c>
      <c r="AG18">
        <v>13.11</v>
      </c>
      <c r="AH18">
        <v>12.8</v>
      </c>
      <c r="AI18">
        <v>12.77</v>
      </c>
      <c r="AJ18">
        <v>0.04</v>
      </c>
      <c r="AK18">
        <v>2496753920</v>
      </c>
      <c r="AL18">
        <v>2135182464</v>
      </c>
      <c r="AM18">
        <v>2680633856</v>
      </c>
      <c r="AN18">
        <v>2754121216</v>
      </c>
      <c r="AO18">
        <v>2232275712</v>
      </c>
      <c r="AP18">
        <v>2901449984</v>
      </c>
      <c r="AQ18">
        <v>2481313536</v>
      </c>
      <c r="AR18">
        <v>2258657024</v>
      </c>
      <c r="AS18">
        <v>1915669760</v>
      </c>
      <c r="AT18">
        <v>2538381824</v>
      </c>
      <c r="AU18">
        <v>2022021504</v>
      </c>
      <c r="AV18">
        <v>2513159424</v>
      </c>
      <c r="AW18">
        <v>2020687488</v>
      </c>
      <c r="AX18">
        <v>3073266432</v>
      </c>
      <c r="AY18">
        <v>2556198912</v>
      </c>
      <c r="AZ18">
        <v>2332428544</v>
      </c>
      <c r="BA18">
        <v>2310344448</v>
      </c>
      <c r="BB18">
        <v>2635810304</v>
      </c>
      <c r="BC18">
        <v>2559658752</v>
      </c>
      <c r="BD18">
        <v>2613445376</v>
      </c>
      <c r="BE18">
        <v>2825340928</v>
      </c>
      <c r="BF18">
        <v>2523000576</v>
      </c>
      <c r="BG18">
        <v>2758829824</v>
      </c>
      <c r="BH18">
        <v>2406962944</v>
      </c>
      <c r="BI18">
        <v>2399444736</v>
      </c>
      <c r="BJ18">
        <v>2589521152</v>
      </c>
      <c r="BK18">
        <v>2683476224</v>
      </c>
      <c r="BL18">
        <v>2326943744</v>
      </c>
      <c r="BM18">
        <v>2442651648</v>
      </c>
      <c r="BN18">
        <v>2262405888</v>
      </c>
      <c r="BO18">
        <v>2260249088</v>
      </c>
      <c r="BP18">
        <v>2497929728</v>
      </c>
      <c r="BQ18">
        <v>2611124992</v>
      </c>
      <c r="BR18">
        <v>2632388864</v>
      </c>
      <c r="BS18">
        <v>2338639872</v>
      </c>
      <c r="BT18">
        <v>2596627200</v>
      </c>
      <c r="BU18">
        <v>2450123008</v>
      </c>
      <c r="BV18">
        <v>2735766528</v>
      </c>
      <c r="BW18">
        <v>2666778880</v>
      </c>
      <c r="BX18">
        <v>2598033152</v>
      </c>
      <c r="BY18">
        <v>2386739456</v>
      </c>
      <c r="BZ18">
        <v>2323428096</v>
      </c>
      <c r="CA18">
        <v>2587559680</v>
      </c>
      <c r="CB18">
        <v>2480964864</v>
      </c>
      <c r="CC18">
        <v>2147520768</v>
      </c>
      <c r="CD18">
        <v>2196066816</v>
      </c>
      <c r="CE18">
        <v>2160196096</v>
      </c>
      <c r="CF18">
        <v>2170606080</v>
      </c>
      <c r="CG18">
        <v>2310250240</v>
      </c>
      <c r="CH18">
        <v>2287401984</v>
      </c>
      <c r="CI18">
        <v>2370962432</v>
      </c>
      <c r="CJ18">
        <v>2085246208</v>
      </c>
      <c r="CK18">
        <v>2247587072</v>
      </c>
      <c r="CL18">
        <v>2178621696</v>
      </c>
      <c r="CM18">
        <v>2327739136</v>
      </c>
      <c r="CN18">
        <v>2379837696</v>
      </c>
      <c r="CO18">
        <v>2082875520</v>
      </c>
      <c r="CP18">
        <v>2377700864</v>
      </c>
      <c r="CQ18">
        <v>1475339904</v>
      </c>
    </row>
    <row r="19" spans="1:95" x14ac:dyDescent="0.25">
      <c r="A19">
        <v>18</v>
      </c>
      <c r="B19" t="s">
        <v>233</v>
      </c>
      <c r="C19" t="s">
        <v>233</v>
      </c>
      <c r="F19" t="s">
        <v>234</v>
      </c>
      <c r="G19" t="s">
        <v>139</v>
      </c>
      <c r="H19">
        <v>132.053492116</v>
      </c>
      <c r="I19" t="s">
        <v>235</v>
      </c>
      <c r="J19">
        <v>1</v>
      </c>
      <c r="K19">
        <v>1</v>
      </c>
      <c r="L19">
        <v>1</v>
      </c>
      <c r="M19">
        <v>3</v>
      </c>
      <c r="N19" t="s">
        <v>182</v>
      </c>
      <c r="Q19" t="s">
        <v>142</v>
      </c>
      <c r="R19" t="s">
        <v>184</v>
      </c>
      <c r="S19" s="3">
        <v>289656224</v>
      </c>
      <c r="T19" t="s">
        <v>185</v>
      </c>
      <c r="U19">
        <v>13.89348220825195</v>
      </c>
      <c r="V19" t="s">
        <v>232</v>
      </c>
      <c r="W19">
        <v>13.86</v>
      </c>
      <c r="X19">
        <v>12</v>
      </c>
      <c r="Y19" t="s">
        <v>236</v>
      </c>
      <c r="Z19">
        <v>0.91120000000000001</v>
      </c>
      <c r="AA19" t="s">
        <v>147</v>
      </c>
      <c r="AB19">
        <v>131.0462</v>
      </c>
      <c r="AC19">
        <v>131.0462</v>
      </c>
      <c r="AD19">
        <v>0</v>
      </c>
      <c r="AE19">
        <v>0.12690000000000001</v>
      </c>
      <c r="AF19">
        <v>13.76</v>
      </c>
      <c r="AG19">
        <v>14.26</v>
      </c>
      <c r="AH19">
        <v>13.97</v>
      </c>
      <c r="AI19">
        <v>13.9</v>
      </c>
      <c r="AJ19">
        <v>7.0000000000000007E-2</v>
      </c>
      <c r="AK19">
        <v>224192720</v>
      </c>
      <c r="AL19">
        <v>70938976</v>
      </c>
      <c r="AM19">
        <v>186714352</v>
      </c>
      <c r="AN19">
        <v>155474944</v>
      </c>
      <c r="AO19">
        <v>90166104</v>
      </c>
      <c r="AP19">
        <v>253215712</v>
      </c>
      <c r="AQ19">
        <v>159172848</v>
      </c>
      <c r="AR19">
        <v>113083952</v>
      </c>
      <c r="AS19">
        <v>74333056</v>
      </c>
      <c r="AT19">
        <v>159954400</v>
      </c>
      <c r="AU19">
        <v>58305984</v>
      </c>
      <c r="AV19">
        <v>174909008</v>
      </c>
      <c r="AW19">
        <v>77499496</v>
      </c>
      <c r="AX19">
        <v>289656224</v>
      </c>
      <c r="AY19">
        <v>181040528</v>
      </c>
      <c r="AZ19">
        <v>128440536</v>
      </c>
      <c r="BA19">
        <v>91778032</v>
      </c>
      <c r="BB19">
        <v>249768672</v>
      </c>
      <c r="BC19">
        <v>163291776</v>
      </c>
      <c r="BD19">
        <v>157430192</v>
      </c>
      <c r="BE19">
        <v>167072896</v>
      </c>
      <c r="BF19">
        <v>120182504</v>
      </c>
      <c r="BG19">
        <v>264608000</v>
      </c>
      <c r="BH19">
        <v>136749600</v>
      </c>
      <c r="BI19">
        <v>97256528</v>
      </c>
      <c r="BJ19">
        <v>153378560</v>
      </c>
      <c r="BK19">
        <v>135187568</v>
      </c>
      <c r="BL19">
        <v>125761760</v>
      </c>
      <c r="BM19">
        <v>189574272</v>
      </c>
      <c r="BN19">
        <v>103975568</v>
      </c>
      <c r="BO19">
        <v>109552184</v>
      </c>
      <c r="BP19">
        <v>181335472</v>
      </c>
      <c r="BQ19">
        <v>241203232</v>
      </c>
      <c r="BR19">
        <v>227653728</v>
      </c>
      <c r="BS19">
        <v>128677032</v>
      </c>
      <c r="BT19">
        <v>207365600</v>
      </c>
      <c r="BU19">
        <v>134746704</v>
      </c>
      <c r="BV19">
        <v>267072224</v>
      </c>
      <c r="BW19">
        <v>220417520</v>
      </c>
      <c r="BX19">
        <v>227628816</v>
      </c>
      <c r="BY19">
        <v>100907320</v>
      </c>
      <c r="BZ19">
        <v>98235536</v>
      </c>
      <c r="CA19">
        <v>143655488</v>
      </c>
      <c r="CB19">
        <v>131001192</v>
      </c>
      <c r="CC19">
        <v>69342904</v>
      </c>
      <c r="CD19">
        <v>53897508</v>
      </c>
      <c r="CE19">
        <v>40735340</v>
      </c>
      <c r="CF19">
        <v>34450948</v>
      </c>
      <c r="CG19">
        <v>16448697</v>
      </c>
      <c r="CH19">
        <v>88686608</v>
      </c>
      <c r="CI19">
        <v>95686088</v>
      </c>
      <c r="CJ19">
        <v>48951756</v>
      </c>
      <c r="CK19">
        <v>45181380</v>
      </c>
      <c r="CL19">
        <v>96181704</v>
      </c>
      <c r="CM19">
        <v>112949520</v>
      </c>
      <c r="CN19">
        <v>100238424</v>
      </c>
      <c r="CO19">
        <v>92440640</v>
      </c>
      <c r="CP19">
        <v>90926696</v>
      </c>
      <c r="CQ19">
        <v>34531948</v>
      </c>
    </row>
    <row r="20" spans="1:95" x14ac:dyDescent="0.25">
      <c r="A20">
        <v>19</v>
      </c>
      <c r="B20" t="s">
        <v>237</v>
      </c>
      <c r="C20" t="s">
        <v>237</v>
      </c>
      <c r="F20" t="s">
        <v>238</v>
      </c>
      <c r="G20" t="s">
        <v>139</v>
      </c>
      <c r="H20">
        <v>105.042593084</v>
      </c>
      <c r="I20" t="s">
        <v>239</v>
      </c>
      <c r="J20">
        <v>0.5</v>
      </c>
      <c r="K20">
        <v>1</v>
      </c>
      <c r="L20">
        <v>1</v>
      </c>
      <c r="M20">
        <v>2.5</v>
      </c>
      <c r="N20" t="s">
        <v>153</v>
      </c>
      <c r="Q20" t="s">
        <v>183</v>
      </c>
      <c r="R20" t="s">
        <v>200</v>
      </c>
      <c r="S20" s="3">
        <v>91251728</v>
      </c>
      <c r="T20" t="s">
        <v>185</v>
      </c>
      <c r="U20">
        <v>13.85450267791748</v>
      </c>
      <c r="V20" t="s">
        <v>240</v>
      </c>
      <c r="W20">
        <v>13.83</v>
      </c>
      <c r="X20">
        <v>3</v>
      </c>
      <c r="Y20" t="s">
        <v>241</v>
      </c>
      <c r="Z20">
        <v>0.89729999999999999</v>
      </c>
      <c r="AA20" t="s">
        <v>147</v>
      </c>
      <c r="AB20">
        <v>104.03530000000001</v>
      </c>
      <c r="AC20">
        <v>104.0355</v>
      </c>
      <c r="AD20">
        <v>2.0000000000000001E-4</v>
      </c>
      <c r="AE20">
        <v>1.5801000000000001</v>
      </c>
      <c r="AF20">
        <v>13.75</v>
      </c>
      <c r="AG20">
        <v>13.95</v>
      </c>
      <c r="AH20">
        <v>13.91</v>
      </c>
      <c r="AI20">
        <v>13.86</v>
      </c>
      <c r="AJ20">
        <v>0.05</v>
      </c>
      <c r="AK20">
        <v>61706972</v>
      </c>
      <c r="AL20">
        <v>24973098</v>
      </c>
      <c r="AM20">
        <v>76989936</v>
      </c>
      <c r="AN20">
        <v>62938464</v>
      </c>
      <c r="AO20">
        <v>28814604</v>
      </c>
      <c r="AP20">
        <v>78912368</v>
      </c>
      <c r="AQ20">
        <v>45821824</v>
      </c>
      <c r="AR20">
        <v>20482392</v>
      </c>
      <c r="AS20">
        <v>15855241</v>
      </c>
      <c r="AT20">
        <v>28573756</v>
      </c>
      <c r="AU20">
        <v>8497870</v>
      </c>
      <c r="AV20">
        <v>50271196</v>
      </c>
      <c r="AW20">
        <v>14516855</v>
      </c>
      <c r="AX20">
        <v>91251728</v>
      </c>
      <c r="AY20">
        <v>44246824</v>
      </c>
      <c r="AZ20">
        <v>25056142</v>
      </c>
      <c r="BA20">
        <v>16933644</v>
      </c>
      <c r="BB20">
        <v>77705744</v>
      </c>
      <c r="BC20">
        <v>62693916</v>
      </c>
      <c r="BD20">
        <v>71059512</v>
      </c>
      <c r="BE20">
        <v>60905404</v>
      </c>
      <c r="BF20">
        <v>39844444</v>
      </c>
      <c r="BG20">
        <v>81726392</v>
      </c>
      <c r="BH20">
        <v>53330468</v>
      </c>
      <c r="BI20">
        <v>34894860</v>
      </c>
      <c r="BJ20">
        <v>58210692</v>
      </c>
      <c r="BK20">
        <v>53115040</v>
      </c>
      <c r="BL20">
        <v>21661620</v>
      </c>
      <c r="BM20">
        <v>45261352</v>
      </c>
      <c r="BN20">
        <v>19753786</v>
      </c>
      <c r="BO20">
        <v>18248964</v>
      </c>
      <c r="BP20">
        <v>41994432</v>
      </c>
      <c r="BQ20">
        <v>69818784</v>
      </c>
      <c r="BR20">
        <v>60775556</v>
      </c>
      <c r="BS20">
        <v>24566648</v>
      </c>
      <c r="BT20">
        <v>49706372</v>
      </c>
      <c r="BU20">
        <v>24777198</v>
      </c>
      <c r="BV20">
        <v>90391024</v>
      </c>
      <c r="BW20">
        <v>60914520</v>
      </c>
      <c r="BX20">
        <v>60995248</v>
      </c>
      <c r="BY20">
        <v>17378798</v>
      </c>
      <c r="BZ20">
        <v>14473708</v>
      </c>
      <c r="CA20">
        <v>50232212</v>
      </c>
      <c r="CB20">
        <v>41313880</v>
      </c>
      <c r="CC20">
        <v>32639648</v>
      </c>
      <c r="CD20">
        <v>14696839</v>
      </c>
      <c r="CE20">
        <v>17080524</v>
      </c>
      <c r="CF20">
        <v>18861098</v>
      </c>
      <c r="CG20">
        <v>12084547</v>
      </c>
      <c r="CH20">
        <v>25000720</v>
      </c>
      <c r="CI20">
        <v>25843678</v>
      </c>
      <c r="CJ20">
        <v>10497248</v>
      </c>
      <c r="CK20">
        <v>9758334</v>
      </c>
      <c r="CL20">
        <v>29688890</v>
      </c>
      <c r="CM20">
        <v>35912940</v>
      </c>
      <c r="CN20">
        <v>33071648</v>
      </c>
      <c r="CO20">
        <v>18764074</v>
      </c>
      <c r="CP20">
        <v>13257833</v>
      </c>
      <c r="CQ20">
        <v>8062512.5</v>
      </c>
    </row>
    <row r="21" spans="1:95" x14ac:dyDescent="0.25">
      <c r="A21">
        <v>20</v>
      </c>
      <c r="B21" t="s">
        <v>242</v>
      </c>
      <c r="C21" t="s">
        <v>242</v>
      </c>
      <c r="F21" t="s">
        <v>243</v>
      </c>
      <c r="G21" t="s">
        <v>139</v>
      </c>
      <c r="H21">
        <v>117.078978592</v>
      </c>
      <c r="I21" t="s">
        <v>244</v>
      </c>
      <c r="J21">
        <v>0.5</v>
      </c>
      <c r="K21">
        <v>1</v>
      </c>
      <c r="L21">
        <v>1</v>
      </c>
      <c r="M21">
        <v>2.5</v>
      </c>
      <c r="N21" t="s">
        <v>153</v>
      </c>
      <c r="P21" t="s">
        <v>245</v>
      </c>
      <c r="Q21" t="s">
        <v>183</v>
      </c>
      <c r="R21" t="s">
        <v>143</v>
      </c>
      <c r="S21" s="3">
        <v>701356992</v>
      </c>
      <c r="T21" t="s">
        <v>185</v>
      </c>
      <c r="U21">
        <v>10.388346672058111</v>
      </c>
      <c r="V21" t="s">
        <v>246</v>
      </c>
      <c r="W21">
        <v>10.46</v>
      </c>
      <c r="X21">
        <v>2</v>
      </c>
      <c r="Y21" t="s">
        <v>247</v>
      </c>
      <c r="Z21">
        <v>0.90780000000000005</v>
      </c>
      <c r="AA21" t="s">
        <v>147</v>
      </c>
      <c r="AB21">
        <v>116.07170000000001</v>
      </c>
      <c r="AC21">
        <v>116.0718</v>
      </c>
      <c r="AD21">
        <v>1E-4</v>
      </c>
      <c r="AE21">
        <v>0.77649999999999997</v>
      </c>
      <c r="AF21">
        <v>10.26</v>
      </c>
      <c r="AG21">
        <v>10.86</v>
      </c>
      <c r="AH21">
        <v>10.53</v>
      </c>
      <c r="AI21">
        <v>10.39</v>
      </c>
      <c r="AJ21">
        <v>0.14000000000000001</v>
      </c>
      <c r="AK21">
        <v>482766272</v>
      </c>
      <c r="AL21">
        <v>195723360</v>
      </c>
      <c r="AM21">
        <v>455981184</v>
      </c>
      <c r="AN21">
        <v>397751008</v>
      </c>
      <c r="AO21">
        <v>234187376</v>
      </c>
      <c r="AP21">
        <v>645700352</v>
      </c>
      <c r="AQ21">
        <v>370290176</v>
      </c>
      <c r="AR21">
        <v>270866912</v>
      </c>
      <c r="AS21">
        <v>196372400</v>
      </c>
      <c r="AT21">
        <v>465489216</v>
      </c>
      <c r="AU21">
        <v>203014656</v>
      </c>
      <c r="AV21">
        <v>441959936</v>
      </c>
      <c r="AW21">
        <v>150377408</v>
      </c>
      <c r="AX21">
        <v>701356992</v>
      </c>
      <c r="AY21">
        <v>453883872</v>
      </c>
      <c r="AZ21">
        <v>299608064</v>
      </c>
      <c r="BA21">
        <v>342214720</v>
      </c>
      <c r="BB21">
        <v>524359296</v>
      </c>
      <c r="BC21">
        <v>376464608</v>
      </c>
      <c r="BD21">
        <v>389231168</v>
      </c>
      <c r="BE21">
        <v>424072832</v>
      </c>
      <c r="BF21">
        <v>328246080</v>
      </c>
      <c r="BG21">
        <v>555295360</v>
      </c>
      <c r="BH21">
        <v>344177376</v>
      </c>
      <c r="BI21">
        <v>258462640</v>
      </c>
      <c r="BJ21">
        <v>355613536</v>
      </c>
      <c r="BK21">
        <v>364175360</v>
      </c>
      <c r="BL21">
        <v>330752768</v>
      </c>
      <c r="BM21">
        <v>475354208</v>
      </c>
      <c r="BN21">
        <v>296828992</v>
      </c>
      <c r="BO21">
        <v>338319680</v>
      </c>
      <c r="BP21">
        <v>459002368</v>
      </c>
      <c r="BQ21">
        <v>529454208</v>
      </c>
      <c r="BR21">
        <v>527216192</v>
      </c>
      <c r="BS21">
        <v>347729120</v>
      </c>
      <c r="BT21">
        <v>516488608</v>
      </c>
      <c r="BU21">
        <v>384261856</v>
      </c>
      <c r="BV21">
        <v>587181120</v>
      </c>
      <c r="BW21">
        <v>522688832</v>
      </c>
      <c r="BX21">
        <v>512111584</v>
      </c>
      <c r="BY21">
        <v>313345120</v>
      </c>
      <c r="BZ21">
        <v>304654528</v>
      </c>
      <c r="CA21">
        <v>433364576</v>
      </c>
      <c r="CB21">
        <v>374231968</v>
      </c>
      <c r="CC21">
        <v>221428464</v>
      </c>
      <c r="CD21">
        <v>202354352</v>
      </c>
      <c r="CE21">
        <v>225961776</v>
      </c>
      <c r="CF21">
        <v>245933904</v>
      </c>
      <c r="CG21">
        <v>275515456</v>
      </c>
      <c r="CH21">
        <v>285070720</v>
      </c>
      <c r="CI21">
        <v>330479552</v>
      </c>
      <c r="CJ21">
        <v>202053152</v>
      </c>
      <c r="CK21">
        <v>202620720</v>
      </c>
      <c r="CL21">
        <v>242423584</v>
      </c>
      <c r="CM21">
        <v>305793408</v>
      </c>
      <c r="CN21">
        <v>315926112</v>
      </c>
      <c r="CO21">
        <v>220840400</v>
      </c>
      <c r="CP21">
        <v>261349440</v>
      </c>
      <c r="CQ21">
        <v>83557736</v>
      </c>
    </row>
    <row r="22" spans="1:95" x14ac:dyDescent="0.25">
      <c r="A22">
        <v>21</v>
      </c>
      <c r="B22" t="s">
        <v>248</v>
      </c>
      <c r="C22" t="s">
        <v>248</v>
      </c>
      <c r="F22" t="s">
        <v>249</v>
      </c>
      <c r="G22" t="s">
        <v>139</v>
      </c>
      <c r="H22">
        <v>181.073893212</v>
      </c>
      <c r="I22" t="s">
        <v>250</v>
      </c>
      <c r="J22">
        <v>1</v>
      </c>
      <c r="K22">
        <v>1</v>
      </c>
      <c r="L22">
        <v>1</v>
      </c>
      <c r="M22">
        <v>3</v>
      </c>
      <c r="N22" t="s">
        <v>182</v>
      </c>
      <c r="Q22" t="s">
        <v>142</v>
      </c>
      <c r="R22" t="s">
        <v>184</v>
      </c>
      <c r="S22" s="3">
        <v>947259392</v>
      </c>
      <c r="T22" t="s">
        <v>251</v>
      </c>
      <c r="U22">
        <v>11.27593326568604</v>
      </c>
      <c r="V22" t="s">
        <v>201</v>
      </c>
      <c r="W22">
        <v>11.49</v>
      </c>
      <c r="X22">
        <v>5</v>
      </c>
      <c r="Y22" t="s">
        <v>252</v>
      </c>
      <c r="Z22">
        <v>0.92500000000000004</v>
      </c>
      <c r="AA22" t="s">
        <v>147</v>
      </c>
      <c r="AB22">
        <v>180.06659999999999</v>
      </c>
      <c r="AC22">
        <v>180.06649999999999</v>
      </c>
      <c r="AD22">
        <v>1E-4</v>
      </c>
      <c r="AE22">
        <v>0.68979999999999997</v>
      </c>
      <c r="AF22">
        <v>11.09</v>
      </c>
      <c r="AG22">
        <v>11.61</v>
      </c>
      <c r="AH22">
        <v>11.3</v>
      </c>
      <c r="AI22">
        <v>11.28</v>
      </c>
      <c r="AJ22">
        <v>0.02</v>
      </c>
      <c r="AK22">
        <v>674270784</v>
      </c>
      <c r="AL22">
        <v>258001056</v>
      </c>
      <c r="AM22">
        <v>560384768</v>
      </c>
      <c r="AN22">
        <v>416557472</v>
      </c>
      <c r="AO22">
        <v>296980320</v>
      </c>
      <c r="AP22">
        <v>947259392</v>
      </c>
      <c r="AQ22">
        <v>411172384</v>
      </c>
      <c r="AR22">
        <v>419375712</v>
      </c>
      <c r="AS22">
        <v>251441872</v>
      </c>
      <c r="AT22">
        <v>796702848</v>
      </c>
      <c r="AU22">
        <v>183708384</v>
      </c>
      <c r="AV22">
        <v>523887744</v>
      </c>
      <c r="AW22">
        <v>161488608</v>
      </c>
      <c r="AX22">
        <v>928339712</v>
      </c>
      <c r="AY22">
        <v>552624000</v>
      </c>
      <c r="AZ22">
        <v>409580288</v>
      </c>
      <c r="BA22">
        <v>409292640</v>
      </c>
      <c r="BB22">
        <v>621446784</v>
      </c>
      <c r="BC22">
        <v>431292928</v>
      </c>
      <c r="BD22">
        <v>404844320</v>
      </c>
      <c r="BE22">
        <v>478563552</v>
      </c>
      <c r="BF22">
        <v>366370720</v>
      </c>
      <c r="BG22">
        <v>661110080</v>
      </c>
      <c r="BH22">
        <v>405821568</v>
      </c>
      <c r="BI22">
        <v>297525152</v>
      </c>
      <c r="BJ22">
        <v>411108192</v>
      </c>
      <c r="BK22">
        <v>335871552</v>
      </c>
      <c r="BL22">
        <v>585617472</v>
      </c>
      <c r="BM22">
        <v>695553280</v>
      </c>
      <c r="BN22">
        <v>470460640</v>
      </c>
      <c r="BO22">
        <v>538032576</v>
      </c>
      <c r="BP22">
        <v>616068224</v>
      </c>
      <c r="BQ22">
        <v>702300928</v>
      </c>
      <c r="BR22">
        <v>749511104</v>
      </c>
      <c r="BS22">
        <v>560341376</v>
      </c>
      <c r="BT22">
        <v>581976704</v>
      </c>
      <c r="BU22">
        <v>429183456</v>
      </c>
      <c r="BV22">
        <v>715901376</v>
      </c>
      <c r="BW22">
        <v>660402560</v>
      </c>
      <c r="BX22">
        <v>675434432</v>
      </c>
      <c r="BY22">
        <v>425235008</v>
      </c>
      <c r="BZ22">
        <v>328838016</v>
      </c>
      <c r="CA22">
        <v>519950368</v>
      </c>
      <c r="CB22">
        <v>468555904</v>
      </c>
      <c r="CC22">
        <v>314951072</v>
      </c>
      <c r="CD22">
        <v>265105440</v>
      </c>
      <c r="CE22">
        <v>290031712</v>
      </c>
      <c r="CF22">
        <v>343666336</v>
      </c>
      <c r="CG22">
        <v>421458144</v>
      </c>
      <c r="CH22">
        <v>374579456</v>
      </c>
      <c r="CI22">
        <v>499900640</v>
      </c>
      <c r="CJ22">
        <v>305945568</v>
      </c>
      <c r="CK22">
        <v>258401536</v>
      </c>
      <c r="CL22">
        <v>354535584</v>
      </c>
      <c r="CM22">
        <v>428673984</v>
      </c>
      <c r="CN22">
        <v>477902144</v>
      </c>
      <c r="CO22">
        <v>395264896</v>
      </c>
      <c r="CP22">
        <v>501482528</v>
      </c>
      <c r="CQ22">
        <v>112758864</v>
      </c>
    </row>
    <row r="23" spans="1:95" x14ac:dyDescent="0.25">
      <c r="A23">
        <v>22</v>
      </c>
      <c r="B23" t="s">
        <v>253</v>
      </c>
      <c r="C23" t="s">
        <v>253</v>
      </c>
      <c r="F23" t="s">
        <v>254</v>
      </c>
      <c r="G23" t="s">
        <v>139</v>
      </c>
      <c r="H23">
        <v>204.089877624</v>
      </c>
      <c r="I23" t="s">
        <v>255</v>
      </c>
      <c r="J23">
        <v>1</v>
      </c>
      <c r="K23">
        <v>1</v>
      </c>
      <c r="L23">
        <v>1</v>
      </c>
      <c r="M23">
        <v>3</v>
      </c>
      <c r="N23" t="s">
        <v>182</v>
      </c>
      <c r="Q23" t="s">
        <v>142</v>
      </c>
      <c r="R23" t="s">
        <v>184</v>
      </c>
      <c r="S23" s="3">
        <v>551884672</v>
      </c>
      <c r="T23" t="s">
        <v>185</v>
      </c>
      <c r="U23">
        <v>9.7852048873901367</v>
      </c>
      <c r="V23" t="s">
        <v>256</v>
      </c>
      <c r="W23">
        <v>9.74</v>
      </c>
      <c r="X23">
        <v>8</v>
      </c>
      <c r="Y23" t="s">
        <v>257</v>
      </c>
      <c r="Z23">
        <v>0.91990000000000005</v>
      </c>
      <c r="AA23" t="s">
        <v>147</v>
      </c>
      <c r="AB23">
        <v>203.08260000000001</v>
      </c>
      <c r="AC23">
        <v>203.08250000000001</v>
      </c>
      <c r="AD23">
        <v>1E-4</v>
      </c>
      <c r="AE23">
        <v>0.2873</v>
      </c>
      <c r="AF23">
        <v>9.61</v>
      </c>
      <c r="AG23">
        <v>10.050000000000001</v>
      </c>
      <c r="AH23">
        <v>9.5500000000000007</v>
      </c>
      <c r="AI23">
        <v>9.7899999999999991</v>
      </c>
      <c r="AJ23">
        <v>0.24</v>
      </c>
      <c r="AK23">
        <v>466478144</v>
      </c>
      <c r="AL23">
        <v>191552320</v>
      </c>
      <c r="AM23">
        <v>347594112</v>
      </c>
      <c r="AN23">
        <v>230484048</v>
      </c>
      <c r="AO23">
        <v>161022656</v>
      </c>
      <c r="AP23">
        <v>525309632</v>
      </c>
      <c r="AQ23">
        <v>264529200</v>
      </c>
      <c r="AR23">
        <v>243836416</v>
      </c>
      <c r="AS23">
        <v>151831456</v>
      </c>
      <c r="AT23">
        <v>489536512</v>
      </c>
      <c r="AU23">
        <v>207688192</v>
      </c>
      <c r="AV23">
        <v>287911776</v>
      </c>
      <c r="AW23">
        <v>150584368</v>
      </c>
      <c r="AX23">
        <v>551884672</v>
      </c>
      <c r="AY23">
        <v>361165792</v>
      </c>
      <c r="AZ23">
        <v>270692544</v>
      </c>
      <c r="BA23">
        <v>230517552</v>
      </c>
      <c r="BB23">
        <v>433513440</v>
      </c>
      <c r="BC23">
        <v>298381920</v>
      </c>
      <c r="BD23">
        <v>261051920</v>
      </c>
      <c r="BE23">
        <v>269347552</v>
      </c>
      <c r="BF23">
        <v>179214160</v>
      </c>
      <c r="BG23">
        <v>460373376</v>
      </c>
      <c r="BH23">
        <v>289072288</v>
      </c>
      <c r="BI23">
        <v>196690928</v>
      </c>
      <c r="BJ23">
        <v>241205216</v>
      </c>
      <c r="BK23">
        <v>182361728</v>
      </c>
      <c r="BL23">
        <v>393418752</v>
      </c>
      <c r="BM23">
        <v>478808800</v>
      </c>
      <c r="BN23">
        <v>335853984</v>
      </c>
      <c r="BO23">
        <v>379668128</v>
      </c>
      <c r="BP23">
        <v>435020032</v>
      </c>
      <c r="BQ23">
        <v>481312224</v>
      </c>
      <c r="BR23">
        <v>486411424</v>
      </c>
      <c r="BS23">
        <v>383190016</v>
      </c>
      <c r="BT23">
        <v>483456576</v>
      </c>
      <c r="BU23">
        <v>373961792</v>
      </c>
      <c r="BV23">
        <v>487603200</v>
      </c>
      <c r="BW23">
        <v>519632896</v>
      </c>
      <c r="BX23">
        <v>459348480</v>
      </c>
      <c r="BY23">
        <v>372063712</v>
      </c>
      <c r="BZ23">
        <v>347839712</v>
      </c>
      <c r="CA23">
        <v>317630752</v>
      </c>
      <c r="CB23">
        <v>262927232</v>
      </c>
      <c r="CC23">
        <v>177870096</v>
      </c>
      <c r="CD23">
        <v>135632400</v>
      </c>
      <c r="CE23">
        <v>171353248</v>
      </c>
      <c r="CF23">
        <v>187075168</v>
      </c>
      <c r="CG23">
        <v>216339856</v>
      </c>
      <c r="CH23">
        <v>218836848</v>
      </c>
      <c r="CI23">
        <v>256376224</v>
      </c>
      <c r="CJ23">
        <v>173342944</v>
      </c>
      <c r="CK23">
        <v>120170976</v>
      </c>
      <c r="CL23">
        <v>195881728</v>
      </c>
      <c r="CM23">
        <v>237552448</v>
      </c>
      <c r="CN23">
        <v>291052832</v>
      </c>
      <c r="CO23">
        <v>246815072</v>
      </c>
      <c r="CP23">
        <v>323281696</v>
      </c>
      <c r="CQ23">
        <v>99575200</v>
      </c>
    </row>
    <row r="24" spans="1:95" x14ac:dyDescent="0.25">
      <c r="A24">
        <v>23</v>
      </c>
      <c r="B24" t="s">
        <v>258</v>
      </c>
      <c r="C24" t="s">
        <v>258</v>
      </c>
      <c r="F24" t="s">
        <v>259</v>
      </c>
      <c r="G24" t="s">
        <v>139</v>
      </c>
      <c r="H24">
        <v>149.051049592</v>
      </c>
      <c r="I24" t="s">
        <v>260</v>
      </c>
      <c r="J24">
        <v>0.5</v>
      </c>
      <c r="K24">
        <v>1</v>
      </c>
      <c r="L24">
        <v>1</v>
      </c>
      <c r="M24">
        <v>2.5</v>
      </c>
      <c r="N24" t="s">
        <v>153</v>
      </c>
      <c r="Q24" t="s">
        <v>183</v>
      </c>
      <c r="R24" t="s">
        <v>200</v>
      </c>
      <c r="S24" s="3">
        <v>420183872</v>
      </c>
      <c r="T24" t="s">
        <v>261</v>
      </c>
      <c r="U24">
        <v>9.8886175155639648</v>
      </c>
      <c r="V24" t="s">
        <v>163</v>
      </c>
      <c r="W24">
        <v>10.06</v>
      </c>
      <c r="X24">
        <v>2</v>
      </c>
      <c r="Y24" t="s">
        <v>262</v>
      </c>
      <c r="Z24">
        <v>0.82089999999999996</v>
      </c>
      <c r="AA24" t="s">
        <v>147</v>
      </c>
      <c r="AB24">
        <v>148.0437</v>
      </c>
      <c r="AC24">
        <v>148.0438</v>
      </c>
      <c r="AD24">
        <v>1E-4</v>
      </c>
      <c r="AE24">
        <v>0.70520000000000005</v>
      </c>
      <c r="AF24">
        <v>9.64</v>
      </c>
      <c r="AG24">
        <v>10.119999999999999</v>
      </c>
      <c r="AH24">
        <v>9.83</v>
      </c>
      <c r="AI24">
        <v>9.93</v>
      </c>
      <c r="AJ24">
        <v>0.1</v>
      </c>
      <c r="AK24">
        <v>331580160</v>
      </c>
      <c r="AL24">
        <v>118349688</v>
      </c>
      <c r="AM24">
        <v>315900448</v>
      </c>
      <c r="AN24">
        <v>260127280</v>
      </c>
      <c r="AO24">
        <v>129216296</v>
      </c>
      <c r="AP24">
        <v>380100576</v>
      </c>
      <c r="AQ24">
        <v>213284544</v>
      </c>
      <c r="AR24">
        <v>108054736</v>
      </c>
      <c r="AS24">
        <v>72215488</v>
      </c>
      <c r="AT24">
        <v>212625008</v>
      </c>
      <c r="AU24">
        <v>88473992</v>
      </c>
      <c r="AV24">
        <v>261035568</v>
      </c>
      <c r="AW24">
        <v>39978732</v>
      </c>
      <c r="AX24">
        <v>403874464</v>
      </c>
      <c r="AY24">
        <v>209601200</v>
      </c>
      <c r="AZ24">
        <v>115206616</v>
      </c>
      <c r="BA24">
        <v>132370552</v>
      </c>
      <c r="BB24">
        <v>404759232</v>
      </c>
      <c r="BC24">
        <v>265326832</v>
      </c>
      <c r="BD24">
        <v>269595200</v>
      </c>
      <c r="BE24">
        <v>278401792</v>
      </c>
      <c r="BF24">
        <v>194510432</v>
      </c>
      <c r="BG24">
        <v>412467168</v>
      </c>
      <c r="BH24">
        <v>243612544</v>
      </c>
      <c r="BI24">
        <v>163926528</v>
      </c>
      <c r="BJ24">
        <v>234658032</v>
      </c>
      <c r="BK24">
        <v>232623456</v>
      </c>
      <c r="BL24">
        <v>177024992</v>
      </c>
      <c r="BM24">
        <v>299465312</v>
      </c>
      <c r="BN24">
        <v>149844944</v>
      </c>
      <c r="BO24">
        <v>162467024</v>
      </c>
      <c r="BP24">
        <v>270132512</v>
      </c>
      <c r="BQ24">
        <v>365623776</v>
      </c>
      <c r="BR24">
        <v>331112032</v>
      </c>
      <c r="BS24">
        <v>177086640</v>
      </c>
      <c r="BT24">
        <v>325975200</v>
      </c>
      <c r="BU24">
        <v>201927920</v>
      </c>
      <c r="BV24">
        <v>420183872</v>
      </c>
      <c r="BW24">
        <v>352234016</v>
      </c>
      <c r="BX24">
        <v>329281856</v>
      </c>
      <c r="BY24">
        <v>148606560</v>
      </c>
      <c r="BZ24">
        <v>136962896</v>
      </c>
      <c r="CA24">
        <v>231576896</v>
      </c>
      <c r="CB24">
        <v>205578944</v>
      </c>
      <c r="CC24">
        <v>106970456</v>
      </c>
      <c r="CD24">
        <v>101727928</v>
      </c>
      <c r="CE24">
        <v>101993296</v>
      </c>
      <c r="CF24">
        <v>109809768</v>
      </c>
      <c r="CG24">
        <v>109379016</v>
      </c>
      <c r="CH24">
        <v>140238288</v>
      </c>
      <c r="CI24">
        <v>161429840</v>
      </c>
      <c r="CJ24">
        <v>75665856</v>
      </c>
      <c r="CK24">
        <v>86022680</v>
      </c>
      <c r="CL24">
        <v>134415280</v>
      </c>
      <c r="CM24">
        <v>167402576</v>
      </c>
      <c r="CN24">
        <v>161120784</v>
      </c>
      <c r="CO24">
        <v>100137272</v>
      </c>
      <c r="CP24">
        <v>99925000</v>
      </c>
      <c r="CQ24">
        <v>31419032</v>
      </c>
    </row>
    <row r="25" spans="1:95" x14ac:dyDescent="0.25">
      <c r="A25">
        <v>24</v>
      </c>
      <c r="B25" t="s">
        <v>263</v>
      </c>
      <c r="C25" t="s">
        <v>263</v>
      </c>
      <c r="F25" t="s">
        <v>264</v>
      </c>
      <c r="G25" t="s">
        <v>139</v>
      </c>
      <c r="H25">
        <v>147.05315776800001</v>
      </c>
      <c r="I25" t="s">
        <v>265</v>
      </c>
      <c r="J25">
        <v>1</v>
      </c>
      <c r="K25">
        <v>1</v>
      </c>
      <c r="L25">
        <v>1</v>
      </c>
      <c r="M25">
        <v>3</v>
      </c>
      <c r="N25" t="s">
        <v>182</v>
      </c>
      <c r="Q25" t="s">
        <v>142</v>
      </c>
      <c r="R25" t="s">
        <v>184</v>
      </c>
      <c r="S25" s="3">
        <v>688814912</v>
      </c>
      <c r="T25" t="s">
        <v>251</v>
      </c>
      <c r="U25">
        <v>15.66020393371582</v>
      </c>
      <c r="V25" t="s">
        <v>266</v>
      </c>
      <c r="W25">
        <v>15.64</v>
      </c>
      <c r="X25">
        <v>3</v>
      </c>
      <c r="Y25" t="s">
        <v>267</v>
      </c>
      <c r="Z25">
        <v>0.85699999999999998</v>
      </c>
      <c r="AA25" t="s">
        <v>147</v>
      </c>
      <c r="AB25">
        <v>146.04589999999999</v>
      </c>
      <c r="AC25">
        <v>146.04599999999999</v>
      </c>
      <c r="AD25">
        <v>1E-4</v>
      </c>
      <c r="AE25">
        <v>0.4294</v>
      </c>
      <c r="AF25">
        <v>15.52</v>
      </c>
      <c r="AG25">
        <v>15.95</v>
      </c>
      <c r="AH25">
        <v>15.69</v>
      </c>
      <c r="AI25">
        <v>15.66</v>
      </c>
      <c r="AJ25">
        <v>0.03</v>
      </c>
      <c r="AK25">
        <v>493084960</v>
      </c>
      <c r="AL25">
        <v>224029616</v>
      </c>
      <c r="AM25">
        <v>608178496</v>
      </c>
      <c r="AN25">
        <v>518942720</v>
      </c>
      <c r="AO25">
        <v>342724544</v>
      </c>
      <c r="AP25">
        <v>688814912</v>
      </c>
      <c r="AQ25">
        <v>172559680</v>
      </c>
      <c r="AR25">
        <v>109953880</v>
      </c>
      <c r="AS25">
        <v>104804920</v>
      </c>
      <c r="AT25">
        <v>529296416</v>
      </c>
      <c r="AU25">
        <v>203648624</v>
      </c>
      <c r="AV25">
        <v>453533760</v>
      </c>
      <c r="AW25">
        <v>1042995.438</v>
      </c>
      <c r="AX25">
        <v>645698432</v>
      </c>
      <c r="AY25">
        <v>1818535.75</v>
      </c>
      <c r="AZ25">
        <v>7890429</v>
      </c>
      <c r="BA25">
        <v>336722208</v>
      </c>
      <c r="BB25">
        <v>532796512</v>
      </c>
      <c r="BC25">
        <v>413372128</v>
      </c>
      <c r="BD25">
        <v>490594048</v>
      </c>
      <c r="BE25">
        <v>550992512</v>
      </c>
      <c r="BF25">
        <v>440083552</v>
      </c>
      <c r="BG25">
        <v>547972224</v>
      </c>
      <c r="BH25">
        <v>383672256</v>
      </c>
      <c r="BI25">
        <v>323637088</v>
      </c>
      <c r="BJ25">
        <v>491170368</v>
      </c>
      <c r="BK25">
        <v>448753664</v>
      </c>
      <c r="BL25">
        <v>376532640</v>
      </c>
      <c r="BM25">
        <v>496365792</v>
      </c>
      <c r="BN25">
        <v>322204544</v>
      </c>
      <c r="BO25">
        <v>382583360</v>
      </c>
      <c r="BP25">
        <v>529417248</v>
      </c>
      <c r="BQ25">
        <v>531649376</v>
      </c>
      <c r="BR25">
        <v>556776704</v>
      </c>
      <c r="BS25">
        <v>406487968</v>
      </c>
      <c r="BT25">
        <v>598559872</v>
      </c>
      <c r="BU25">
        <v>469056544</v>
      </c>
      <c r="BV25">
        <v>562297600</v>
      </c>
      <c r="BW25">
        <v>503135520</v>
      </c>
      <c r="BX25">
        <v>528494304</v>
      </c>
      <c r="BY25">
        <v>363867904</v>
      </c>
      <c r="BZ25">
        <v>377735040</v>
      </c>
      <c r="CA25">
        <v>507148992</v>
      </c>
      <c r="CB25">
        <v>386571072</v>
      </c>
      <c r="CC25">
        <v>199534416</v>
      </c>
      <c r="CD25">
        <v>326242368</v>
      </c>
      <c r="CE25">
        <v>265180480</v>
      </c>
      <c r="CF25">
        <v>281476544</v>
      </c>
      <c r="CG25">
        <v>301786912</v>
      </c>
      <c r="CH25">
        <v>329044000</v>
      </c>
      <c r="CI25">
        <v>337670208</v>
      </c>
      <c r="CJ25">
        <v>177056400</v>
      </c>
      <c r="CK25">
        <v>301016640</v>
      </c>
      <c r="CL25">
        <v>238503168</v>
      </c>
      <c r="CM25">
        <v>304850720</v>
      </c>
      <c r="CN25">
        <v>344215072</v>
      </c>
      <c r="CO25">
        <v>270939168</v>
      </c>
      <c r="CP25">
        <v>318537792</v>
      </c>
      <c r="CQ25">
        <v>127409808</v>
      </c>
    </row>
    <row r="26" spans="1:95" x14ac:dyDescent="0.25">
      <c r="A26">
        <v>25</v>
      </c>
      <c r="B26" t="s">
        <v>268</v>
      </c>
      <c r="C26" t="s">
        <v>268</v>
      </c>
      <c r="F26" t="s">
        <v>269</v>
      </c>
      <c r="G26" t="s">
        <v>139</v>
      </c>
      <c r="H26">
        <v>175.095691276</v>
      </c>
      <c r="I26" t="s">
        <v>270</v>
      </c>
      <c r="J26">
        <v>1</v>
      </c>
      <c r="K26">
        <v>1</v>
      </c>
      <c r="L26">
        <v>1</v>
      </c>
      <c r="M26">
        <v>3</v>
      </c>
      <c r="N26" t="s">
        <v>182</v>
      </c>
      <c r="Q26" t="s">
        <v>142</v>
      </c>
      <c r="R26" t="s">
        <v>184</v>
      </c>
      <c r="S26" s="3">
        <v>350881248</v>
      </c>
      <c r="T26" t="s">
        <v>251</v>
      </c>
      <c r="U26">
        <v>14.77329063415527</v>
      </c>
      <c r="V26" t="s">
        <v>271</v>
      </c>
      <c r="W26">
        <v>14.75</v>
      </c>
      <c r="X26">
        <v>2</v>
      </c>
      <c r="Y26" t="s">
        <v>272</v>
      </c>
      <c r="Z26">
        <v>0.96850000000000003</v>
      </c>
      <c r="AA26" t="s">
        <v>147</v>
      </c>
      <c r="AB26">
        <v>174.08840000000001</v>
      </c>
      <c r="AC26">
        <v>174.0883</v>
      </c>
      <c r="AD26">
        <v>1E-4</v>
      </c>
      <c r="AE26">
        <v>0.60589999999999999</v>
      </c>
      <c r="AF26">
        <v>14.63</v>
      </c>
      <c r="AG26">
        <v>15.09</v>
      </c>
      <c r="AH26">
        <v>14.75</v>
      </c>
      <c r="AI26">
        <v>14.78</v>
      </c>
      <c r="AJ26">
        <v>0.03</v>
      </c>
      <c r="AK26">
        <v>281172992</v>
      </c>
      <c r="AL26">
        <v>133825216</v>
      </c>
      <c r="AM26">
        <v>266050800</v>
      </c>
      <c r="AN26">
        <v>230821952</v>
      </c>
      <c r="AO26">
        <v>165449168</v>
      </c>
      <c r="AP26">
        <v>350881248</v>
      </c>
      <c r="AQ26">
        <v>226909104</v>
      </c>
      <c r="AR26">
        <v>176026544</v>
      </c>
      <c r="AS26">
        <v>118223568</v>
      </c>
      <c r="AT26">
        <v>266492208</v>
      </c>
      <c r="AU26">
        <v>148326480</v>
      </c>
      <c r="AV26">
        <v>261625200</v>
      </c>
      <c r="AW26">
        <v>52554852</v>
      </c>
      <c r="AX26">
        <v>350669536</v>
      </c>
      <c r="AY26">
        <v>259046080</v>
      </c>
      <c r="AZ26">
        <v>160064624</v>
      </c>
      <c r="BA26">
        <v>206113712</v>
      </c>
      <c r="BB26">
        <v>296012768</v>
      </c>
      <c r="BC26">
        <v>209555232</v>
      </c>
      <c r="BD26">
        <v>210638768</v>
      </c>
      <c r="BE26">
        <v>250734768</v>
      </c>
      <c r="BF26">
        <v>204104560</v>
      </c>
      <c r="BG26">
        <v>309606624</v>
      </c>
      <c r="BH26">
        <v>201962720</v>
      </c>
      <c r="BI26">
        <v>155932384</v>
      </c>
      <c r="BJ26">
        <v>236555072</v>
      </c>
      <c r="BK26">
        <v>206876432</v>
      </c>
      <c r="BL26">
        <v>211368976</v>
      </c>
      <c r="BM26">
        <v>266843056</v>
      </c>
      <c r="BN26">
        <v>183193808</v>
      </c>
      <c r="BO26">
        <v>209968368</v>
      </c>
      <c r="BP26">
        <v>266317504</v>
      </c>
      <c r="BQ26">
        <v>284128704</v>
      </c>
      <c r="BR26">
        <v>285773696</v>
      </c>
      <c r="BS26">
        <v>216739728</v>
      </c>
      <c r="BT26">
        <v>295179744</v>
      </c>
      <c r="BU26">
        <v>230056832</v>
      </c>
      <c r="BV26">
        <v>304466496</v>
      </c>
      <c r="BW26">
        <v>289968448</v>
      </c>
      <c r="BX26">
        <v>278095072</v>
      </c>
      <c r="BY26">
        <v>196371248</v>
      </c>
      <c r="BZ26">
        <v>194653904</v>
      </c>
      <c r="CA26">
        <v>237800176</v>
      </c>
      <c r="CB26">
        <v>210152352</v>
      </c>
      <c r="CC26">
        <v>151305392</v>
      </c>
      <c r="CD26">
        <v>156477744</v>
      </c>
      <c r="CE26">
        <v>143913584</v>
      </c>
      <c r="CF26">
        <v>152939488</v>
      </c>
      <c r="CG26">
        <v>150367728</v>
      </c>
      <c r="CH26">
        <v>162725584</v>
      </c>
      <c r="CI26">
        <v>191049776</v>
      </c>
      <c r="CJ26">
        <v>131216160</v>
      </c>
      <c r="CK26">
        <v>140204176</v>
      </c>
      <c r="CL26">
        <v>148381152</v>
      </c>
      <c r="CM26">
        <v>183588288</v>
      </c>
      <c r="CN26">
        <v>171272256</v>
      </c>
      <c r="CO26">
        <v>162814576</v>
      </c>
      <c r="CP26">
        <v>176763776</v>
      </c>
      <c r="CQ26">
        <v>83215248</v>
      </c>
    </row>
    <row r="27" spans="1:95" x14ac:dyDescent="0.25">
      <c r="A27">
        <v>26</v>
      </c>
      <c r="B27" t="s">
        <v>273</v>
      </c>
      <c r="C27" t="s">
        <v>273</v>
      </c>
      <c r="F27" t="s">
        <v>274</v>
      </c>
      <c r="G27" t="s">
        <v>139</v>
      </c>
      <c r="H27">
        <v>133.03750770400001</v>
      </c>
      <c r="I27" t="s">
        <v>275</v>
      </c>
      <c r="J27">
        <v>1</v>
      </c>
      <c r="K27">
        <v>1</v>
      </c>
      <c r="L27">
        <v>1</v>
      </c>
      <c r="M27">
        <v>3</v>
      </c>
      <c r="N27" t="s">
        <v>182</v>
      </c>
      <c r="Q27" t="s">
        <v>142</v>
      </c>
      <c r="R27" t="s">
        <v>184</v>
      </c>
      <c r="S27" s="3">
        <v>396511264</v>
      </c>
      <c r="T27" t="s">
        <v>251</v>
      </c>
      <c r="U27">
        <v>15.83231735229492</v>
      </c>
      <c r="V27" t="s">
        <v>276</v>
      </c>
      <c r="W27">
        <v>15.93</v>
      </c>
      <c r="X27">
        <v>4</v>
      </c>
      <c r="Y27" t="s">
        <v>277</v>
      </c>
      <c r="Z27">
        <v>0.87319999999999998</v>
      </c>
      <c r="AA27" t="s">
        <v>147</v>
      </c>
      <c r="AB27">
        <v>132.03020000000001</v>
      </c>
      <c r="AC27">
        <v>132.03030000000001</v>
      </c>
      <c r="AD27">
        <v>1E-4</v>
      </c>
      <c r="AE27">
        <v>0.87309999999999999</v>
      </c>
      <c r="AF27">
        <v>15.69</v>
      </c>
      <c r="AG27">
        <v>16.2</v>
      </c>
      <c r="AH27">
        <v>15.9</v>
      </c>
      <c r="AI27">
        <v>15.84</v>
      </c>
      <c r="AJ27">
        <v>0.06</v>
      </c>
      <c r="AK27">
        <v>266816224</v>
      </c>
      <c r="AL27">
        <v>110490264</v>
      </c>
      <c r="AM27">
        <v>364750400</v>
      </c>
      <c r="AN27">
        <v>336764480</v>
      </c>
      <c r="AO27">
        <v>188953152</v>
      </c>
      <c r="AP27">
        <v>396511264</v>
      </c>
      <c r="AQ27">
        <v>112061056</v>
      </c>
      <c r="AR27">
        <v>63728568</v>
      </c>
      <c r="AS27">
        <v>67569584</v>
      </c>
      <c r="AT27">
        <v>249290512</v>
      </c>
      <c r="AU27">
        <v>85141672</v>
      </c>
      <c r="AV27">
        <v>245619248</v>
      </c>
      <c r="AW27">
        <v>360778.65620000003</v>
      </c>
      <c r="AX27">
        <v>364739616</v>
      </c>
      <c r="AY27">
        <v>1006146.688</v>
      </c>
      <c r="AZ27">
        <v>5589362.5</v>
      </c>
      <c r="BA27">
        <v>180172688</v>
      </c>
      <c r="BB27">
        <v>281379680</v>
      </c>
      <c r="BC27">
        <v>254535648</v>
      </c>
      <c r="BD27">
        <v>319013472</v>
      </c>
      <c r="BE27">
        <v>356635616</v>
      </c>
      <c r="BF27">
        <v>254476864</v>
      </c>
      <c r="BG27">
        <v>296799520</v>
      </c>
      <c r="BH27">
        <v>233563984</v>
      </c>
      <c r="BI27">
        <v>198991392</v>
      </c>
      <c r="BJ27">
        <v>316325152</v>
      </c>
      <c r="BK27">
        <v>295554496</v>
      </c>
      <c r="BL27">
        <v>165426272</v>
      </c>
      <c r="BM27">
        <v>236239488</v>
      </c>
      <c r="BN27">
        <v>138120240</v>
      </c>
      <c r="BO27">
        <v>167732400</v>
      </c>
      <c r="BP27">
        <v>275447712</v>
      </c>
      <c r="BQ27">
        <v>270003552</v>
      </c>
      <c r="BR27">
        <v>276724768</v>
      </c>
      <c r="BS27">
        <v>179782752</v>
      </c>
      <c r="BT27">
        <v>295636480</v>
      </c>
      <c r="BU27">
        <v>203087600</v>
      </c>
      <c r="BV27">
        <v>302291040</v>
      </c>
      <c r="BW27">
        <v>244516416</v>
      </c>
      <c r="BX27">
        <v>278787712</v>
      </c>
      <c r="BY27">
        <v>155205120</v>
      </c>
      <c r="BZ27">
        <v>154755360</v>
      </c>
      <c r="CA27">
        <v>357133408</v>
      </c>
      <c r="CB27">
        <v>250650944</v>
      </c>
      <c r="CC27">
        <v>90849464</v>
      </c>
      <c r="CD27">
        <v>118164928</v>
      </c>
      <c r="CE27">
        <v>195418816</v>
      </c>
      <c r="CF27">
        <v>190587072</v>
      </c>
      <c r="CG27">
        <v>152261264</v>
      </c>
      <c r="CH27">
        <v>216333936</v>
      </c>
      <c r="CI27">
        <v>168069936</v>
      </c>
      <c r="CJ27">
        <v>53431232</v>
      </c>
      <c r="CK27">
        <v>90609720</v>
      </c>
      <c r="CL27">
        <v>152619248</v>
      </c>
      <c r="CM27">
        <v>206133152</v>
      </c>
      <c r="CN27">
        <v>186282208</v>
      </c>
      <c r="CO27">
        <v>137589648</v>
      </c>
      <c r="CP27">
        <v>149375584</v>
      </c>
      <c r="CQ27">
        <v>59212952</v>
      </c>
    </row>
    <row r="28" spans="1:95" x14ac:dyDescent="0.25">
      <c r="A28">
        <v>27</v>
      </c>
      <c r="B28" t="s">
        <v>278</v>
      </c>
      <c r="C28" t="s">
        <v>278</v>
      </c>
      <c r="F28" t="s">
        <v>279</v>
      </c>
      <c r="G28" t="s">
        <v>139</v>
      </c>
      <c r="H28">
        <v>89.047678464000001</v>
      </c>
      <c r="I28" t="s">
        <v>280</v>
      </c>
      <c r="J28">
        <v>1</v>
      </c>
      <c r="K28">
        <v>1</v>
      </c>
      <c r="L28">
        <v>1</v>
      </c>
      <c r="M28">
        <v>3</v>
      </c>
      <c r="N28" t="s">
        <v>182</v>
      </c>
      <c r="Q28" t="s">
        <v>183</v>
      </c>
      <c r="R28" t="s">
        <v>184</v>
      </c>
      <c r="S28" s="3">
        <v>62377116</v>
      </c>
      <c r="T28" t="s">
        <v>185</v>
      </c>
      <c r="U28">
        <v>12.832565307617189</v>
      </c>
      <c r="V28" t="s">
        <v>281</v>
      </c>
      <c r="W28">
        <v>12.8</v>
      </c>
      <c r="X28">
        <v>2</v>
      </c>
      <c r="Y28" t="s">
        <v>282</v>
      </c>
      <c r="Z28">
        <v>0.99229999999999996</v>
      </c>
      <c r="AA28" t="s">
        <v>147</v>
      </c>
      <c r="AB28">
        <v>88.040400000000005</v>
      </c>
      <c r="AC28">
        <v>88.040300000000002</v>
      </c>
      <c r="AD28">
        <v>1E-4</v>
      </c>
      <c r="AE28">
        <v>1.6467000000000001</v>
      </c>
      <c r="AF28">
        <v>12.64</v>
      </c>
      <c r="AG28">
        <v>13.01</v>
      </c>
      <c r="AH28">
        <v>12.93</v>
      </c>
      <c r="AI28">
        <v>12.83</v>
      </c>
      <c r="AJ28">
        <v>0.1</v>
      </c>
      <c r="AK28">
        <v>34725464</v>
      </c>
      <c r="AL28">
        <v>9754419</v>
      </c>
      <c r="AM28">
        <v>44412368</v>
      </c>
      <c r="AN28">
        <v>44035620</v>
      </c>
      <c r="AO28">
        <v>17839826</v>
      </c>
      <c r="AP28">
        <v>59920256</v>
      </c>
      <c r="AQ28">
        <v>35274208</v>
      </c>
      <c r="AR28">
        <v>17522870</v>
      </c>
      <c r="AS28">
        <v>12208141</v>
      </c>
      <c r="AT28">
        <v>24766750</v>
      </c>
      <c r="AU28">
        <v>8707038</v>
      </c>
      <c r="AV28">
        <v>37625372</v>
      </c>
      <c r="AW28">
        <v>10922863</v>
      </c>
      <c r="AX28">
        <v>62377116</v>
      </c>
      <c r="AY28">
        <v>36402724</v>
      </c>
      <c r="AZ28">
        <v>21383030</v>
      </c>
      <c r="BA28">
        <v>17064800</v>
      </c>
      <c r="BB28">
        <v>42385580</v>
      </c>
      <c r="BC28">
        <v>31931686</v>
      </c>
      <c r="BD28">
        <v>40318948</v>
      </c>
      <c r="BE28">
        <v>41751860</v>
      </c>
      <c r="BF28">
        <v>29895286</v>
      </c>
      <c r="BG28">
        <v>44938164</v>
      </c>
      <c r="BH28">
        <v>26826488</v>
      </c>
      <c r="BI28">
        <v>20855500</v>
      </c>
      <c r="BJ28">
        <v>34868212</v>
      </c>
      <c r="BK28">
        <v>36457696</v>
      </c>
      <c r="BL28">
        <v>14391185</v>
      </c>
      <c r="BM28">
        <v>29176498</v>
      </c>
      <c r="BN28">
        <v>12394904</v>
      </c>
      <c r="BO28">
        <v>14525469</v>
      </c>
      <c r="BP28">
        <v>28457386</v>
      </c>
      <c r="BQ28">
        <v>40393540</v>
      </c>
      <c r="BR28">
        <v>34719052</v>
      </c>
      <c r="BS28">
        <v>16705243</v>
      </c>
      <c r="BT28">
        <v>32761390</v>
      </c>
      <c r="BU28">
        <v>20379760</v>
      </c>
      <c r="BV28">
        <v>48997896</v>
      </c>
      <c r="BW28">
        <v>36518472</v>
      </c>
      <c r="BX28">
        <v>34419036</v>
      </c>
      <c r="BY28">
        <v>12349743</v>
      </c>
      <c r="BZ28">
        <v>12660494</v>
      </c>
      <c r="CA28">
        <v>38206672</v>
      </c>
      <c r="CB28">
        <v>36762908</v>
      </c>
      <c r="CC28">
        <v>15469105</v>
      </c>
      <c r="CD28">
        <v>15263928</v>
      </c>
      <c r="CE28">
        <v>13759435</v>
      </c>
      <c r="CF28">
        <v>15377281</v>
      </c>
      <c r="CG28">
        <v>13966149</v>
      </c>
      <c r="CH28">
        <v>22768738</v>
      </c>
      <c r="CI28">
        <v>24925258</v>
      </c>
      <c r="CJ28">
        <v>9906572</v>
      </c>
      <c r="CK28">
        <v>10258751</v>
      </c>
      <c r="CL28">
        <v>14739704</v>
      </c>
      <c r="CM28">
        <v>20040688</v>
      </c>
      <c r="CN28">
        <v>16779288</v>
      </c>
      <c r="CO28">
        <v>11338999</v>
      </c>
      <c r="CP28">
        <v>10717590</v>
      </c>
      <c r="CQ28">
        <v>4175074.5</v>
      </c>
    </row>
    <row r="29" spans="1:95" x14ac:dyDescent="0.25">
      <c r="A29">
        <v>28</v>
      </c>
      <c r="B29" t="s">
        <v>283</v>
      </c>
      <c r="C29" t="s">
        <v>283</v>
      </c>
      <c r="F29" t="s">
        <v>284</v>
      </c>
      <c r="G29" t="s">
        <v>352</v>
      </c>
      <c r="H29">
        <v>155.069476528</v>
      </c>
      <c r="I29" t="s">
        <v>285</v>
      </c>
      <c r="J29">
        <v>1</v>
      </c>
      <c r="K29">
        <v>1</v>
      </c>
      <c r="L29">
        <v>1</v>
      </c>
      <c r="M29">
        <v>3</v>
      </c>
      <c r="N29" t="s">
        <v>182</v>
      </c>
      <c r="Q29" t="s">
        <v>142</v>
      </c>
      <c r="R29" t="s">
        <v>184</v>
      </c>
      <c r="S29" s="3">
        <v>949030848</v>
      </c>
      <c r="T29" t="s">
        <v>357</v>
      </c>
      <c r="U29">
        <v>14.351729393005369</v>
      </c>
      <c r="V29" t="s">
        <v>369</v>
      </c>
      <c r="W29">
        <v>14.54</v>
      </c>
      <c r="X29">
        <v>3</v>
      </c>
      <c r="Y29" t="s">
        <v>370</v>
      </c>
      <c r="Z29">
        <v>0.94989999999999997</v>
      </c>
      <c r="AA29" t="s">
        <v>354</v>
      </c>
      <c r="AB29">
        <v>156.07679999999999</v>
      </c>
      <c r="AC29">
        <v>156.07640000000001</v>
      </c>
      <c r="AD29">
        <v>4.0000000000000002E-4</v>
      </c>
      <c r="AE29">
        <v>2.4009999999999998</v>
      </c>
      <c r="AF29">
        <v>14.19</v>
      </c>
      <c r="AG29">
        <v>14.65</v>
      </c>
      <c r="AH29">
        <v>14.52</v>
      </c>
      <c r="AI29">
        <v>14.35</v>
      </c>
      <c r="AJ29">
        <v>0.17</v>
      </c>
      <c r="AK29">
        <v>673699264</v>
      </c>
      <c r="AL29">
        <v>284781664</v>
      </c>
      <c r="AM29">
        <v>711706624</v>
      </c>
      <c r="AN29">
        <v>623538944</v>
      </c>
      <c r="AO29">
        <v>363310816</v>
      </c>
      <c r="AP29">
        <v>808634240</v>
      </c>
      <c r="AQ29">
        <v>369821056</v>
      </c>
      <c r="AR29">
        <v>150249728</v>
      </c>
      <c r="AS29">
        <v>56167904</v>
      </c>
      <c r="AT29">
        <v>680688960</v>
      </c>
      <c r="AU29">
        <v>211298880</v>
      </c>
      <c r="AV29">
        <v>354896160</v>
      </c>
      <c r="AW29">
        <v>4923630</v>
      </c>
      <c r="AX29">
        <v>949030848</v>
      </c>
      <c r="AY29">
        <v>480487840</v>
      </c>
      <c r="AZ29">
        <v>105421056</v>
      </c>
      <c r="BA29">
        <v>211085152</v>
      </c>
      <c r="BB29">
        <v>650653824</v>
      </c>
      <c r="BC29">
        <v>541263488</v>
      </c>
      <c r="BD29">
        <v>583721664</v>
      </c>
      <c r="BE29">
        <v>630071680</v>
      </c>
      <c r="BF29">
        <v>475426688</v>
      </c>
      <c r="BG29">
        <v>714499904</v>
      </c>
      <c r="BH29">
        <v>481497632</v>
      </c>
      <c r="BI29">
        <v>411507680</v>
      </c>
      <c r="BJ29">
        <v>564667520</v>
      </c>
      <c r="BK29">
        <v>507794880</v>
      </c>
      <c r="BL29">
        <v>508552992</v>
      </c>
      <c r="BM29">
        <v>672361984</v>
      </c>
      <c r="BN29">
        <v>383792992</v>
      </c>
      <c r="BO29">
        <v>477761472</v>
      </c>
      <c r="BP29">
        <v>596641024</v>
      </c>
      <c r="BQ29">
        <v>646091456</v>
      </c>
      <c r="BR29">
        <v>749825664</v>
      </c>
      <c r="BS29">
        <v>517376480</v>
      </c>
      <c r="BT29">
        <v>747073152</v>
      </c>
      <c r="BU29">
        <v>533947840</v>
      </c>
      <c r="BV29">
        <v>685026944</v>
      </c>
      <c r="BW29">
        <v>640823616</v>
      </c>
      <c r="BX29">
        <v>673849408</v>
      </c>
      <c r="BY29">
        <v>451726592</v>
      </c>
      <c r="BZ29">
        <v>390065696</v>
      </c>
      <c r="CA29">
        <v>604070720</v>
      </c>
      <c r="CB29">
        <v>221239984</v>
      </c>
      <c r="CC29">
        <v>31432970</v>
      </c>
      <c r="CD29">
        <v>26821250</v>
      </c>
      <c r="CE29">
        <v>266720480</v>
      </c>
      <c r="CF29">
        <v>108898488</v>
      </c>
      <c r="CG29">
        <v>17492646</v>
      </c>
      <c r="CH29">
        <v>432572960</v>
      </c>
      <c r="CI29">
        <v>234224672</v>
      </c>
      <c r="CJ29">
        <v>33437336</v>
      </c>
      <c r="CK29">
        <v>41941812</v>
      </c>
      <c r="CL29">
        <v>311259232</v>
      </c>
      <c r="CM29">
        <v>420456576</v>
      </c>
      <c r="CN29">
        <v>425617120</v>
      </c>
      <c r="CO29">
        <v>362500544</v>
      </c>
      <c r="CP29">
        <v>473860960</v>
      </c>
      <c r="CQ29">
        <v>97659448</v>
      </c>
    </row>
    <row r="30" spans="1:95" x14ac:dyDescent="0.25">
      <c r="A30">
        <v>29</v>
      </c>
      <c r="B30" t="s">
        <v>286</v>
      </c>
      <c r="C30" t="s">
        <v>286</v>
      </c>
      <c r="F30" t="s">
        <v>287</v>
      </c>
      <c r="G30" t="s">
        <v>139</v>
      </c>
      <c r="H30">
        <v>146.06914218</v>
      </c>
      <c r="I30" t="s">
        <v>288</v>
      </c>
      <c r="J30">
        <v>1</v>
      </c>
      <c r="K30">
        <v>1</v>
      </c>
      <c r="L30">
        <v>1</v>
      </c>
      <c r="M30">
        <v>3</v>
      </c>
      <c r="N30" t="s">
        <v>182</v>
      </c>
      <c r="Q30" t="s">
        <v>142</v>
      </c>
      <c r="R30" t="s">
        <v>209</v>
      </c>
      <c r="S30" s="3">
        <v>47045932</v>
      </c>
      <c r="T30" t="s">
        <v>185</v>
      </c>
      <c r="U30">
        <v>13.86231517791748</v>
      </c>
      <c r="V30" t="s">
        <v>289</v>
      </c>
      <c r="W30">
        <v>13.88</v>
      </c>
      <c r="X30">
        <v>12</v>
      </c>
      <c r="Y30" t="s">
        <v>290</v>
      </c>
      <c r="Z30">
        <v>0.81289999999999996</v>
      </c>
      <c r="AA30" t="s">
        <v>147</v>
      </c>
      <c r="AB30">
        <v>145.06180000000001</v>
      </c>
      <c r="AC30">
        <v>145.06190000000001</v>
      </c>
      <c r="AD30">
        <v>1E-4</v>
      </c>
      <c r="AE30">
        <v>0.86609999999999998</v>
      </c>
      <c r="AF30">
        <v>13.73</v>
      </c>
      <c r="AG30">
        <v>14.02</v>
      </c>
      <c r="AH30">
        <v>13.9</v>
      </c>
      <c r="AI30">
        <v>13.86</v>
      </c>
      <c r="AJ30">
        <v>0.04</v>
      </c>
      <c r="AK30">
        <v>31346560</v>
      </c>
      <c r="AL30">
        <v>11381373</v>
      </c>
      <c r="AM30">
        <v>21818034</v>
      </c>
      <c r="AN30">
        <v>16439786</v>
      </c>
      <c r="AO30">
        <v>12164866</v>
      </c>
      <c r="AP30">
        <v>38072376</v>
      </c>
      <c r="AQ30">
        <v>28288248</v>
      </c>
      <c r="AR30">
        <v>16173816</v>
      </c>
      <c r="AS30">
        <v>7929013.5</v>
      </c>
      <c r="AT30">
        <v>30418886</v>
      </c>
      <c r="AU30">
        <v>13357152</v>
      </c>
      <c r="AV30">
        <v>27257758</v>
      </c>
      <c r="AW30">
        <v>1269051</v>
      </c>
      <c r="AX30">
        <v>47045932</v>
      </c>
      <c r="AY30">
        <v>37110860</v>
      </c>
      <c r="AZ30">
        <v>14208348</v>
      </c>
      <c r="BA30">
        <v>18316824</v>
      </c>
      <c r="BB30">
        <v>33157652</v>
      </c>
      <c r="BC30">
        <v>17996036</v>
      </c>
      <c r="BD30">
        <v>15885411</v>
      </c>
      <c r="BE30">
        <v>17513202</v>
      </c>
      <c r="BF30">
        <v>13706743</v>
      </c>
      <c r="BG30">
        <v>33975068</v>
      </c>
      <c r="BH30">
        <v>17020776</v>
      </c>
      <c r="BI30">
        <v>11697714</v>
      </c>
      <c r="BJ30">
        <v>17701000</v>
      </c>
      <c r="BK30">
        <v>14280013</v>
      </c>
      <c r="BL30">
        <v>22991760</v>
      </c>
      <c r="BM30">
        <v>29884358</v>
      </c>
      <c r="BN30">
        <v>19316160</v>
      </c>
      <c r="BO30">
        <v>20506828</v>
      </c>
      <c r="BP30">
        <v>28811894</v>
      </c>
      <c r="BQ30">
        <v>32898658</v>
      </c>
      <c r="BR30">
        <v>32760038</v>
      </c>
      <c r="BS30">
        <v>22100628</v>
      </c>
      <c r="BT30">
        <v>31425538</v>
      </c>
      <c r="BU30">
        <v>22694992</v>
      </c>
      <c r="BV30">
        <v>35796192</v>
      </c>
      <c r="BW30">
        <v>31526238</v>
      </c>
      <c r="BX30">
        <v>31606190</v>
      </c>
      <c r="BY30">
        <v>19336272</v>
      </c>
      <c r="BZ30">
        <v>17840128</v>
      </c>
      <c r="CA30">
        <v>16554145</v>
      </c>
      <c r="CB30">
        <v>15193111</v>
      </c>
      <c r="CC30">
        <v>9871497</v>
      </c>
      <c r="CD30">
        <v>8134064</v>
      </c>
      <c r="CE30">
        <v>400884.84379999997</v>
      </c>
      <c r="CF30">
        <v>1678544.375</v>
      </c>
      <c r="CG30">
        <v>282572.875</v>
      </c>
      <c r="CH30">
        <v>11715238</v>
      </c>
      <c r="CI30">
        <v>13864102</v>
      </c>
      <c r="CJ30">
        <v>8770220</v>
      </c>
      <c r="CK30">
        <v>1862608.75</v>
      </c>
      <c r="CL30">
        <v>13806294</v>
      </c>
      <c r="CM30">
        <v>16256092</v>
      </c>
      <c r="CN30">
        <v>14893265</v>
      </c>
      <c r="CO30">
        <v>17257418</v>
      </c>
      <c r="CP30">
        <v>17322126</v>
      </c>
      <c r="CQ30">
        <v>6519691.5</v>
      </c>
    </row>
    <row r="31" spans="1:95" x14ac:dyDescent="0.25">
      <c r="A31">
        <v>30</v>
      </c>
      <c r="B31" t="s">
        <v>291</v>
      </c>
      <c r="C31" t="s">
        <v>291</v>
      </c>
      <c r="F31" t="s">
        <v>292</v>
      </c>
      <c r="G31" t="s">
        <v>352</v>
      </c>
      <c r="H31">
        <v>145.08512659199999</v>
      </c>
      <c r="I31" t="s">
        <v>293</v>
      </c>
      <c r="J31">
        <v>1</v>
      </c>
      <c r="K31">
        <v>1</v>
      </c>
      <c r="L31">
        <v>1</v>
      </c>
      <c r="M31">
        <v>3</v>
      </c>
      <c r="N31" t="s">
        <v>182</v>
      </c>
      <c r="Q31" t="s">
        <v>183</v>
      </c>
      <c r="R31" t="s">
        <v>184</v>
      </c>
      <c r="S31" s="3">
        <v>1143510656</v>
      </c>
      <c r="T31" t="s">
        <v>356</v>
      </c>
      <c r="U31">
        <v>13.479085922241209</v>
      </c>
      <c r="V31" t="s">
        <v>372</v>
      </c>
      <c r="W31">
        <v>13.45</v>
      </c>
      <c r="X31">
        <v>9</v>
      </c>
      <c r="Y31" t="s">
        <v>373</v>
      </c>
      <c r="Z31">
        <v>0.95479999999999998</v>
      </c>
      <c r="AA31" t="s">
        <v>354</v>
      </c>
      <c r="AB31">
        <v>146.0924</v>
      </c>
      <c r="AC31">
        <v>146.09209999999999</v>
      </c>
      <c r="AD31">
        <v>2.9999999999999997E-4</v>
      </c>
      <c r="AE31">
        <v>1.9850000000000001</v>
      </c>
      <c r="AF31">
        <v>13.33</v>
      </c>
      <c r="AG31">
        <v>13.59</v>
      </c>
      <c r="AH31">
        <v>13.41</v>
      </c>
      <c r="AI31">
        <v>13.48</v>
      </c>
      <c r="AJ31">
        <v>7.0000000000000007E-2</v>
      </c>
      <c r="AK31">
        <v>586991616</v>
      </c>
      <c r="AL31">
        <v>441474720</v>
      </c>
      <c r="AM31">
        <v>1143510656</v>
      </c>
      <c r="AN31">
        <v>952569472</v>
      </c>
      <c r="AO31">
        <v>558440448</v>
      </c>
      <c r="AP31">
        <v>758239552</v>
      </c>
      <c r="AQ31">
        <v>484705184</v>
      </c>
      <c r="AR31">
        <v>441296352</v>
      </c>
      <c r="AS31">
        <v>342426848</v>
      </c>
      <c r="AT31">
        <v>601072768</v>
      </c>
      <c r="AU31">
        <v>312961696</v>
      </c>
      <c r="AV31">
        <v>535048992</v>
      </c>
      <c r="AW31">
        <v>368749952</v>
      </c>
      <c r="AX31">
        <v>799727232</v>
      </c>
      <c r="AY31">
        <v>582181568</v>
      </c>
      <c r="AZ31">
        <v>488021344</v>
      </c>
      <c r="BA31">
        <v>441279552</v>
      </c>
      <c r="BB31">
        <v>602129408</v>
      </c>
      <c r="BC31">
        <v>759843392</v>
      </c>
      <c r="BD31">
        <v>937774464</v>
      </c>
      <c r="BE31">
        <v>956214528</v>
      </c>
      <c r="BF31">
        <v>718018752</v>
      </c>
      <c r="BG31">
        <v>642135232</v>
      </c>
      <c r="BH31">
        <v>668300608</v>
      </c>
      <c r="BI31">
        <v>599463936</v>
      </c>
      <c r="BJ31">
        <v>794194496</v>
      </c>
      <c r="BK31">
        <v>861731776</v>
      </c>
      <c r="BL31">
        <v>463833248</v>
      </c>
      <c r="BM31">
        <v>580784192</v>
      </c>
      <c r="BN31">
        <v>400038080</v>
      </c>
      <c r="BO31">
        <v>462710592</v>
      </c>
      <c r="BP31">
        <v>566975552</v>
      </c>
      <c r="BQ31">
        <v>635173312</v>
      </c>
      <c r="BR31">
        <v>601955776</v>
      </c>
      <c r="BS31">
        <v>456320064</v>
      </c>
      <c r="BT31">
        <v>620181440</v>
      </c>
      <c r="BU31">
        <v>523859264</v>
      </c>
      <c r="BV31">
        <v>672069952</v>
      </c>
      <c r="BW31">
        <v>642382976</v>
      </c>
      <c r="BX31">
        <v>605029120</v>
      </c>
      <c r="BY31">
        <v>499512800</v>
      </c>
      <c r="BZ31">
        <v>499666720</v>
      </c>
      <c r="CA31">
        <v>883797120</v>
      </c>
      <c r="CB31">
        <v>625133312</v>
      </c>
      <c r="CC31">
        <v>428679008</v>
      </c>
      <c r="CD31">
        <v>624350848</v>
      </c>
      <c r="CE31">
        <v>452522944</v>
      </c>
      <c r="CF31">
        <v>473120960</v>
      </c>
      <c r="CG31">
        <v>549302016</v>
      </c>
      <c r="CH31">
        <v>592228224</v>
      </c>
      <c r="CI31">
        <v>589234304</v>
      </c>
      <c r="CJ31">
        <v>420944576</v>
      </c>
      <c r="CK31">
        <v>571259904</v>
      </c>
      <c r="CL31">
        <v>493825760</v>
      </c>
      <c r="CM31">
        <v>674269440</v>
      </c>
      <c r="CN31">
        <v>639051840</v>
      </c>
      <c r="CO31">
        <v>348662304</v>
      </c>
      <c r="CP31">
        <v>458701184</v>
      </c>
      <c r="CQ31">
        <v>208056080</v>
      </c>
    </row>
    <row r="32" spans="1:95" x14ac:dyDescent="0.25">
      <c r="A32">
        <v>31</v>
      </c>
      <c r="B32" t="s">
        <v>294</v>
      </c>
      <c r="C32" t="s">
        <v>294</v>
      </c>
      <c r="F32" t="s">
        <v>295</v>
      </c>
      <c r="G32" t="s">
        <v>352</v>
      </c>
      <c r="H32">
        <v>136.03851074799999</v>
      </c>
      <c r="I32" t="s">
        <v>296</v>
      </c>
      <c r="J32">
        <v>1</v>
      </c>
      <c r="K32">
        <v>1</v>
      </c>
      <c r="L32">
        <v>1</v>
      </c>
      <c r="M32">
        <v>3</v>
      </c>
      <c r="N32" t="s">
        <v>182</v>
      </c>
      <c r="P32" t="s">
        <v>789</v>
      </c>
      <c r="Q32" t="s">
        <v>183</v>
      </c>
      <c r="R32" t="s">
        <v>184</v>
      </c>
      <c r="S32" s="3">
        <v>1614104832</v>
      </c>
      <c r="T32" t="s">
        <v>362</v>
      </c>
      <c r="U32">
        <v>2.742965936660767</v>
      </c>
      <c r="V32" t="s">
        <v>374</v>
      </c>
      <c r="W32">
        <v>2.85</v>
      </c>
      <c r="X32">
        <v>4</v>
      </c>
      <c r="Y32" t="s">
        <v>375</v>
      </c>
      <c r="Z32">
        <v>0.93479999999999996</v>
      </c>
      <c r="AA32" t="s">
        <v>354</v>
      </c>
      <c r="AB32">
        <v>137.04580000000001</v>
      </c>
      <c r="AC32">
        <v>137.04560000000001</v>
      </c>
      <c r="AD32">
        <v>2.0000000000000001E-4</v>
      </c>
      <c r="AE32">
        <v>1.667</v>
      </c>
      <c r="AF32">
        <v>2.56</v>
      </c>
      <c r="AG32">
        <v>2.88</v>
      </c>
      <c r="AH32">
        <v>2.81</v>
      </c>
      <c r="AI32">
        <v>2.75</v>
      </c>
      <c r="AJ32">
        <v>0.06</v>
      </c>
      <c r="AK32">
        <v>1429243776</v>
      </c>
      <c r="AL32">
        <v>1056934080</v>
      </c>
      <c r="AM32">
        <v>1573835392</v>
      </c>
      <c r="AN32">
        <v>1179450880</v>
      </c>
      <c r="AO32">
        <v>1229443.5</v>
      </c>
      <c r="AP32">
        <v>128046408</v>
      </c>
      <c r="AQ32">
        <v>5414989.5</v>
      </c>
      <c r="AR32">
        <v>3721179.25</v>
      </c>
      <c r="AS32">
        <v>3910922.25</v>
      </c>
      <c r="AT32">
        <v>381708096</v>
      </c>
      <c r="AU32">
        <v>6727979.5</v>
      </c>
      <c r="AV32">
        <v>2201544.5</v>
      </c>
      <c r="AW32">
        <v>4251149.5</v>
      </c>
      <c r="AX32">
        <v>786123712</v>
      </c>
      <c r="AY32">
        <v>4503363</v>
      </c>
      <c r="AZ32">
        <v>4040044</v>
      </c>
      <c r="BA32">
        <v>2977419.75</v>
      </c>
      <c r="BB32">
        <v>1509329152</v>
      </c>
      <c r="BC32">
        <v>1437179904</v>
      </c>
      <c r="BD32">
        <v>1493310080</v>
      </c>
      <c r="BE32">
        <v>1005189760</v>
      </c>
      <c r="BF32">
        <v>1738370.75</v>
      </c>
      <c r="BG32">
        <v>1598572544</v>
      </c>
      <c r="BH32">
        <v>1344278144</v>
      </c>
      <c r="BI32">
        <v>1207350272</v>
      </c>
      <c r="BJ32">
        <v>932322752</v>
      </c>
      <c r="BK32">
        <v>1960388.125</v>
      </c>
      <c r="BL32">
        <v>1208054400</v>
      </c>
      <c r="BM32">
        <v>1388372480</v>
      </c>
      <c r="BN32">
        <v>930485952</v>
      </c>
      <c r="BO32">
        <v>316362272</v>
      </c>
      <c r="BP32">
        <v>52359316</v>
      </c>
      <c r="BQ32">
        <v>1523220992</v>
      </c>
      <c r="BR32">
        <v>1453939840</v>
      </c>
      <c r="BS32">
        <v>1034511552</v>
      </c>
      <c r="BT32">
        <v>629957568</v>
      </c>
      <c r="BU32">
        <v>2116649</v>
      </c>
      <c r="BV32">
        <v>1614104832</v>
      </c>
      <c r="BW32">
        <v>1492379392</v>
      </c>
      <c r="BX32">
        <v>1164183936</v>
      </c>
      <c r="BY32">
        <v>51742580</v>
      </c>
      <c r="BZ32">
        <v>1251361.5</v>
      </c>
      <c r="CA32">
        <v>1524908800</v>
      </c>
      <c r="CB32">
        <v>2524498</v>
      </c>
      <c r="CC32">
        <v>1470503</v>
      </c>
      <c r="CD32">
        <v>1001875.562</v>
      </c>
      <c r="CE32">
        <v>1179959168</v>
      </c>
      <c r="CF32">
        <v>1075172864</v>
      </c>
      <c r="CG32">
        <v>18421224</v>
      </c>
      <c r="CH32">
        <v>1214682240</v>
      </c>
      <c r="CI32">
        <v>53344592</v>
      </c>
      <c r="CJ32">
        <v>1506333.5</v>
      </c>
      <c r="CK32">
        <v>3801712.5</v>
      </c>
      <c r="CL32">
        <v>1090855424</v>
      </c>
      <c r="CM32">
        <v>1273646848</v>
      </c>
      <c r="CN32">
        <v>1244707456</v>
      </c>
      <c r="CO32">
        <v>1009755136</v>
      </c>
      <c r="CP32">
        <v>1093345280</v>
      </c>
      <c r="CQ32">
        <v>650717760</v>
      </c>
    </row>
    <row r="33" spans="1:95" x14ac:dyDescent="0.25">
      <c r="A33">
        <v>32</v>
      </c>
      <c r="B33" t="s">
        <v>298</v>
      </c>
      <c r="C33" t="s">
        <v>298</v>
      </c>
      <c r="F33" t="s">
        <v>299</v>
      </c>
      <c r="G33" t="s">
        <v>139</v>
      </c>
      <c r="H33">
        <v>112.027277368</v>
      </c>
      <c r="I33" t="s">
        <v>300</v>
      </c>
      <c r="J33">
        <v>0.5</v>
      </c>
      <c r="K33">
        <v>1</v>
      </c>
      <c r="L33">
        <v>1</v>
      </c>
      <c r="M33">
        <v>2.5</v>
      </c>
      <c r="N33" t="s">
        <v>153</v>
      </c>
      <c r="Q33" t="s">
        <v>183</v>
      </c>
      <c r="R33" t="s">
        <v>200</v>
      </c>
      <c r="S33" s="3">
        <v>1001083456</v>
      </c>
      <c r="T33" t="s">
        <v>185</v>
      </c>
      <c r="U33">
        <v>1.291942358016968</v>
      </c>
      <c r="V33" t="s">
        <v>301</v>
      </c>
      <c r="W33">
        <v>1.23</v>
      </c>
      <c r="X33">
        <v>2</v>
      </c>
      <c r="Y33" t="s">
        <v>302</v>
      </c>
      <c r="Z33">
        <v>0.90649999999999997</v>
      </c>
      <c r="AA33" t="s">
        <v>147</v>
      </c>
      <c r="AB33">
        <v>111.02</v>
      </c>
      <c r="AC33">
        <v>111.02</v>
      </c>
      <c r="AD33">
        <v>0</v>
      </c>
      <c r="AE33">
        <v>3.0999999999999999E-3</v>
      </c>
      <c r="AF33">
        <v>1.22</v>
      </c>
      <c r="AG33">
        <v>1.47</v>
      </c>
      <c r="AH33">
        <v>1.31</v>
      </c>
      <c r="AI33">
        <v>1.29</v>
      </c>
      <c r="AJ33">
        <v>0.02</v>
      </c>
      <c r="AK33">
        <v>551175104</v>
      </c>
      <c r="AL33">
        <v>233541872</v>
      </c>
      <c r="AM33">
        <v>750496256</v>
      </c>
      <c r="AN33">
        <v>697766528</v>
      </c>
      <c r="AO33">
        <v>310840800</v>
      </c>
      <c r="AP33">
        <v>710592256</v>
      </c>
      <c r="AQ33">
        <v>789933376</v>
      </c>
      <c r="AR33">
        <v>432619520</v>
      </c>
      <c r="AS33">
        <v>249640352</v>
      </c>
      <c r="AT33">
        <v>413882368</v>
      </c>
      <c r="AU33">
        <v>153345856</v>
      </c>
      <c r="AV33">
        <v>380376480</v>
      </c>
      <c r="AW33">
        <v>352583552</v>
      </c>
      <c r="AX33">
        <v>1001083456</v>
      </c>
      <c r="AY33">
        <v>924008896</v>
      </c>
      <c r="AZ33">
        <v>570436736</v>
      </c>
      <c r="BA33">
        <v>116913600</v>
      </c>
      <c r="BB33">
        <v>632052288</v>
      </c>
      <c r="BC33">
        <v>548064704</v>
      </c>
      <c r="BD33">
        <v>635979008</v>
      </c>
      <c r="BE33">
        <v>668360768</v>
      </c>
      <c r="BF33">
        <v>433792480</v>
      </c>
      <c r="BG33">
        <v>689032832</v>
      </c>
      <c r="BH33">
        <v>490877536</v>
      </c>
      <c r="BI33">
        <v>420426112</v>
      </c>
      <c r="BJ33">
        <v>605756032</v>
      </c>
      <c r="BK33">
        <v>573170432</v>
      </c>
      <c r="BL33">
        <v>275537920</v>
      </c>
      <c r="BM33">
        <v>483295968</v>
      </c>
      <c r="BN33">
        <v>243377328</v>
      </c>
      <c r="BO33">
        <v>244633200</v>
      </c>
      <c r="BP33">
        <v>406470496</v>
      </c>
      <c r="BQ33">
        <v>596161344</v>
      </c>
      <c r="BR33">
        <v>539406656</v>
      </c>
      <c r="BS33">
        <v>275491616</v>
      </c>
      <c r="BT33">
        <v>476084256</v>
      </c>
      <c r="BU33">
        <v>321178048</v>
      </c>
      <c r="BV33">
        <v>715384512</v>
      </c>
      <c r="BW33">
        <v>564470016</v>
      </c>
      <c r="BX33">
        <v>528692320</v>
      </c>
      <c r="BY33">
        <v>224288848</v>
      </c>
      <c r="BZ33">
        <v>213512896</v>
      </c>
      <c r="CA33">
        <v>704351104</v>
      </c>
      <c r="CB33">
        <v>450484800</v>
      </c>
      <c r="CC33">
        <v>81906696</v>
      </c>
      <c r="CD33">
        <v>9870052</v>
      </c>
      <c r="CE33">
        <v>356787968</v>
      </c>
      <c r="CF33">
        <v>385723648</v>
      </c>
      <c r="CG33">
        <v>356456928</v>
      </c>
      <c r="CH33">
        <v>423868512</v>
      </c>
      <c r="CI33">
        <v>314169600</v>
      </c>
      <c r="CJ33">
        <v>62842208</v>
      </c>
      <c r="CK33">
        <v>68182400</v>
      </c>
      <c r="CL33">
        <v>312708000</v>
      </c>
      <c r="CM33">
        <v>382306144</v>
      </c>
      <c r="CN33">
        <v>308989088</v>
      </c>
      <c r="CO33">
        <v>224852816</v>
      </c>
      <c r="CP33">
        <v>231105456</v>
      </c>
      <c r="CQ33">
        <v>86827520</v>
      </c>
    </row>
    <row r="34" spans="1:95" x14ac:dyDescent="0.25">
      <c r="A34">
        <v>33</v>
      </c>
      <c r="B34" t="s">
        <v>303</v>
      </c>
      <c r="C34" t="s">
        <v>303</v>
      </c>
      <c r="F34" t="s">
        <v>304</v>
      </c>
      <c r="G34" t="s">
        <v>139</v>
      </c>
      <c r="H34">
        <v>126.042927432</v>
      </c>
      <c r="I34" t="s">
        <v>305</v>
      </c>
      <c r="J34">
        <v>0.5</v>
      </c>
      <c r="K34">
        <v>1</v>
      </c>
      <c r="L34">
        <v>1</v>
      </c>
      <c r="M34">
        <v>2.5</v>
      </c>
      <c r="N34" t="s">
        <v>153</v>
      </c>
      <c r="P34" t="s">
        <v>790</v>
      </c>
      <c r="Q34" t="s">
        <v>183</v>
      </c>
      <c r="R34" t="s">
        <v>143</v>
      </c>
      <c r="S34" s="3">
        <v>995649408</v>
      </c>
      <c r="T34" t="s">
        <v>185</v>
      </c>
      <c r="U34">
        <v>1.1824860572814939</v>
      </c>
      <c r="V34" t="s">
        <v>145</v>
      </c>
      <c r="W34">
        <v>1.27</v>
      </c>
      <c r="X34">
        <v>2</v>
      </c>
      <c r="Y34" t="s">
        <v>306</v>
      </c>
      <c r="Z34">
        <v>0.81299999999999994</v>
      </c>
      <c r="AA34" t="s">
        <v>147</v>
      </c>
      <c r="AB34">
        <v>125.0356</v>
      </c>
      <c r="AC34">
        <v>125.03570000000001</v>
      </c>
      <c r="AD34">
        <v>1E-4</v>
      </c>
      <c r="AE34">
        <v>0.8468</v>
      </c>
      <c r="AF34">
        <v>1.1100000000000001</v>
      </c>
      <c r="AG34">
        <v>1.33</v>
      </c>
      <c r="AH34">
        <v>1.2</v>
      </c>
      <c r="AI34">
        <v>1.18</v>
      </c>
      <c r="AJ34">
        <v>0.01</v>
      </c>
      <c r="AK34">
        <v>662746112</v>
      </c>
      <c r="AL34">
        <v>290516000</v>
      </c>
      <c r="AM34">
        <v>779202944</v>
      </c>
      <c r="AN34">
        <v>759981696</v>
      </c>
      <c r="AO34">
        <v>372873120</v>
      </c>
      <c r="AP34">
        <v>969458560</v>
      </c>
      <c r="AQ34">
        <v>661938944</v>
      </c>
      <c r="AR34">
        <v>342143200</v>
      </c>
      <c r="AS34">
        <v>276438464</v>
      </c>
      <c r="AT34">
        <v>580601472</v>
      </c>
      <c r="AU34">
        <v>231928240</v>
      </c>
      <c r="AV34">
        <v>500547072</v>
      </c>
      <c r="AW34">
        <v>308089184</v>
      </c>
      <c r="AX34">
        <v>995649408</v>
      </c>
      <c r="AY34">
        <v>747757568</v>
      </c>
      <c r="AZ34">
        <v>456005920</v>
      </c>
      <c r="BA34">
        <v>236265424</v>
      </c>
      <c r="BB34">
        <v>689423552</v>
      </c>
      <c r="BC34">
        <v>688371840</v>
      </c>
      <c r="BD34">
        <v>703169600</v>
      </c>
      <c r="BE34">
        <v>747169984</v>
      </c>
      <c r="BF34">
        <v>526003584</v>
      </c>
      <c r="BG34">
        <v>813501952</v>
      </c>
      <c r="BH34">
        <v>580914304</v>
      </c>
      <c r="BI34">
        <v>513169920</v>
      </c>
      <c r="BJ34">
        <v>635357760</v>
      </c>
      <c r="BK34">
        <v>645318912</v>
      </c>
      <c r="BL34">
        <v>353408800</v>
      </c>
      <c r="BM34">
        <v>550406080</v>
      </c>
      <c r="BN34">
        <v>291160896</v>
      </c>
      <c r="BO34">
        <v>317898496</v>
      </c>
      <c r="BP34">
        <v>525667744</v>
      </c>
      <c r="BQ34">
        <v>707921856</v>
      </c>
      <c r="BR34">
        <v>693394304</v>
      </c>
      <c r="BS34">
        <v>361528864</v>
      </c>
      <c r="BT34">
        <v>593979072</v>
      </c>
      <c r="BU34">
        <v>364532384</v>
      </c>
      <c r="BV34">
        <v>836809088</v>
      </c>
      <c r="BW34">
        <v>754126976</v>
      </c>
      <c r="BX34">
        <v>661173312</v>
      </c>
      <c r="BY34">
        <v>284653696</v>
      </c>
      <c r="BZ34">
        <v>279138496</v>
      </c>
      <c r="CA34">
        <v>795073600</v>
      </c>
      <c r="CB34">
        <v>599384128</v>
      </c>
      <c r="CC34">
        <v>334866880</v>
      </c>
      <c r="CD34">
        <v>180361632</v>
      </c>
      <c r="CE34">
        <v>329927616</v>
      </c>
      <c r="CF34">
        <v>370166496</v>
      </c>
      <c r="CG34">
        <v>281620864</v>
      </c>
      <c r="CH34">
        <v>528944416</v>
      </c>
      <c r="CI34">
        <v>455821344</v>
      </c>
      <c r="CJ34">
        <v>201847392</v>
      </c>
      <c r="CK34">
        <v>175241920</v>
      </c>
      <c r="CL34">
        <v>396199808</v>
      </c>
      <c r="CM34">
        <v>471527968</v>
      </c>
      <c r="CN34">
        <v>376637728</v>
      </c>
      <c r="CO34">
        <v>287941344</v>
      </c>
      <c r="CP34">
        <v>313823232</v>
      </c>
      <c r="CQ34">
        <v>131376440</v>
      </c>
    </row>
    <row r="35" spans="1:95" x14ac:dyDescent="0.25">
      <c r="A35">
        <v>34</v>
      </c>
      <c r="B35" t="s">
        <v>307</v>
      </c>
      <c r="C35" t="s">
        <v>307</v>
      </c>
      <c r="F35" t="s">
        <v>308</v>
      </c>
      <c r="G35" t="s">
        <v>352</v>
      </c>
      <c r="H35">
        <v>151.04940977999999</v>
      </c>
      <c r="I35" t="s">
        <v>309</v>
      </c>
      <c r="J35">
        <v>1</v>
      </c>
      <c r="K35">
        <v>1</v>
      </c>
      <c r="L35">
        <v>1</v>
      </c>
      <c r="M35">
        <v>3</v>
      </c>
      <c r="N35" t="s">
        <v>182</v>
      </c>
      <c r="Q35" t="s">
        <v>183</v>
      </c>
      <c r="R35" t="s">
        <v>184</v>
      </c>
      <c r="S35" s="3">
        <v>1095051392</v>
      </c>
      <c r="T35" t="s">
        <v>356</v>
      </c>
      <c r="U35">
        <v>5.7632699012756348</v>
      </c>
      <c r="V35" t="s">
        <v>371</v>
      </c>
      <c r="W35">
        <v>5.8</v>
      </c>
      <c r="X35">
        <v>7</v>
      </c>
      <c r="Y35" t="s">
        <v>376</v>
      </c>
      <c r="Z35">
        <v>0.95150000000000001</v>
      </c>
      <c r="AA35" t="s">
        <v>354</v>
      </c>
      <c r="AB35">
        <v>152.05670000000001</v>
      </c>
      <c r="AC35">
        <v>152.05629999999999</v>
      </c>
      <c r="AD35">
        <v>4.0000000000000002E-4</v>
      </c>
      <c r="AE35">
        <v>2.3990999999999998</v>
      </c>
      <c r="AF35">
        <v>5.51</v>
      </c>
      <c r="AG35">
        <v>6.14</v>
      </c>
      <c r="AH35">
        <v>5.73</v>
      </c>
      <c r="AI35">
        <v>5.76</v>
      </c>
      <c r="AJ35">
        <v>0.03</v>
      </c>
      <c r="AK35">
        <v>973265408</v>
      </c>
      <c r="AL35">
        <v>811655872</v>
      </c>
      <c r="AM35">
        <v>1095051392</v>
      </c>
      <c r="AN35">
        <v>806607424</v>
      </c>
      <c r="AO35">
        <v>4674848</v>
      </c>
      <c r="AP35">
        <v>127396600</v>
      </c>
      <c r="AQ35">
        <v>3569361.5</v>
      </c>
      <c r="AR35">
        <v>2850426.5</v>
      </c>
      <c r="AS35">
        <v>2721941.25</v>
      </c>
      <c r="AT35">
        <v>151412176</v>
      </c>
      <c r="AU35">
        <v>4996466.5</v>
      </c>
      <c r="AV35">
        <v>3410543.25</v>
      </c>
      <c r="AW35">
        <v>2528325.25</v>
      </c>
      <c r="AX35">
        <v>334748256</v>
      </c>
      <c r="AY35">
        <v>3491420.25</v>
      </c>
      <c r="AZ35">
        <v>2542048</v>
      </c>
      <c r="BA35">
        <v>3288343.5</v>
      </c>
      <c r="BB35">
        <v>1015769856</v>
      </c>
      <c r="BC35">
        <v>1000008960</v>
      </c>
      <c r="BD35">
        <v>1030034240</v>
      </c>
      <c r="BE35">
        <v>659153408</v>
      </c>
      <c r="BF35">
        <v>5370661.5</v>
      </c>
      <c r="BG35">
        <v>1038856320</v>
      </c>
      <c r="BH35">
        <v>968607232</v>
      </c>
      <c r="BI35">
        <v>862351872</v>
      </c>
      <c r="BJ35">
        <v>597396992</v>
      </c>
      <c r="BK35">
        <v>5405136.5</v>
      </c>
      <c r="BL35">
        <v>865101696</v>
      </c>
      <c r="BM35">
        <v>980805888</v>
      </c>
      <c r="BN35">
        <v>638505472</v>
      </c>
      <c r="BO35">
        <v>112243264</v>
      </c>
      <c r="BP35">
        <v>33833392</v>
      </c>
      <c r="BQ35">
        <v>1044890496</v>
      </c>
      <c r="BR35">
        <v>1003927936</v>
      </c>
      <c r="BS35">
        <v>719048448</v>
      </c>
      <c r="BT35">
        <v>330954112</v>
      </c>
      <c r="BU35">
        <v>3550741.75</v>
      </c>
      <c r="BV35">
        <v>1094994816</v>
      </c>
      <c r="BW35">
        <v>959614656</v>
      </c>
      <c r="BX35">
        <v>741472384</v>
      </c>
      <c r="BY35">
        <v>9788342</v>
      </c>
      <c r="BZ35">
        <v>3026300.25</v>
      </c>
      <c r="CA35">
        <v>1013098816</v>
      </c>
      <c r="CB35">
        <v>4594672.5</v>
      </c>
      <c r="CC35">
        <v>1636028.625</v>
      </c>
      <c r="CD35">
        <v>1261828.875</v>
      </c>
      <c r="CE35">
        <v>578427136</v>
      </c>
      <c r="CF35">
        <v>396453216</v>
      </c>
      <c r="CG35">
        <v>5648008.5</v>
      </c>
      <c r="CH35">
        <v>821499136</v>
      </c>
      <c r="CI35">
        <v>38202460</v>
      </c>
      <c r="CJ35">
        <v>1422357</v>
      </c>
      <c r="CK35">
        <v>3122703.5</v>
      </c>
      <c r="CL35">
        <v>849297024</v>
      </c>
      <c r="CM35">
        <v>968325888</v>
      </c>
      <c r="CN35">
        <v>946463680</v>
      </c>
      <c r="CO35">
        <v>759155008</v>
      </c>
      <c r="CP35">
        <v>870091584</v>
      </c>
      <c r="CQ35">
        <v>497801536</v>
      </c>
    </row>
    <row r="36" spans="1:95" x14ac:dyDescent="0.25">
      <c r="A36">
        <v>35</v>
      </c>
      <c r="B36" t="s">
        <v>310</v>
      </c>
      <c r="C36" t="s">
        <v>310</v>
      </c>
      <c r="F36" t="s">
        <v>311</v>
      </c>
      <c r="G36" t="s">
        <v>352</v>
      </c>
      <c r="H36">
        <v>111.04326177999999</v>
      </c>
      <c r="I36" t="s">
        <v>312</v>
      </c>
      <c r="J36">
        <v>1</v>
      </c>
      <c r="K36">
        <v>1</v>
      </c>
      <c r="L36">
        <v>1</v>
      </c>
      <c r="M36">
        <v>3</v>
      </c>
      <c r="N36" t="s">
        <v>182</v>
      </c>
      <c r="Q36" t="s">
        <v>142</v>
      </c>
      <c r="R36" t="s">
        <v>184</v>
      </c>
      <c r="S36" s="3">
        <v>7459427840</v>
      </c>
      <c r="T36" t="s">
        <v>377</v>
      </c>
      <c r="U36">
        <v>4.3184947967529297</v>
      </c>
      <c r="V36" t="s">
        <v>366</v>
      </c>
      <c r="W36">
        <v>4.78</v>
      </c>
      <c r="X36">
        <v>6</v>
      </c>
      <c r="Y36" t="s">
        <v>378</v>
      </c>
      <c r="Z36">
        <v>0.97230000000000005</v>
      </c>
      <c r="AA36" t="s">
        <v>354</v>
      </c>
      <c r="AB36">
        <v>112.0506</v>
      </c>
      <c r="AC36">
        <v>112.05029999999999</v>
      </c>
      <c r="AD36">
        <v>2.9999999999999997E-4</v>
      </c>
      <c r="AE36">
        <v>3.1080999999999999</v>
      </c>
      <c r="AF36">
        <v>3.89</v>
      </c>
      <c r="AG36">
        <v>4.8899999999999997</v>
      </c>
      <c r="AH36">
        <v>4.3899999999999997</v>
      </c>
      <c r="AI36">
        <v>4.32</v>
      </c>
      <c r="AJ36">
        <v>0.06</v>
      </c>
      <c r="AK36">
        <v>1772322688</v>
      </c>
      <c r="AL36">
        <v>6352794112</v>
      </c>
      <c r="AM36">
        <v>7424992768</v>
      </c>
      <c r="AN36">
        <v>6761421312</v>
      </c>
      <c r="AO36">
        <v>3280961280</v>
      </c>
      <c r="AP36">
        <v>3288600576</v>
      </c>
      <c r="AQ36">
        <v>1833818240</v>
      </c>
      <c r="AR36">
        <v>2131482624</v>
      </c>
      <c r="AS36">
        <v>1155190144</v>
      </c>
      <c r="AT36">
        <v>2230634752</v>
      </c>
      <c r="AU36">
        <v>1094475392</v>
      </c>
      <c r="AV36">
        <v>1636684672</v>
      </c>
      <c r="AW36">
        <v>1566435328</v>
      </c>
      <c r="AX36">
        <v>2441289216</v>
      </c>
      <c r="AY36">
        <v>2215695104</v>
      </c>
      <c r="AZ36">
        <v>1927900288</v>
      </c>
      <c r="BA36">
        <v>1596049408</v>
      </c>
      <c r="BB36">
        <v>1866151680</v>
      </c>
      <c r="BC36">
        <v>7133670912</v>
      </c>
      <c r="BD36">
        <v>6905584128</v>
      </c>
      <c r="BE36">
        <v>3573018112</v>
      </c>
      <c r="BF36">
        <v>3487769088</v>
      </c>
      <c r="BG36">
        <v>1896052096</v>
      </c>
      <c r="BH36">
        <v>7157524992</v>
      </c>
      <c r="BI36">
        <v>6857127424</v>
      </c>
      <c r="BJ36">
        <v>3643904512</v>
      </c>
      <c r="BK36">
        <v>3579648000</v>
      </c>
      <c r="BL36">
        <v>1556046336</v>
      </c>
      <c r="BM36">
        <v>1874972928</v>
      </c>
      <c r="BN36">
        <v>1477634560</v>
      </c>
      <c r="BO36">
        <v>1855035008</v>
      </c>
      <c r="BP36">
        <v>2416723968</v>
      </c>
      <c r="BQ36">
        <v>1943032064</v>
      </c>
      <c r="BR36">
        <v>1909953792</v>
      </c>
      <c r="BS36">
        <v>1592526464</v>
      </c>
      <c r="BT36">
        <v>2031545728</v>
      </c>
      <c r="BU36">
        <v>1856165248</v>
      </c>
      <c r="BV36">
        <v>1988796416</v>
      </c>
      <c r="BW36">
        <v>1827718272</v>
      </c>
      <c r="BX36">
        <v>1837586176</v>
      </c>
      <c r="BY36">
        <v>1617615872</v>
      </c>
      <c r="BZ36">
        <v>1669425408</v>
      </c>
      <c r="CA36">
        <v>3882547456</v>
      </c>
      <c r="CB36">
        <v>2956020736</v>
      </c>
      <c r="CC36">
        <v>2529451776</v>
      </c>
      <c r="CD36">
        <v>3617187328</v>
      </c>
      <c r="CE36">
        <v>2603418880</v>
      </c>
      <c r="CF36">
        <v>2474744320</v>
      </c>
      <c r="CG36">
        <v>3251703040</v>
      </c>
      <c r="CH36">
        <v>3691941120</v>
      </c>
      <c r="CI36">
        <v>3416263936</v>
      </c>
      <c r="CJ36">
        <v>2612265472</v>
      </c>
      <c r="CK36">
        <v>4370788864</v>
      </c>
      <c r="CL36">
        <v>6489535488</v>
      </c>
      <c r="CM36">
        <v>7459427840</v>
      </c>
      <c r="CN36">
        <v>7284104704</v>
      </c>
      <c r="CO36">
        <v>1326282368</v>
      </c>
      <c r="CP36">
        <v>1478043904</v>
      </c>
      <c r="CQ36">
        <v>810703872</v>
      </c>
    </row>
    <row r="37" spans="1:95" x14ac:dyDescent="0.25">
      <c r="A37">
        <v>36</v>
      </c>
      <c r="B37" t="s">
        <v>313</v>
      </c>
      <c r="C37" t="s">
        <v>313</v>
      </c>
      <c r="F37" t="s">
        <v>314</v>
      </c>
      <c r="G37" t="s">
        <v>352</v>
      </c>
      <c r="H37">
        <v>135.05449515999999</v>
      </c>
      <c r="I37" t="s">
        <v>315</v>
      </c>
      <c r="J37">
        <v>1</v>
      </c>
      <c r="K37">
        <v>1</v>
      </c>
      <c r="L37">
        <v>1</v>
      </c>
      <c r="M37">
        <v>3</v>
      </c>
      <c r="N37" t="s">
        <v>182</v>
      </c>
      <c r="Q37" t="s">
        <v>142</v>
      </c>
      <c r="R37" t="s">
        <v>184</v>
      </c>
      <c r="S37" s="3">
        <v>3066025728</v>
      </c>
      <c r="T37" t="s">
        <v>377</v>
      </c>
      <c r="U37">
        <v>2.360404491424561</v>
      </c>
      <c r="V37" t="s">
        <v>358</v>
      </c>
      <c r="W37">
        <v>2.35</v>
      </c>
      <c r="X37">
        <v>4</v>
      </c>
      <c r="Y37" t="s">
        <v>379</v>
      </c>
      <c r="Z37">
        <v>0.95030000000000003</v>
      </c>
      <c r="AA37" t="s">
        <v>354</v>
      </c>
      <c r="AB37">
        <v>136.06180000000001</v>
      </c>
      <c r="AC37">
        <v>136.06139999999999</v>
      </c>
      <c r="AD37">
        <v>4.0000000000000002E-4</v>
      </c>
      <c r="AE37">
        <v>2.6762999999999999</v>
      </c>
      <c r="AF37">
        <v>2.15</v>
      </c>
      <c r="AG37">
        <v>2.54</v>
      </c>
      <c r="AH37">
        <v>2.2999999999999998</v>
      </c>
      <c r="AI37">
        <v>2.35</v>
      </c>
      <c r="AJ37">
        <v>0.05</v>
      </c>
      <c r="AK37">
        <v>2623686656</v>
      </c>
      <c r="AL37">
        <v>2381906688</v>
      </c>
      <c r="AM37">
        <v>2532448512</v>
      </c>
      <c r="AN37">
        <v>1463750400</v>
      </c>
      <c r="AO37">
        <v>245702032</v>
      </c>
      <c r="AP37">
        <v>471622528</v>
      </c>
      <c r="AQ37">
        <v>173171424</v>
      </c>
      <c r="AR37">
        <v>77383112</v>
      </c>
      <c r="AS37">
        <v>92634784</v>
      </c>
      <c r="AT37">
        <v>349040864</v>
      </c>
      <c r="AU37">
        <v>148576688</v>
      </c>
      <c r="AV37">
        <v>300423328</v>
      </c>
      <c r="AW37">
        <v>5032554.5</v>
      </c>
      <c r="AX37">
        <v>434772128</v>
      </c>
      <c r="AY37">
        <v>3498357.5</v>
      </c>
      <c r="AZ37">
        <v>5903970.5</v>
      </c>
      <c r="BA37">
        <v>198202832</v>
      </c>
      <c r="BB37">
        <v>2747551488</v>
      </c>
      <c r="BC37">
        <v>2717888256</v>
      </c>
      <c r="BD37">
        <v>2425386496</v>
      </c>
      <c r="BE37">
        <v>977229760</v>
      </c>
      <c r="BF37">
        <v>307404832</v>
      </c>
      <c r="BG37">
        <v>2793999872</v>
      </c>
      <c r="BH37">
        <v>2637223424</v>
      </c>
      <c r="BI37">
        <v>2205099520</v>
      </c>
      <c r="BJ37">
        <v>907587392</v>
      </c>
      <c r="BK37">
        <v>373232800</v>
      </c>
      <c r="BL37">
        <v>2546162944</v>
      </c>
      <c r="BM37">
        <v>2640624896</v>
      </c>
      <c r="BN37">
        <v>1874117504</v>
      </c>
      <c r="BO37">
        <v>280241472</v>
      </c>
      <c r="BP37">
        <v>288817920</v>
      </c>
      <c r="BQ37">
        <v>2743612416</v>
      </c>
      <c r="BR37">
        <v>2685137664</v>
      </c>
      <c r="BS37">
        <v>2077049600</v>
      </c>
      <c r="BT37">
        <v>623039680</v>
      </c>
      <c r="BU37">
        <v>235581936</v>
      </c>
      <c r="BV37">
        <v>2896754688</v>
      </c>
      <c r="BW37">
        <v>2697755648</v>
      </c>
      <c r="BX37">
        <v>1850814208</v>
      </c>
      <c r="BY37">
        <v>186078400</v>
      </c>
      <c r="BZ37">
        <v>192094640</v>
      </c>
      <c r="CA37">
        <v>2396672512</v>
      </c>
      <c r="CB37">
        <v>335441984</v>
      </c>
      <c r="CC37">
        <v>190191456</v>
      </c>
      <c r="CD37">
        <v>207752272</v>
      </c>
      <c r="CE37">
        <v>1792433536</v>
      </c>
      <c r="CF37">
        <v>1041349888</v>
      </c>
      <c r="CG37">
        <v>17953726</v>
      </c>
      <c r="CH37">
        <v>2295175680</v>
      </c>
      <c r="CI37">
        <v>271245312</v>
      </c>
      <c r="CJ37">
        <v>169921680</v>
      </c>
      <c r="CK37">
        <v>160654336</v>
      </c>
      <c r="CL37">
        <v>2615079424</v>
      </c>
      <c r="CM37">
        <v>3066025728</v>
      </c>
      <c r="CN37">
        <v>2982053632</v>
      </c>
      <c r="CO37">
        <v>2084838784</v>
      </c>
      <c r="CP37">
        <v>2635426048</v>
      </c>
      <c r="CQ37">
        <v>1384355968</v>
      </c>
    </row>
    <row r="38" spans="1:95" x14ac:dyDescent="0.25">
      <c r="A38">
        <v>37</v>
      </c>
      <c r="B38" t="s">
        <v>316</v>
      </c>
      <c r="C38" t="s">
        <v>316</v>
      </c>
      <c r="F38" t="s">
        <v>317</v>
      </c>
      <c r="G38" t="s">
        <v>139</v>
      </c>
      <c r="H38">
        <v>242.090271548</v>
      </c>
      <c r="I38" t="s">
        <v>318</v>
      </c>
      <c r="J38">
        <v>0.5</v>
      </c>
      <c r="K38">
        <v>1</v>
      </c>
      <c r="L38">
        <v>1</v>
      </c>
      <c r="M38">
        <v>2.5</v>
      </c>
      <c r="N38" t="s">
        <v>153</v>
      </c>
      <c r="Q38" t="s">
        <v>183</v>
      </c>
      <c r="R38" t="s">
        <v>200</v>
      </c>
      <c r="S38" s="3">
        <v>683708992</v>
      </c>
      <c r="T38" t="s">
        <v>171</v>
      </c>
      <c r="U38">
        <v>1.4576960802078249</v>
      </c>
      <c r="V38" t="s">
        <v>205</v>
      </c>
      <c r="W38">
        <v>1.56</v>
      </c>
      <c r="X38">
        <v>2</v>
      </c>
      <c r="Y38" t="s">
        <v>319</v>
      </c>
      <c r="Z38">
        <v>0.57220000000000004</v>
      </c>
      <c r="AA38" t="s">
        <v>147</v>
      </c>
      <c r="AB38">
        <v>241.083</v>
      </c>
      <c r="AC38">
        <v>241.0831</v>
      </c>
      <c r="AD38">
        <v>1E-4</v>
      </c>
      <c r="AE38">
        <v>0.48749999999999999</v>
      </c>
      <c r="AF38">
        <v>1.37</v>
      </c>
      <c r="AG38">
        <v>1.69</v>
      </c>
      <c r="AH38">
        <v>1.47</v>
      </c>
      <c r="AI38">
        <v>1.46</v>
      </c>
      <c r="AJ38">
        <v>0.01</v>
      </c>
      <c r="AK38">
        <v>556102656</v>
      </c>
      <c r="AL38">
        <v>384177056</v>
      </c>
      <c r="AM38">
        <v>683708992</v>
      </c>
      <c r="AN38">
        <v>591507200</v>
      </c>
      <c r="AO38">
        <v>438139520</v>
      </c>
      <c r="AP38">
        <v>647349888</v>
      </c>
      <c r="AQ38">
        <v>294949056</v>
      </c>
      <c r="AR38">
        <v>198375728</v>
      </c>
      <c r="AS38">
        <v>209916352</v>
      </c>
      <c r="AT38">
        <v>582068096</v>
      </c>
      <c r="AU38">
        <v>358738912</v>
      </c>
      <c r="AV38">
        <v>529109568</v>
      </c>
      <c r="AW38">
        <v>1068355.5</v>
      </c>
      <c r="AX38">
        <v>546922816</v>
      </c>
      <c r="AY38">
        <v>1519383.875</v>
      </c>
      <c r="AZ38">
        <v>25306446</v>
      </c>
      <c r="BA38">
        <v>463574784</v>
      </c>
      <c r="BB38">
        <v>547327744</v>
      </c>
      <c r="BC38">
        <v>524736128</v>
      </c>
      <c r="BD38">
        <v>540443072</v>
      </c>
      <c r="BE38">
        <v>564121856</v>
      </c>
      <c r="BF38">
        <v>496065472</v>
      </c>
      <c r="BG38">
        <v>585319552</v>
      </c>
      <c r="BH38">
        <v>496757888</v>
      </c>
      <c r="BI38">
        <v>489768640</v>
      </c>
      <c r="BJ38">
        <v>535303264</v>
      </c>
      <c r="BK38">
        <v>528984448</v>
      </c>
      <c r="BL38">
        <v>503928768</v>
      </c>
      <c r="BM38">
        <v>564767296</v>
      </c>
      <c r="BN38">
        <v>449129088</v>
      </c>
      <c r="BO38">
        <v>460928736</v>
      </c>
      <c r="BP38">
        <v>534302144</v>
      </c>
      <c r="BQ38">
        <v>552146304</v>
      </c>
      <c r="BR38">
        <v>580552256</v>
      </c>
      <c r="BS38">
        <v>490160672</v>
      </c>
      <c r="BT38">
        <v>565276032</v>
      </c>
      <c r="BU38">
        <v>541360640</v>
      </c>
      <c r="BV38">
        <v>589883968</v>
      </c>
      <c r="BW38">
        <v>598295680</v>
      </c>
      <c r="BX38">
        <v>558681664</v>
      </c>
      <c r="BY38">
        <v>432094592</v>
      </c>
      <c r="BZ38">
        <v>444789056</v>
      </c>
      <c r="CA38">
        <v>670879360</v>
      </c>
      <c r="CB38">
        <v>495331648</v>
      </c>
      <c r="CC38">
        <v>358892960</v>
      </c>
      <c r="CD38">
        <v>359253088</v>
      </c>
      <c r="CE38">
        <v>351998496</v>
      </c>
      <c r="CF38">
        <v>279711712</v>
      </c>
      <c r="CG38">
        <v>149384384</v>
      </c>
      <c r="CH38">
        <v>497225024</v>
      </c>
      <c r="CI38">
        <v>471593440</v>
      </c>
      <c r="CJ38">
        <v>359967104</v>
      </c>
      <c r="CK38">
        <v>351352352</v>
      </c>
      <c r="CL38">
        <v>441617696</v>
      </c>
      <c r="CM38">
        <v>502520320</v>
      </c>
      <c r="CN38">
        <v>455553568</v>
      </c>
      <c r="CO38">
        <v>365748576</v>
      </c>
      <c r="CP38">
        <v>405713984</v>
      </c>
      <c r="CQ38">
        <v>180819344</v>
      </c>
    </row>
    <row r="39" spans="1:95" x14ac:dyDescent="0.25">
      <c r="A39">
        <v>38</v>
      </c>
      <c r="B39" t="s">
        <v>320</v>
      </c>
      <c r="C39" t="s">
        <v>320</v>
      </c>
      <c r="F39" t="s">
        <v>321</v>
      </c>
      <c r="G39" t="s">
        <v>352</v>
      </c>
      <c r="H39">
        <v>145.15789760800001</v>
      </c>
      <c r="I39" t="s">
        <v>322</v>
      </c>
      <c r="J39">
        <v>0</v>
      </c>
      <c r="K39">
        <v>1</v>
      </c>
      <c r="L39">
        <v>1</v>
      </c>
      <c r="M39">
        <v>2</v>
      </c>
      <c r="N39" t="s">
        <v>153</v>
      </c>
      <c r="Q39" t="s">
        <v>154</v>
      </c>
      <c r="R39" t="s">
        <v>155</v>
      </c>
      <c r="S39" s="3">
        <v>30170152</v>
      </c>
      <c r="T39" t="s">
        <v>374</v>
      </c>
      <c r="U39">
        <v>7.9976882934570313</v>
      </c>
      <c r="AA39" t="s">
        <v>354</v>
      </c>
      <c r="AB39">
        <v>146.1652</v>
      </c>
      <c r="AC39">
        <v>146.16489999999999</v>
      </c>
      <c r="AD39">
        <v>2.9999999999999997E-4</v>
      </c>
      <c r="AE39">
        <v>1.9601999999999999</v>
      </c>
      <c r="AF39">
        <v>7.67</v>
      </c>
      <c r="AG39">
        <v>8.8800000000000008</v>
      </c>
      <c r="AH39">
        <v>7.89</v>
      </c>
      <c r="AI39">
        <v>7.93</v>
      </c>
      <c r="AJ39">
        <v>0.04</v>
      </c>
      <c r="AK39">
        <v>5159534</v>
      </c>
      <c r="AL39">
        <v>5430383.5</v>
      </c>
      <c r="AM39">
        <v>3210247</v>
      </c>
      <c r="AN39">
        <v>9967674</v>
      </c>
      <c r="AO39">
        <v>4807702.5</v>
      </c>
      <c r="AP39">
        <v>18366082</v>
      </c>
      <c r="AQ39">
        <v>4155333.25</v>
      </c>
      <c r="AR39">
        <v>5950605.5</v>
      </c>
      <c r="AS39">
        <v>4748361.5</v>
      </c>
      <c r="AT39">
        <v>2309904.25</v>
      </c>
      <c r="AU39">
        <v>8104447</v>
      </c>
      <c r="AV39">
        <v>3199075.5</v>
      </c>
      <c r="AW39">
        <v>2197872.5</v>
      </c>
      <c r="AX39">
        <v>11004676</v>
      </c>
      <c r="AY39">
        <v>13637885</v>
      </c>
      <c r="AZ39">
        <v>16058258</v>
      </c>
      <c r="BA39">
        <v>3749317</v>
      </c>
      <c r="BB39">
        <v>1908595.875</v>
      </c>
      <c r="BC39">
        <v>1707982.75</v>
      </c>
      <c r="BD39">
        <v>4360290</v>
      </c>
      <c r="BE39">
        <v>670488.8125</v>
      </c>
      <c r="BF39">
        <v>11049275</v>
      </c>
      <c r="BG39">
        <v>1031171.375</v>
      </c>
      <c r="BH39">
        <v>23318526</v>
      </c>
      <c r="BI39">
        <v>30170152</v>
      </c>
      <c r="BJ39">
        <v>1615614.5</v>
      </c>
      <c r="BK39">
        <v>4242387.5</v>
      </c>
      <c r="BL39">
        <v>996755.5</v>
      </c>
      <c r="BM39">
        <v>7169823</v>
      </c>
      <c r="BN39">
        <v>4664837</v>
      </c>
      <c r="BO39">
        <v>7310329.5</v>
      </c>
      <c r="BP39">
        <v>8828436</v>
      </c>
      <c r="BQ39">
        <v>2080529.375</v>
      </c>
      <c r="BR39">
        <v>8867097</v>
      </c>
      <c r="BS39">
        <v>452280.0625</v>
      </c>
      <c r="BT39">
        <v>13350795</v>
      </c>
      <c r="BU39">
        <v>1700999.875</v>
      </c>
      <c r="BV39">
        <v>2218929</v>
      </c>
      <c r="BW39">
        <v>2216784.5</v>
      </c>
      <c r="BX39">
        <v>5298750.5</v>
      </c>
      <c r="BY39">
        <v>3124868.75</v>
      </c>
      <c r="BZ39">
        <v>363054.21879999997</v>
      </c>
      <c r="CA39">
        <v>26707.380860000001</v>
      </c>
      <c r="CB39">
        <v>10852875</v>
      </c>
      <c r="CC39">
        <v>27685740</v>
      </c>
      <c r="CD39">
        <v>5161681</v>
      </c>
      <c r="CE39">
        <v>2941474.25</v>
      </c>
      <c r="CF39">
        <v>2075357.375</v>
      </c>
      <c r="CG39">
        <v>1915096.875</v>
      </c>
      <c r="CH39">
        <v>19835742</v>
      </c>
      <c r="CI39">
        <v>22214784</v>
      </c>
      <c r="CJ39">
        <v>7476870</v>
      </c>
      <c r="CK39">
        <v>13598173</v>
      </c>
      <c r="CL39">
        <v>5024504</v>
      </c>
      <c r="CM39">
        <v>3601256.25</v>
      </c>
      <c r="CN39">
        <v>5183723</v>
      </c>
      <c r="CO39">
        <v>1854992.875</v>
      </c>
      <c r="CP39">
        <v>8553169</v>
      </c>
      <c r="CQ39">
        <v>6599290.5</v>
      </c>
    </row>
    <row r="40" spans="1:95" x14ac:dyDescent="0.25">
      <c r="A40">
        <v>39</v>
      </c>
      <c r="B40" t="s">
        <v>323</v>
      </c>
      <c r="C40" t="s">
        <v>323</v>
      </c>
      <c r="F40" t="s">
        <v>324</v>
      </c>
      <c r="G40" t="s">
        <v>139</v>
      </c>
      <c r="H40">
        <v>156.01710660800001</v>
      </c>
      <c r="I40" t="s">
        <v>325</v>
      </c>
      <c r="J40">
        <v>1</v>
      </c>
      <c r="K40">
        <v>1</v>
      </c>
      <c r="L40">
        <v>1</v>
      </c>
      <c r="M40">
        <v>3</v>
      </c>
      <c r="N40" t="s">
        <v>182</v>
      </c>
      <c r="Q40" t="s">
        <v>142</v>
      </c>
      <c r="R40" t="s">
        <v>209</v>
      </c>
      <c r="S40" s="3">
        <v>27620970</v>
      </c>
      <c r="T40" t="s">
        <v>251</v>
      </c>
      <c r="U40">
        <v>6.8991684913635254</v>
      </c>
      <c r="V40" t="s">
        <v>168</v>
      </c>
      <c r="W40">
        <v>6.89</v>
      </c>
      <c r="X40">
        <v>2</v>
      </c>
      <c r="Y40" t="s">
        <v>326</v>
      </c>
      <c r="Z40">
        <v>0.83930000000000005</v>
      </c>
      <c r="AA40" t="s">
        <v>147</v>
      </c>
      <c r="AB40">
        <v>155.00980000000001</v>
      </c>
      <c r="AC40">
        <v>155.00989999999999</v>
      </c>
      <c r="AD40">
        <v>1E-4</v>
      </c>
      <c r="AE40">
        <v>0.44490000000000002</v>
      </c>
      <c r="AF40">
        <v>6.66</v>
      </c>
      <c r="AG40">
        <v>7.19</v>
      </c>
      <c r="AH40">
        <v>7.3</v>
      </c>
      <c r="AI40">
        <v>6.94</v>
      </c>
      <c r="AJ40">
        <v>0.36</v>
      </c>
      <c r="AK40">
        <v>961145.25</v>
      </c>
      <c r="AL40">
        <v>878276.0625</v>
      </c>
      <c r="AM40">
        <v>7207614.5</v>
      </c>
      <c r="AN40">
        <v>10488733</v>
      </c>
      <c r="AO40">
        <v>6337955.5</v>
      </c>
      <c r="AP40">
        <v>27620970</v>
      </c>
      <c r="AQ40">
        <v>3702751.5</v>
      </c>
      <c r="AR40">
        <v>2697730</v>
      </c>
      <c r="AS40">
        <v>2308958.25</v>
      </c>
      <c r="AT40">
        <v>2732244</v>
      </c>
      <c r="AU40">
        <v>1117376.875</v>
      </c>
      <c r="AV40">
        <v>5181122.5</v>
      </c>
      <c r="AW40">
        <v>2250127.5</v>
      </c>
      <c r="AX40">
        <v>7209028</v>
      </c>
      <c r="AY40">
        <v>4823312.5</v>
      </c>
      <c r="AZ40">
        <v>3685744.25</v>
      </c>
      <c r="BA40">
        <v>3461756.75</v>
      </c>
      <c r="BB40">
        <v>1033785.188</v>
      </c>
      <c r="BC40">
        <v>2175014</v>
      </c>
      <c r="BD40">
        <v>5704994</v>
      </c>
      <c r="BE40">
        <v>9197717</v>
      </c>
      <c r="BF40">
        <v>8881383</v>
      </c>
      <c r="BG40">
        <v>1046821.875</v>
      </c>
      <c r="BH40">
        <v>1788215</v>
      </c>
      <c r="BI40">
        <v>3024758.75</v>
      </c>
      <c r="BJ40">
        <v>7176555</v>
      </c>
      <c r="BK40">
        <v>9318729</v>
      </c>
      <c r="BL40">
        <v>518557.09379999997</v>
      </c>
      <c r="BM40">
        <v>1513600.25</v>
      </c>
      <c r="BN40">
        <v>927393.0625</v>
      </c>
      <c r="BO40">
        <v>1492121.125</v>
      </c>
      <c r="BP40">
        <v>2904499.25</v>
      </c>
      <c r="BQ40">
        <v>1191585.25</v>
      </c>
      <c r="BR40">
        <v>2010395.375</v>
      </c>
      <c r="BS40">
        <v>1853270.625</v>
      </c>
      <c r="BT40">
        <v>4281373</v>
      </c>
      <c r="BU40">
        <v>2931834.25</v>
      </c>
      <c r="BV40">
        <v>1367410.25</v>
      </c>
      <c r="BW40">
        <v>1914993.5</v>
      </c>
      <c r="BX40">
        <v>2933697.5</v>
      </c>
      <c r="BY40">
        <v>1280172.875</v>
      </c>
      <c r="BZ40">
        <v>1321531.125</v>
      </c>
      <c r="CA40">
        <v>8012109</v>
      </c>
      <c r="CB40">
        <v>7882684.5</v>
      </c>
      <c r="CC40">
        <v>4305782</v>
      </c>
      <c r="CD40">
        <v>6765983.5</v>
      </c>
      <c r="CE40">
        <v>2287313.75</v>
      </c>
      <c r="CF40">
        <v>3004882.5</v>
      </c>
      <c r="CG40">
        <v>4087220.25</v>
      </c>
      <c r="CH40">
        <v>5270932.5</v>
      </c>
      <c r="CI40">
        <v>7303682.5</v>
      </c>
      <c r="CJ40">
        <v>3348994.5</v>
      </c>
      <c r="CK40">
        <v>7105244.5</v>
      </c>
      <c r="CL40">
        <v>151286.23439999999</v>
      </c>
      <c r="CM40">
        <v>155611.95310000001</v>
      </c>
      <c r="CN40">
        <v>115001.96090000001</v>
      </c>
      <c r="CO40">
        <v>91111.898440000004</v>
      </c>
      <c r="CP40">
        <v>54604.339840000001</v>
      </c>
      <c r="CQ40">
        <v>35755.8125</v>
      </c>
    </row>
    <row r="41" spans="1:95" x14ac:dyDescent="0.25">
      <c r="A41">
        <v>40</v>
      </c>
      <c r="B41" t="s">
        <v>327</v>
      </c>
      <c r="C41" t="s">
        <v>327</v>
      </c>
      <c r="F41" t="s">
        <v>328</v>
      </c>
      <c r="G41" t="s">
        <v>139</v>
      </c>
      <c r="H41">
        <v>268.08076948399997</v>
      </c>
      <c r="I41" t="s">
        <v>329</v>
      </c>
      <c r="J41">
        <v>1</v>
      </c>
      <c r="K41">
        <v>1</v>
      </c>
      <c r="L41">
        <v>1</v>
      </c>
      <c r="M41">
        <v>3</v>
      </c>
      <c r="N41" t="s">
        <v>182</v>
      </c>
      <c r="Q41" t="s">
        <v>142</v>
      </c>
      <c r="R41" t="s">
        <v>184</v>
      </c>
      <c r="S41" s="3">
        <v>2067737472</v>
      </c>
      <c r="T41" t="s">
        <v>297</v>
      </c>
      <c r="U41">
        <v>4.8138365745544434</v>
      </c>
      <c r="V41" t="s">
        <v>240</v>
      </c>
      <c r="W41">
        <v>4.59</v>
      </c>
      <c r="X41">
        <v>3</v>
      </c>
      <c r="Y41" t="s">
        <v>330</v>
      </c>
      <c r="Z41">
        <v>0.97240000000000004</v>
      </c>
      <c r="AA41" t="s">
        <v>147</v>
      </c>
      <c r="AB41">
        <v>267.07350000000002</v>
      </c>
      <c r="AC41">
        <v>267.07350000000002</v>
      </c>
      <c r="AD41">
        <v>0</v>
      </c>
      <c r="AE41">
        <v>5.1799999999999999E-2</v>
      </c>
      <c r="AF41">
        <v>4.4400000000000004</v>
      </c>
      <c r="AG41">
        <v>5.19</v>
      </c>
      <c r="AH41">
        <v>4.9400000000000004</v>
      </c>
      <c r="AI41">
        <v>4.8</v>
      </c>
      <c r="AJ41">
        <v>0.14000000000000001</v>
      </c>
      <c r="AK41">
        <v>397484800</v>
      </c>
      <c r="AL41">
        <v>1355037056</v>
      </c>
      <c r="AM41">
        <v>1858694784</v>
      </c>
      <c r="AN41">
        <v>1991812096</v>
      </c>
      <c r="AO41">
        <v>1339568128</v>
      </c>
      <c r="AP41">
        <v>542771264</v>
      </c>
      <c r="AQ41">
        <v>318372832</v>
      </c>
      <c r="AR41">
        <v>200457888</v>
      </c>
      <c r="AS41">
        <v>219129712</v>
      </c>
      <c r="AT41">
        <v>406335424</v>
      </c>
      <c r="AU41">
        <v>343522656</v>
      </c>
      <c r="AV41">
        <v>505754784</v>
      </c>
      <c r="AW41">
        <v>887318.9375</v>
      </c>
      <c r="AX41">
        <v>486272608</v>
      </c>
      <c r="AY41">
        <v>1231055.5</v>
      </c>
      <c r="AZ41">
        <v>21098948</v>
      </c>
      <c r="BA41">
        <v>399642048</v>
      </c>
      <c r="BB41">
        <v>476061856</v>
      </c>
      <c r="BC41">
        <v>1418565120</v>
      </c>
      <c r="BD41">
        <v>1763315200</v>
      </c>
      <c r="BE41">
        <v>2010982784</v>
      </c>
      <c r="BF41">
        <v>1475525248</v>
      </c>
      <c r="BG41">
        <v>461566464</v>
      </c>
      <c r="BH41">
        <v>1400225664</v>
      </c>
      <c r="BI41">
        <v>1550511872</v>
      </c>
      <c r="BJ41">
        <v>2000869504</v>
      </c>
      <c r="BK41">
        <v>1654820352</v>
      </c>
      <c r="BL41">
        <v>330649888</v>
      </c>
      <c r="BM41">
        <v>374391968</v>
      </c>
      <c r="BN41">
        <v>319434400</v>
      </c>
      <c r="BO41">
        <v>343514528</v>
      </c>
      <c r="BP41">
        <v>407574720</v>
      </c>
      <c r="BQ41">
        <v>428262464</v>
      </c>
      <c r="BR41">
        <v>408761728</v>
      </c>
      <c r="BS41">
        <v>344532288</v>
      </c>
      <c r="BT41">
        <v>421714368</v>
      </c>
      <c r="BU41">
        <v>379885184</v>
      </c>
      <c r="BV41">
        <v>476681280</v>
      </c>
      <c r="BW41">
        <v>410280448</v>
      </c>
      <c r="BX41">
        <v>419074080</v>
      </c>
      <c r="BY41">
        <v>338481888</v>
      </c>
      <c r="BZ41">
        <v>339868160</v>
      </c>
      <c r="CA41">
        <v>2067737472</v>
      </c>
      <c r="CB41">
        <v>429331520</v>
      </c>
      <c r="CC41">
        <v>310344032</v>
      </c>
      <c r="CD41">
        <v>345551488</v>
      </c>
      <c r="CE41">
        <v>1040644864</v>
      </c>
      <c r="CF41">
        <v>286397280</v>
      </c>
      <c r="CG41">
        <v>118642296</v>
      </c>
      <c r="CH41">
        <v>1706650496</v>
      </c>
      <c r="CI41">
        <v>383677664</v>
      </c>
      <c r="CJ41">
        <v>297623840</v>
      </c>
      <c r="CK41">
        <v>295696032</v>
      </c>
      <c r="CL41">
        <v>1387003776</v>
      </c>
      <c r="CM41">
        <v>1603348480</v>
      </c>
      <c r="CN41">
        <v>1517743872</v>
      </c>
      <c r="CO41">
        <v>298807520</v>
      </c>
      <c r="CP41">
        <v>318111904</v>
      </c>
      <c r="CQ41">
        <v>197630368</v>
      </c>
    </row>
    <row r="42" spans="1:95" x14ac:dyDescent="0.25">
      <c r="A42">
        <v>42</v>
      </c>
      <c r="B42" t="s">
        <v>334</v>
      </c>
      <c r="C42" t="s">
        <v>334</v>
      </c>
      <c r="F42" t="s">
        <v>335</v>
      </c>
      <c r="G42" t="s">
        <v>139</v>
      </c>
      <c r="H42">
        <v>243.085520516</v>
      </c>
      <c r="I42" t="s">
        <v>336</v>
      </c>
      <c r="J42">
        <v>1</v>
      </c>
      <c r="K42">
        <v>1</v>
      </c>
      <c r="L42">
        <v>1</v>
      </c>
      <c r="M42">
        <v>3</v>
      </c>
      <c r="N42" t="s">
        <v>182</v>
      </c>
      <c r="P42" t="s">
        <v>337</v>
      </c>
      <c r="Q42" t="s">
        <v>142</v>
      </c>
      <c r="R42" t="s">
        <v>184</v>
      </c>
      <c r="S42" s="3">
        <v>328905952</v>
      </c>
      <c r="T42" t="s">
        <v>251</v>
      </c>
      <c r="U42">
        <v>6.1187624931335449</v>
      </c>
      <c r="V42" t="s">
        <v>338</v>
      </c>
      <c r="W42">
        <v>5.97</v>
      </c>
      <c r="X42">
        <v>3</v>
      </c>
      <c r="Y42" t="s">
        <v>339</v>
      </c>
      <c r="Z42">
        <v>0.71060000000000001</v>
      </c>
      <c r="AA42" t="s">
        <v>147</v>
      </c>
      <c r="AB42">
        <v>242.07820000000001</v>
      </c>
      <c r="AC42">
        <v>242.07810000000001</v>
      </c>
      <c r="AD42">
        <v>1E-4</v>
      </c>
      <c r="AE42">
        <v>0.55559999999999998</v>
      </c>
      <c r="AF42">
        <v>5.86</v>
      </c>
      <c r="AG42">
        <v>6.63</v>
      </c>
      <c r="AH42">
        <v>6.36</v>
      </c>
      <c r="AI42">
        <v>6.13</v>
      </c>
      <c r="AJ42">
        <v>0.23</v>
      </c>
      <c r="AK42">
        <v>243864384</v>
      </c>
      <c r="AL42">
        <v>156672448</v>
      </c>
      <c r="AM42">
        <v>281621920</v>
      </c>
      <c r="AN42">
        <v>275543072</v>
      </c>
      <c r="AO42">
        <v>203831792</v>
      </c>
      <c r="AP42">
        <v>328905952</v>
      </c>
      <c r="AQ42">
        <v>148587184</v>
      </c>
      <c r="AR42">
        <v>89550240</v>
      </c>
      <c r="AS42">
        <v>99013296</v>
      </c>
      <c r="AT42">
        <v>268981248</v>
      </c>
      <c r="AU42">
        <v>177859584</v>
      </c>
      <c r="AV42">
        <v>299264320</v>
      </c>
      <c r="AW42">
        <v>395346.3125</v>
      </c>
      <c r="AX42">
        <v>246224224</v>
      </c>
      <c r="AY42">
        <v>551910.3125</v>
      </c>
      <c r="AZ42">
        <v>9852029</v>
      </c>
      <c r="BA42">
        <v>238978480</v>
      </c>
      <c r="BB42">
        <v>279098016</v>
      </c>
      <c r="BC42">
        <v>238732592</v>
      </c>
      <c r="BD42">
        <v>259991600</v>
      </c>
      <c r="BE42">
        <v>273700160</v>
      </c>
      <c r="BF42">
        <v>239746576</v>
      </c>
      <c r="BG42">
        <v>284637088</v>
      </c>
      <c r="BH42">
        <v>200123424</v>
      </c>
      <c r="BI42">
        <v>219163248</v>
      </c>
      <c r="BJ42">
        <v>249255648</v>
      </c>
      <c r="BK42">
        <v>237656800</v>
      </c>
      <c r="BL42">
        <v>213354848</v>
      </c>
      <c r="BM42">
        <v>252744240</v>
      </c>
      <c r="BN42">
        <v>197090080</v>
      </c>
      <c r="BO42">
        <v>219297328</v>
      </c>
      <c r="BP42">
        <v>270157728</v>
      </c>
      <c r="BQ42">
        <v>294279424</v>
      </c>
      <c r="BR42">
        <v>270790592</v>
      </c>
      <c r="BS42">
        <v>216936784</v>
      </c>
      <c r="BT42">
        <v>278426656</v>
      </c>
      <c r="BU42">
        <v>254634592</v>
      </c>
      <c r="BV42">
        <v>280792320</v>
      </c>
      <c r="BW42">
        <v>266871840</v>
      </c>
      <c r="BX42">
        <v>268593728</v>
      </c>
      <c r="BY42">
        <v>221872576</v>
      </c>
      <c r="BZ42">
        <v>222336240</v>
      </c>
      <c r="CA42">
        <v>257341856</v>
      </c>
      <c r="CB42">
        <v>191420688</v>
      </c>
      <c r="CC42">
        <v>120141000</v>
      </c>
      <c r="CD42">
        <v>104694544</v>
      </c>
      <c r="CE42">
        <v>85977288</v>
      </c>
      <c r="CF42">
        <v>53291720</v>
      </c>
      <c r="CG42">
        <v>7385137</v>
      </c>
      <c r="CH42">
        <v>202405200</v>
      </c>
      <c r="CI42">
        <v>174259568</v>
      </c>
      <c r="CJ42">
        <v>105371048</v>
      </c>
      <c r="CK42">
        <v>69020240</v>
      </c>
      <c r="CL42">
        <v>176729296</v>
      </c>
      <c r="CM42">
        <v>189304496</v>
      </c>
      <c r="CN42">
        <v>190870464</v>
      </c>
      <c r="CO42">
        <v>166739536</v>
      </c>
      <c r="CP42">
        <v>189664368</v>
      </c>
      <c r="CQ42">
        <v>92745256</v>
      </c>
    </row>
    <row r="43" spans="1:95" x14ac:dyDescent="0.25">
      <c r="A43">
        <v>43</v>
      </c>
      <c r="B43" t="s">
        <v>340</v>
      </c>
      <c r="C43" t="s">
        <v>340</v>
      </c>
      <c r="F43" t="s">
        <v>341</v>
      </c>
      <c r="G43" t="s">
        <v>352</v>
      </c>
      <c r="H43">
        <v>104.10699048799999</v>
      </c>
      <c r="I43" t="s">
        <v>342</v>
      </c>
      <c r="J43">
        <v>1</v>
      </c>
      <c r="K43">
        <v>1</v>
      </c>
      <c r="L43">
        <v>1</v>
      </c>
      <c r="M43">
        <v>3</v>
      </c>
      <c r="N43" t="s">
        <v>182</v>
      </c>
      <c r="Q43" t="s">
        <v>154</v>
      </c>
      <c r="R43" t="s">
        <v>184</v>
      </c>
      <c r="S43" s="3">
        <v>193726080</v>
      </c>
      <c r="T43" t="s">
        <v>381</v>
      </c>
      <c r="U43">
        <v>3.9840071201324458</v>
      </c>
      <c r="V43" t="s">
        <v>380</v>
      </c>
      <c r="W43">
        <v>3.61</v>
      </c>
      <c r="X43">
        <v>4</v>
      </c>
      <c r="Y43" t="s">
        <v>382</v>
      </c>
      <c r="Z43">
        <v>0.96719999999999995</v>
      </c>
      <c r="AA43" t="s">
        <v>368</v>
      </c>
      <c r="AB43">
        <v>104.107</v>
      </c>
      <c r="AC43">
        <v>104.10680000000001</v>
      </c>
      <c r="AD43">
        <v>2.0000000000000001E-4</v>
      </c>
      <c r="AE43">
        <v>1.6956</v>
      </c>
      <c r="AF43">
        <v>3.27</v>
      </c>
      <c r="AG43">
        <v>4.7699999999999996</v>
      </c>
      <c r="AH43">
        <v>3.77</v>
      </c>
      <c r="AI43">
        <v>4.01</v>
      </c>
      <c r="AJ43">
        <v>0.24</v>
      </c>
      <c r="AK43">
        <v>7317808.5</v>
      </c>
      <c r="AL43">
        <v>4743879.5</v>
      </c>
      <c r="AM43">
        <v>39946848</v>
      </c>
      <c r="AN43">
        <v>13003375</v>
      </c>
      <c r="AO43">
        <v>44023792</v>
      </c>
      <c r="AP43">
        <v>39980096</v>
      </c>
      <c r="AQ43">
        <v>41489276</v>
      </c>
      <c r="AR43">
        <v>35043204</v>
      </c>
      <c r="AS43">
        <v>33126708</v>
      </c>
      <c r="AT43">
        <v>28581956</v>
      </c>
      <c r="AU43">
        <v>11800942</v>
      </c>
      <c r="AV43">
        <v>86173208</v>
      </c>
      <c r="AW43">
        <v>12939314</v>
      </c>
      <c r="AX43">
        <v>63734592</v>
      </c>
      <c r="AY43">
        <v>33011904</v>
      </c>
      <c r="AZ43">
        <v>44333528</v>
      </c>
      <c r="BA43">
        <v>35784488</v>
      </c>
      <c r="BB43">
        <v>4102288.75</v>
      </c>
      <c r="BC43">
        <v>17217862</v>
      </c>
      <c r="BD43">
        <v>24945826</v>
      </c>
      <c r="BE43">
        <v>15636365</v>
      </c>
      <c r="BF43">
        <v>15179224</v>
      </c>
      <c r="BG43">
        <v>5700693</v>
      </c>
      <c r="BH43">
        <v>7279666</v>
      </c>
      <c r="BI43">
        <v>26400892</v>
      </c>
      <c r="BJ43">
        <v>21355980</v>
      </c>
      <c r="BK43">
        <v>29896210</v>
      </c>
      <c r="BL43">
        <v>4904818.5</v>
      </c>
      <c r="BM43">
        <v>10870281</v>
      </c>
      <c r="BN43">
        <v>17270618</v>
      </c>
      <c r="BO43">
        <v>7319465</v>
      </c>
      <c r="BP43">
        <v>12287810</v>
      </c>
      <c r="BQ43">
        <v>11964708</v>
      </c>
      <c r="BR43">
        <v>28905804</v>
      </c>
      <c r="BS43">
        <v>12946500</v>
      </c>
      <c r="BT43">
        <v>10753664</v>
      </c>
      <c r="BU43">
        <v>14830842</v>
      </c>
      <c r="BV43">
        <v>11396708</v>
      </c>
      <c r="BW43">
        <v>13675920</v>
      </c>
      <c r="BX43">
        <v>21219324</v>
      </c>
      <c r="BY43">
        <v>15204428</v>
      </c>
      <c r="BZ43">
        <v>12829011</v>
      </c>
      <c r="CA43">
        <v>85330808</v>
      </c>
      <c r="CB43">
        <v>193726080</v>
      </c>
      <c r="CC43">
        <v>59772220</v>
      </c>
      <c r="CD43">
        <v>22208570</v>
      </c>
      <c r="CE43">
        <v>28638898</v>
      </c>
      <c r="CF43">
        <v>77389552</v>
      </c>
      <c r="CG43">
        <v>57423680</v>
      </c>
      <c r="CH43">
        <v>47511032</v>
      </c>
      <c r="CI43">
        <v>49513548</v>
      </c>
      <c r="CJ43">
        <v>29614290</v>
      </c>
      <c r="CK43">
        <v>37002888</v>
      </c>
      <c r="CL43">
        <v>13933740</v>
      </c>
      <c r="CM43">
        <v>11073699</v>
      </c>
      <c r="CN43">
        <v>6427423</v>
      </c>
      <c r="CO43">
        <v>137727264</v>
      </c>
      <c r="CP43">
        <v>10456130</v>
      </c>
      <c r="CQ43">
        <v>12306326</v>
      </c>
    </row>
    <row r="44" spans="1:95" x14ac:dyDescent="0.25">
      <c r="A44">
        <v>44</v>
      </c>
      <c r="B44" t="s">
        <v>343</v>
      </c>
      <c r="C44" t="s">
        <v>343</v>
      </c>
      <c r="F44" t="s">
        <v>344</v>
      </c>
      <c r="G44" t="s">
        <v>352</v>
      </c>
      <c r="H44">
        <v>267.096753896</v>
      </c>
      <c r="I44" t="s">
        <v>345</v>
      </c>
      <c r="J44">
        <v>1</v>
      </c>
      <c r="K44">
        <v>1</v>
      </c>
      <c r="L44">
        <v>1</v>
      </c>
      <c r="M44">
        <v>3</v>
      </c>
      <c r="N44" t="s">
        <v>182</v>
      </c>
      <c r="P44" t="s">
        <v>383</v>
      </c>
      <c r="Q44" t="s">
        <v>183</v>
      </c>
      <c r="R44" t="s">
        <v>184</v>
      </c>
      <c r="S44" s="3">
        <v>2095732864</v>
      </c>
      <c r="T44" t="s">
        <v>356</v>
      </c>
      <c r="U44">
        <v>2.6753852367401119</v>
      </c>
      <c r="V44" t="s">
        <v>365</v>
      </c>
      <c r="W44">
        <v>2.62</v>
      </c>
      <c r="X44">
        <v>2</v>
      </c>
      <c r="Y44" t="s">
        <v>384</v>
      </c>
      <c r="Z44">
        <v>0.98350000000000004</v>
      </c>
      <c r="AA44" t="s">
        <v>354</v>
      </c>
      <c r="AB44">
        <v>268.10410000000002</v>
      </c>
      <c r="AC44">
        <v>268.10340000000002</v>
      </c>
      <c r="AD44">
        <v>6.9999999999999999E-4</v>
      </c>
      <c r="AE44">
        <v>2.4266999999999999</v>
      </c>
      <c r="AF44">
        <v>2.58</v>
      </c>
      <c r="AG44">
        <v>2.83</v>
      </c>
      <c r="AH44">
        <v>2.78</v>
      </c>
      <c r="AI44">
        <v>2.67</v>
      </c>
      <c r="AJ44">
        <v>0.11</v>
      </c>
      <c r="AK44">
        <v>1800227968</v>
      </c>
      <c r="AL44">
        <v>1464892672</v>
      </c>
      <c r="AM44">
        <v>2095732864</v>
      </c>
      <c r="AN44">
        <v>2081667072</v>
      </c>
      <c r="AO44">
        <v>1429050112</v>
      </c>
      <c r="AP44">
        <v>1808653056</v>
      </c>
      <c r="AQ44">
        <v>882533376</v>
      </c>
      <c r="AR44">
        <v>735334080</v>
      </c>
      <c r="AS44">
        <v>736692096</v>
      </c>
      <c r="AT44">
        <v>1639543680</v>
      </c>
      <c r="AU44">
        <v>1018175232</v>
      </c>
      <c r="AV44">
        <v>1360964736</v>
      </c>
      <c r="AW44">
        <v>8344222.5</v>
      </c>
      <c r="AX44">
        <v>1288215040</v>
      </c>
      <c r="AY44">
        <v>9781289</v>
      </c>
      <c r="AZ44">
        <v>164651600</v>
      </c>
      <c r="BA44">
        <v>1329127552</v>
      </c>
      <c r="BB44">
        <v>1783867264</v>
      </c>
      <c r="BC44">
        <v>1917600000</v>
      </c>
      <c r="BD44">
        <v>2028044928</v>
      </c>
      <c r="BE44">
        <v>1873154048</v>
      </c>
      <c r="BF44">
        <v>1616466304</v>
      </c>
      <c r="BG44">
        <v>1874089856</v>
      </c>
      <c r="BH44">
        <v>1714936064</v>
      </c>
      <c r="BI44">
        <v>1727737472</v>
      </c>
      <c r="BJ44">
        <v>1847326848</v>
      </c>
      <c r="BK44">
        <v>1666296320</v>
      </c>
      <c r="BL44">
        <v>1631092096</v>
      </c>
      <c r="BM44">
        <v>1945964544</v>
      </c>
      <c r="BN44">
        <v>1417742848</v>
      </c>
      <c r="BO44">
        <v>1447896960</v>
      </c>
      <c r="BP44">
        <v>1556643584</v>
      </c>
      <c r="BQ44">
        <v>1935030528</v>
      </c>
      <c r="BR44">
        <v>1928010880</v>
      </c>
      <c r="BS44">
        <v>1613382912</v>
      </c>
      <c r="BT44">
        <v>1761337344</v>
      </c>
      <c r="BU44">
        <v>1417154560</v>
      </c>
      <c r="BV44">
        <v>1909121664</v>
      </c>
      <c r="BW44">
        <v>1807660416</v>
      </c>
      <c r="BX44">
        <v>1791969920</v>
      </c>
      <c r="BY44">
        <v>1360867200</v>
      </c>
      <c r="BZ44">
        <v>1259857664</v>
      </c>
      <c r="CA44">
        <v>2077362944</v>
      </c>
      <c r="CB44">
        <v>1467531264</v>
      </c>
      <c r="CC44">
        <v>1149069696</v>
      </c>
      <c r="CD44">
        <v>1445692288</v>
      </c>
      <c r="CE44">
        <v>869278144</v>
      </c>
      <c r="CF44">
        <v>743332544</v>
      </c>
      <c r="CG44">
        <v>171275248</v>
      </c>
      <c r="CH44">
        <v>1765355264</v>
      </c>
      <c r="CI44">
        <v>1392310784</v>
      </c>
      <c r="CJ44">
        <v>1100924160</v>
      </c>
      <c r="CK44">
        <v>1117664128</v>
      </c>
      <c r="CL44">
        <v>1510465792</v>
      </c>
      <c r="CM44">
        <v>1810052608</v>
      </c>
      <c r="CN44">
        <v>1853496064</v>
      </c>
      <c r="CO44">
        <v>1337542912</v>
      </c>
      <c r="CP44">
        <v>1516549632</v>
      </c>
      <c r="CQ44">
        <v>843003072</v>
      </c>
    </row>
    <row r="45" spans="1:95" x14ac:dyDescent="0.25">
      <c r="A45">
        <v>45</v>
      </c>
      <c r="B45" t="s">
        <v>346</v>
      </c>
      <c r="C45" t="s">
        <v>346</v>
      </c>
      <c r="F45" t="s">
        <v>347</v>
      </c>
      <c r="G45" t="s">
        <v>139</v>
      </c>
      <c r="H45">
        <v>228.07462148400001</v>
      </c>
      <c r="I45" t="s">
        <v>348</v>
      </c>
      <c r="J45">
        <v>0.5</v>
      </c>
      <c r="K45">
        <v>1</v>
      </c>
      <c r="L45">
        <v>1</v>
      </c>
      <c r="M45">
        <v>2.5</v>
      </c>
      <c r="N45" t="s">
        <v>153</v>
      </c>
      <c r="P45" t="s">
        <v>349</v>
      </c>
      <c r="Q45" t="s">
        <v>183</v>
      </c>
      <c r="R45" t="s">
        <v>143</v>
      </c>
      <c r="S45" s="3">
        <v>530379744</v>
      </c>
      <c r="T45" t="s">
        <v>171</v>
      </c>
      <c r="U45">
        <v>1.688444137573242</v>
      </c>
      <c r="V45" t="s">
        <v>350</v>
      </c>
      <c r="W45">
        <v>1.77</v>
      </c>
      <c r="X45">
        <v>2</v>
      </c>
      <c r="Y45" t="s">
        <v>351</v>
      </c>
      <c r="Z45">
        <v>0.47310000000000002</v>
      </c>
      <c r="AA45" t="s">
        <v>147</v>
      </c>
      <c r="AB45">
        <v>227.06729999999999</v>
      </c>
      <c r="AC45">
        <v>227.0675</v>
      </c>
      <c r="AD45">
        <v>2.0000000000000001E-4</v>
      </c>
      <c r="AE45">
        <v>0.71840000000000004</v>
      </c>
      <c r="AF45">
        <v>1.58</v>
      </c>
      <c r="AG45">
        <v>1.9</v>
      </c>
      <c r="AH45">
        <v>1.73</v>
      </c>
      <c r="AI45">
        <v>1.69</v>
      </c>
      <c r="AJ45">
        <v>0.04</v>
      </c>
      <c r="AK45">
        <v>7295404.5</v>
      </c>
      <c r="AL45">
        <v>3775869.5</v>
      </c>
      <c r="AM45">
        <v>9600794</v>
      </c>
      <c r="AN45">
        <v>9003695</v>
      </c>
      <c r="AO45">
        <v>5088253</v>
      </c>
      <c r="AP45">
        <v>10306142</v>
      </c>
      <c r="AQ45">
        <v>8552304</v>
      </c>
      <c r="AR45">
        <v>1498870.5</v>
      </c>
      <c r="AS45">
        <v>1737958.625</v>
      </c>
      <c r="AT45">
        <v>5635212</v>
      </c>
      <c r="AU45">
        <v>3568582</v>
      </c>
      <c r="AV45">
        <v>6995771.5</v>
      </c>
      <c r="AW45">
        <v>37040.945310000003</v>
      </c>
      <c r="AX45">
        <v>9082233</v>
      </c>
      <c r="AY45">
        <v>77365.34375</v>
      </c>
      <c r="AZ45">
        <v>93121.40625</v>
      </c>
      <c r="BA45">
        <v>4191035.5</v>
      </c>
      <c r="BB45">
        <v>8135986.5</v>
      </c>
      <c r="BC45">
        <v>7410455.5</v>
      </c>
      <c r="BD45">
        <v>9482318</v>
      </c>
      <c r="BE45">
        <v>7992909</v>
      </c>
      <c r="BF45">
        <v>6095939</v>
      </c>
      <c r="BG45">
        <v>9616804</v>
      </c>
      <c r="BH45">
        <v>7680622.5</v>
      </c>
      <c r="BI45">
        <v>6118211</v>
      </c>
      <c r="BJ45">
        <v>7501253</v>
      </c>
      <c r="BK45">
        <v>8558892</v>
      </c>
      <c r="BL45">
        <v>4766581.5</v>
      </c>
      <c r="BM45">
        <v>6246131.5</v>
      </c>
      <c r="BN45">
        <v>4259159</v>
      </c>
      <c r="BO45">
        <v>4220171</v>
      </c>
      <c r="BP45">
        <v>5565666</v>
      </c>
      <c r="BQ45">
        <v>8450863</v>
      </c>
      <c r="BR45">
        <v>7079172</v>
      </c>
      <c r="BS45">
        <v>4286631.5</v>
      </c>
      <c r="BT45">
        <v>7108615.5</v>
      </c>
      <c r="BU45">
        <v>4795678.5</v>
      </c>
      <c r="BV45">
        <v>10203239</v>
      </c>
      <c r="BW45">
        <v>8137906.5</v>
      </c>
      <c r="BX45">
        <v>7064247</v>
      </c>
      <c r="BY45">
        <v>4193775.75</v>
      </c>
      <c r="BZ45">
        <v>4266115</v>
      </c>
      <c r="CA45">
        <v>8927540</v>
      </c>
      <c r="CB45">
        <v>10531800</v>
      </c>
      <c r="CC45">
        <v>5680441</v>
      </c>
      <c r="CD45">
        <v>3903414.5</v>
      </c>
      <c r="CE45">
        <v>3628418</v>
      </c>
      <c r="CF45">
        <v>3457628.25</v>
      </c>
      <c r="CG45">
        <v>2680654</v>
      </c>
      <c r="CH45">
        <v>5103719.5</v>
      </c>
      <c r="CI45">
        <v>6241689</v>
      </c>
      <c r="CJ45">
        <v>3952002.75</v>
      </c>
      <c r="CK45">
        <v>3441212</v>
      </c>
      <c r="CL45">
        <v>4351856</v>
      </c>
      <c r="CM45">
        <v>5075923</v>
      </c>
      <c r="CN45">
        <v>5785441</v>
      </c>
      <c r="CO45">
        <v>4560474</v>
      </c>
      <c r="CP45">
        <v>4492146</v>
      </c>
      <c r="CQ45">
        <v>2610344.25</v>
      </c>
    </row>
    <row r="46" spans="1:95" x14ac:dyDescent="0.25">
      <c r="A46">
        <v>0</v>
      </c>
      <c r="B46" t="s">
        <v>556</v>
      </c>
      <c r="C46" t="s">
        <v>556</v>
      </c>
      <c r="F46" t="s">
        <v>557</v>
      </c>
      <c r="G46" t="s">
        <v>139</v>
      </c>
      <c r="H46">
        <v>152.033425368</v>
      </c>
      <c r="I46" t="s">
        <v>558</v>
      </c>
      <c r="J46">
        <v>1</v>
      </c>
      <c r="K46">
        <v>1</v>
      </c>
      <c r="L46">
        <v>1</v>
      </c>
      <c r="M46">
        <v>3</v>
      </c>
      <c r="N46" t="s">
        <v>182</v>
      </c>
      <c r="Q46" t="s">
        <v>142</v>
      </c>
      <c r="R46" t="s">
        <v>184</v>
      </c>
      <c r="S46" s="3">
        <v>246801808</v>
      </c>
      <c r="T46" t="s">
        <v>185</v>
      </c>
      <c r="U46">
        <v>2.3740448951721191</v>
      </c>
      <c r="V46" t="s">
        <v>175</v>
      </c>
      <c r="W46">
        <v>2.36</v>
      </c>
      <c r="X46">
        <v>4</v>
      </c>
      <c r="Y46" t="s">
        <v>632</v>
      </c>
      <c r="Z46">
        <v>1</v>
      </c>
      <c r="AA46" t="s">
        <v>147</v>
      </c>
      <c r="AB46">
        <v>151.02610000000001</v>
      </c>
      <c r="AC46">
        <v>151.02610000000001</v>
      </c>
      <c r="AD46">
        <v>0</v>
      </c>
      <c r="AE46">
        <v>0.1356</v>
      </c>
      <c r="AF46">
        <v>2.21</v>
      </c>
      <c r="AG46">
        <v>2.61</v>
      </c>
      <c r="AH46">
        <v>2.48</v>
      </c>
      <c r="AI46">
        <v>2.37</v>
      </c>
      <c r="AJ46">
        <v>0.11</v>
      </c>
      <c r="AK46">
        <v>4248503</v>
      </c>
      <c r="AL46">
        <v>3619916.75</v>
      </c>
      <c r="AM46">
        <v>4900864</v>
      </c>
      <c r="AN46">
        <v>12467147</v>
      </c>
      <c r="AO46">
        <v>21990810</v>
      </c>
      <c r="AP46">
        <v>900781</v>
      </c>
      <c r="AQ46">
        <v>11037670</v>
      </c>
      <c r="AR46">
        <v>6714060.5</v>
      </c>
      <c r="AS46">
        <v>2920280.75</v>
      </c>
      <c r="AT46">
        <v>7659652</v>
      </c>
      <c r="AU46">
        <v>766196.25</v>
      </c>
      <c r="AV46">
        <v>1017630.562</v>
      </c>
      <c r="AW46">
        <v>257683.73439999999</v>
      </c>
      <c r="AX46">
        <v>246801808</v>
      </c>
      <c r="AY46">
        <v>4635609.5</v>
      </c>
      <c r="AZ46">
        <v>520720.8125</v>
      </c>
      <c r="BA46">
        <v>919303.3125</v>
      </c>
      <c r="BB46">
        <v>3954666</v>
      </c>
      <c r="BC46">
        <v>4255062</v>
      </c>
      <c r="BD46">
        <v>3851648.75</v>
      </c>
      <c r="BE46">
        <v>20270350</v>
      </c>
      <c r="BF46">
        <v>61605028</v>
      </c>
      <c r="BG46">
        <v>4830153.5</v>
      </c>
      <c r="BH46">
        <v>4140253.5</v>
      </c>
      <c r="BI46">
        <v>3233096.25</v>
      </c>
      <c r="BJ46">
        <v>20160726</v>
      </c>
      <c r="BK46">
        <v>54507584</v>
      </c>
      <c r="BL46">
        <v>4138186.5</v>
      </c>
      <c r="BM46">
        <v>3754462.25</v>
      </c>
      <c r="BN46">
        <v>2726885.25</v>
      </c>
      <c r="BO46">
        <v>1833465.5</v>
      </c>
      <c r="BP46">
        <v>1489031.625</v>
      </c>
      <c r="BQ46">
        <v>4694335.5</v>
      </c>
      <c r="BR46">
        <v>4859869</v>
      </c>
      <c r="BS46">
        <v>4140067.75</v>
      </c>
      <c r="BT46">
        <v>3032799.75</v>
      </c>
      <c r="BU46">
        <v>1193598.75</v>
      </c>
      <c r="BV46">
        <v>4000188.25</v>
      </c>
      <c r="BW46">
        <v>3431012.5</v>
      </c>
      <c r="BX46">
        <v>2193446.75</v>
      </c>
      <c r="BY46">
        <v>1828279.75</v>
      </c>
      <c r="BZ46">
        <v>370643.90620000003</v>
      </c>
      <c r="CA46">
        <v>9879914</v>
      </c>
      <c r="CB46">
        <v>1518308.75</v>
      </c>
      <c r="CC46">
        <v>227584.67189999999</v>
      </c>
      <c r="CD46">
        <v>443318.40620000003</v>
      </c>
      <c r="CE46">
        <v>167476992</v>
      </c>
      <c r="CF46">
        <v>215622352</v>
      </c>
      <c r="CG46">
        <v>85362952</v>
      </c>
      <c r="CH46">
        <v>8397899</v>
      </c>
      <c r="CI46">
        <v>4353759</v>
      </c>
      <c r="CJ46">
        <v>489697.03120000003</v>
      </c>
      <c r="CK46">
        <v>844252.375</v>
      </c>
      <c r="CL46">
        <v>3326559.25</v>
      </c>
      <c r="CM46">
        <v>1652580</v>
      </c>
      <c r="CN46">
        <v>1434028.375</v>
      </c>
      <c r="CO46">
        <v>25692460</v>
      </c>
      <c r="CP46">
        <v>1604776.875</v>
      </c>
      <c r="CQ46">
        <v>1121270.125</v>
      </c>
    </row>
    <row r="47" spans="1:95" x14ac:dyDescent="0.25">
      <c r="A47">
        <v>1</v>
      </c>
      <c r="B47" t="s">
        <v>561</v>
      </c>
      <c r="C47" t="s">
        <v>561</v>
      </c>
      <c r="F47" t="s">
        <v>562</v>
      </c>
      <c r="G47" t="s">
        <v>139</v>
      </c>
      <c r="H47">
        <v>158.043990052</v>
      </c>
      <c r="I47" t="s">
        <v>563</v>
      </c>
      <c r="J47">
        <v>0.5</v>
      </c>
      <c r="K47">
        <v>1</v>
      </c>
      <c r="L47">
        <v>1</v>
      </c>
      <c r="M47">
        <v>2.5</v>
      </c>
      <c r="N47" t="s">
        <v>153</v>
      </c>
      <c r="P47" t="s">
        <v>633</v>
      </c>
      <c r="Q47" t="s">
        <v>142</v>
      </c>
      <c r="R47" t="s">
        <v>143</v>
      </c>
      <c r="S47" s="3">
        <v>6860357</v>
      </c>
      <c r="T47" t="s">
        <v>145</v>
      </c>
      <c r="U47">
        <v>4.2745599746704102</v>
      </c>
      <c r="V47" t="s">
        <v>145</v>
      </c>
      <c r="W47">
        <v>4.33</v>
      </c>
      <c r="X47">
        <v>4</v>
      </c>
      <c r="Y47" t="s">
        <v>634</v>
      </c>
      <c r="Z47">
        <v>0.42730000000000001</v>
      </c>
      <c r="AA47" t="s">
        <v>147</v>
      </c>
      <c r="AB47">
        <v>157.0367</v>
      </c>
      <c r="AC47">
        <v>157.03649999999999</v>
      </c>
      <c r="AD47">
        <v>2.0000000000000001E-4</v>
      </c>
      <c r="AE47">
        <v>1.3185</v>
      </c>
      <c r="AF47">
        <v>4.1100000000000003</v>
      </c>
      <c r="AG47">
        <v>4.63</v>
      </c>
      <c r="AH47">
        <v>4.49</v>
      </c>
      <c r="AI47">
        <v>4.3099999999999996</v>
      </c>
      <c r="AJ47">
        <v>0.18</v>
      </c>
      <c r="AK47" t="s">
        <v>718</v>
      </c>
      <c r="AL47">
        <v>31050.976559999999</v>
      </c>
      <c r="AM47">
        <v>73388.8125</v>
      </c>
      <c r="AN47">
        <v>2335008.5</v>
      </c>
      <c r="AO47">
        <v>2080958.75</v>
      </c>
      <c r="AP47">
        <v>202501.54689999999</v>
      </c>
      <c r="AQ47">
        <v>6860357</v>
      </c>
      <c r="AR47">
        <v>2827820</v>
      </c>
      <c r="AS47">
        <v>1278117</v>
      </c>
      <c r="AT47">
        <v>59686.234380000002</v>
      </c>
      <c r="AU47">
        <v>169935.7812</v>
      </c>
      <c r="AV47">
        <v>887331.25</v>
      </c>
      <c r="AW47">
        <v>1960334.5</v>
      </c>
      <c r="AX47">
        <v>1282268.375</v>
      </c>
      <c r="AY47">
        <v>4606136.5</v>
      </c>
      <c r="AZ47">
        <v>2576582.5</v>
      </c>
      <c r="BA47">
        <v>222339.39060000001</v>
      </c>
      <c r="BB47">
        <v>28068.078119999998</v>
      </c>
      <c r="BC47">
        <v>20196.63867</v>
      </c>
      <c r="BD47">
        <v>124420.2031</v>
      </c>
      <c r="BE47">
        <v>2819635.25</v>
      </c>
      <c r="BF47">
        <v>3638711.5</v>
      </c>
      <c r="BG47">
        <v>22579.814450000002</v>
      </c>
      <c r="BH47" t="s">
        <v>718</v>
      </c>
      <c r="BI47">
        <v>75765.703120000006</v>
      </c>
      <c r="BJ47">
        <v>2831811</v>
      </c>
      <c r="BK47">
        <v>4027117</v>
      </c>
      <c r="BL47" t="s">
        <v>718</v>
      </c>
      <c r="BM47">
        <v>17080.542969999999</v>
      </c>
      <c r="BN47" t="s">
        <v>718</v>
      </c>
      <c r="BO47">
        <v>11342.45996</v>
      </c>
      <c r="BP47">
        <v>23796.98633</v>
      </c>
      <c r="BQ47">
        <v>17256.667969999999</v>
      </c>
      <c r="BR47">
        <v>18766.41992</v>
      </c>
      <c r="BS47">
        <v>12925.842769999999</v>
      </c>
      <c r="BT47">
        <v>53776.683590000001</v>
      </c>
      <c r="BU47">
        <v>37305.386720000002</v>
      </c>
      <c r="BV47">
        <v>25169.851559999999</v>
      </c>
      <c r="BW47">
        <v>21484.146479999999</v>
      </c>
      <c r="BX47">
        <v>29253.929690000001</v>
      </c>
      <c r="BY47">
        <v>9590.7666019999997</v>
      </c>
      <c r="BZ47">
        <v>13214.16797</v>
      </c>
      <c r="CA47">
        <v>2515505</v>
      </c>
      <c r="CB47">
        <v>1353141.25</v>
      </c>
      <c r="CC47">
        <v>71679.398440000004</v>
      </c>
      <c r="CD47" t="s">
        <v>718</v>
      </c>
      <c r="CE47">
        <v>1265905.375</v>
      </c>
      <c r="CF47">
        <v>1905178.875</v>
      </c>
      <c r="CG47">
        <v>2076897.625</v>
      </c>
      <c r="CH47">
        <v>1333492</v>
      </c>
      <c r="CI47">
        <v>401366.96879999997</v>
      </c>
      <c r="CJ47">
        <v>488155.5</v>
      </c>
      <c r="CK47">
        <v>285370.8125</v>
      </c>
      <c r="CL47" t="s">
        <v>718</v>
      </c>
      <c r="CM47" t="s">
        <v>718</v>
      </c>
      <c r="CN47" t="s">
        <v>718</v>
      </c>
      <c r="CO47">
        <v>21081.90625</v>
      </c>
      <c r="CP47" t="s">
        <v>718</v>
      </c>
      <c r="CQ47">
        <v>8226.9130860000005</v>
      </c>
    </row>
    <row r="48" spans="1:95" x14ac:dyDescent="0.25">
      <c r="A48">
        <v>2</v>
      </c>
      <c r="B48" t="s">
        <v>584</v>
      </c>
      <c r="C48" t="s">
        <v>584</v>
      </c>
      <c r="F48" t="s">
        <v>585</v>
      </c>
      <c r="G48" t="s">
        <v>139</v>
      </c>
      <c r="H48">
        <v>132.089877624</v>
      </c>
      <c r="I48" t="s">
        <v>586</v>
      </c>
      <c r="J48">
        <v>1</v>
      </c>
      <c r="K48">
        <v>1</v>
      </c>
      <c r="L48">
        <v>1</v>
      </c>
      <c r="M48">
        <v>3</v>
      </c>
      <c r="N48" t="s">
        <v>182</v>
      </c>
      <c r="Q48" t="s">
        <v>183</v>
      </c>
      <c r="R48" t="s">
        <v>184</v>
      </c>
      <c r="S48" s="3">
        <v>35336352</v>
      </c>
      <c r="T48" t="s">
        <v>635</v>
      </c>
      <c r="U48">
        <v>16.927455902099609</v>
      </c>
      <c r="V48" t="s">
        <v>636</v>
      </c>
      <c r="W48">
        <v>17</v>
      </c>
      <c r="X48">
        <v>1</v>
      </c>
      <c r="Y48" t="s">
        <v>637</v>
      </c>
      <c r="Z48">
        <v>0</v>
      </c>
      <c r="AA48" t="s">
        <v>147</v>
      </c>
      <c r="AB48">
        <v>131.08260000000001</v>
      </c>
      <c r="AC48">
        <v>131.08260000000001</v>
      </c>
      <c r="AD48">
        <v>0</v>
      </c>
      <c r="AE48">
        <v>0.20810000000000001</v>
      </c>
      <c r="AF48">
        <v>16.87</v>
      </c>
      <c r="AG48">
        <v>17</v>
      </c>
      <c r="AH48">
        <v>16.920000000000002</v>
      </c>
      <c r="AI48">
        <v>16.920000000000002</v>
      </c>
      <c r="AJ48">
        <v>0.01</v>
      </c>
      <c r="AK48">
        <v>26315886</v>
      </c>
      <c r="AL48">
        <v>5109143.5</v>
      </c>
      <c r="AM48">
        <v>10832734</v>
      </c>
      <c r="AN48">
        <v>10742832</v>
      </c>
      <c r="AO48">
        <v>5704384</v>
      </c>
      <c r="AP48">
        <v>8775800</v>
      </c>
      <c r="AQ48">
        <v>2570663.5</v>
      </c>
      <c r="AR48">
        <v>761950.375</v>
      </c>
      <c r="AS48">
        <v>513311.28120000003</v>
      </c>
      <c r="AT48">
        <v>5651524.5</v>
      </c>
      <c r="AU48">
        <v>2876174.25</v>
      </c>
      <c r="AV48">
        <v>3101928</v>
      </c>
      <c r="AW48">
        <v>51438.847659999999</v>
      </c>
      <c r="AX48">
        <v>8093199</v>
      </c>
      <c r="AY48">
        <v>894910.125</v>
      </c>
      <c r="AZ48">
        <v>209425.5625</v>
      </c>
      <c r="BA48">
        <v>1169963.125</v>
      </c>
      <c r="BB48">
        <v>22940316</v>
      </c>
      <c r="BC48">
        <v>7546770.5</v>
      </c>
      <c r="BD48">
        <v>9129348</v>
      </c>
      <c r="BE48">
        <v>11744786</v>
      </c>
      <c r="BF48">
        <v>6863102</v>
      </c>
      <c r="BG48">
        <v>25305442</v>
      </c>
      <c r="BH48">
        <v>6506367.5</v>
      </c>
      <c r="BI48">
        <v>4708651.5</v>
      </c>
      <c r="BJ48">
        <v>10819339</v>
      </c>
      <c r="BK48">
        <v>7741999.5</v>
      </c>
      <c r="BL48">
        <v>21460984</v>
      </c>
      <c r="BM48">
        <v>30859786</v>
      </c>
      <c r="BN48">
        <v>13133457</v>
      </c>
      <c r="BO48">
        <v>11799967</v>
      </c>
      <c r="BP48">
        <v>17078404</v>
      </c>
      <c r="BQ48">
        <v>28611278</v>
      </c>
      <c r="BR48">
        <v>35336352</v>
      </c>
      <c r="BS48">
        <v>15563380</v>
      </c>
      <c r="BT48">
        <v>16376779</v>
      </c>
      <c r="BU48">
        <v>11082301</v>
      </c>
      <c r="BV48">
        <v>28422858</v>
      </c>
      <c r="BW48">
        <v>24342658</v>
      </c>
      <c r="BX48">
        <v>18913900</v>
      </c>
      <c r="BY48">
        <v>11014563</v>
      </c>
      <c r="BZ48">
        <v>9500849</v>
      </c>
      <c r="CA48">
        <v>5252668</v>
      </c>
      <c r="CB48">
        <v>3331329.25</v>
      </c>
      <c r="CC48">
        <v>851974.3125</v>
      </c>
      <c r="CD48">
        <v>191328.73439999999</v>
      </c>
      <c r="CE48">
        <v>2655164</v>
      </c>
      <c r="CF48">
        <v>2500632.5</v>
      </c>
      <c r="CG48">
        <v>1719041.875</v>
      </c>
      <c r="CH48">
        <v>3431266.75</v>
      </c>
      <c r="CI48">
        <v>2613283.25</v>
      </c>
      <c r="CJ48">
        <v>603120.125</v>
      </c>
      <c r="CK48">
        <v>433542.21879999997</v>
      </c>
      <c r="CL48">
        <v>5111485</v>
      </c>
      <c r="CM48">
        <v>6083321</v>
      </c>
      <c r="CN48">
        <v>5504681</v>
      </c>
      <c r="CO48">
        <v>7735802.5</v>
      </c>
      <c r="CP48">
        <v>13492569</v>
      </c>
      <c r="CQ48">
        <v>3056367.75</v>
      </c>
    </row>
    <row r="49" spans="1:95" x14ac:dyDescent="0.25">
      <c r="A49">
        <v>4</v>
      </c>
      <c r="B49" t="s">
        <v>565</v>
      </c>
      <c r="C49" t="s">
        <v>565</v>
      </c>
      <c r="F49" t="s">
        <v>566</v>
      </c>
      <c r="G49" t="s">
        <v>139</v>
      </c>
      <c r="H49">
        <v>116.010958608</v>
      </c>
      <c r="I49" t="s">
        <v>567</v>
      </c>
      <c r="J49">
        <v>1</v>
      </c>
      <c r="K49">
        <v>1</v>
      </c>
      <c r="L49">
        <v>1</v>
      </c>
      <c r="M49">
        <v>3</v>
      </c>
      <c r="N49" t="s">
        <v>182</v>
      </c>
      <c r="Q49" t="s">
        <v>386</v>
      </c>
      <c r="R49" t="s">
        <v>209</v>
      </c>
      <c r="S49" s="3">
        <v>10317568</v>
      </c>
      <c r="T49" t="s">
        <v>297</v>
      </c>
      <c r="U49">
        <v>15.838874816894529</v>
      </c>
      <c r="V49" t="s">
        <v>171</v>
      </c>
      <c r="W49">
        <v>15.83</v>
      </c>
      <c r="X49">
        <v>4</v>
      </c>
      <c r="Y49" t="s">
        <v>638</v>
      </c>
      <c r="Z49">
        <v>0.75409999999999999</v>
      </c>
      <c r="AA49" t="s">
        <v>147</v>
      </c>
      <c r="AB49">
        <v>115.00369999999999</v>
      </c>
      <c r="AC49">
        <v>115.0038</v>
      </c>
      <c r="AD49">
        <v>2.0000000000000001E-4</v>
      </c>
      <c r="AE49">
        <v>1.3671</v>
      </c>
      <c r="AF49">
        <v>15.73</v>
      </c>
      <c r="AG49">
        <v>16.010000000000002</v>
      </c>
      <c r="AH49">
        <v>16.32</v>
      </c>
      <c r="AI49">
        <v>15.84</v>
      </c>
      <c r="AJ49">
        <v>0.48</v>
      </c>
      <c r="AK49">
        <v>7544963</v>
      </c>
      <c r="AL49">
        <v>4081485</v>
      </c>
      <c r="AM49">
        <v>10073293</v>
      </c>
      <c r="AN49">
        <v>8333248.5</v>
      </c>
      <c r="AO49">
        <v>6009928.5</v>
      </c>
      <c r="AP49">
        <v>9525807</v>
      </c>
      <c r="AQ49">
        <v>2889776</v>
      </c>
      <c r="AR49">
        <v>1973098.375</v>
      </c>
      <c r="AS49">
        <v>2135433.75</v>
      </c>
      <c r="AT49">
        <v>8824443</v>
      </c>
      <c r="AU49">
        <v>3089362</v>
      </c>
      <c r="AV49">
        <v>6773169</v>
      </c>
      <c r="AW49">
        <v>70540.007809999996</v>
      </c>
      <c r="AX49">
        <v>9638597</v>
      </c>
      <c r="AY49">
        <v>116705.7031</v>
      </c>
      <c r="AZ49">
        <v>222284.5938</v>
      </c>
      <c r="BA49">
        <v>6183219.5</v>
      </c>
      <c r="BB49">
        <v>7152764.5</v>
      </c>
      <c r="BC49">
        <v>6970517</v>
      </c>
      <c r="BD49">
        <v>7768762</v>
      </c>
      <c r="BE49">
        <v>8814089</v>
      </c>
      <c r="BF49">
        <v>7473363.5</v>
      </c>
      <c r="BG49">
        <v>7757612</v>
      </c>
      <c r="BH49">
        <v>6608021</v>
      </c>
      <c r="BI49">
        <v>6065380</v>
      </c>
      <c r="BJ49">
        <v>8780676</v>
      </c>
      <c r="BK49">
        <v>7620402.5</v>
      </c>
      <c r="BL49">
        <v>6405002</v>
      </c>
      <c r="BM49">
        <v>7405892</v>
      </c>
      <c r="BN49">
        <v>5125641</v>
      </c>
      <c r="BO49">
        <v>6532487.5</v>
      </c>
      <c r="BP49">
        <v>9193937</v>
      </c>
      <c r="BQ49">
        <v>7308171</v>
      </c>
      <c r="BR49">
        <v>8724230</v>
      </c>
      <c r="BS49">
        <v>6710328.5</v>
      </c>
      <c r="BT49">
        <v>8970771</v>
      </c>
      <c r="BU49">
        <v>7120999.5</v>
      </c>
      <c r="BV49">
        <v>7567313.5</v>
      </c>
      <c r="BW49">
        <v>6908625.5</v>
      </c>
      <c r="BX49">
        <v>8412154</v>
      </c>
      <c r="BY49">
        <v>6184253</v>
      </c>
      <c r="BZ49">
        <v>5865595.5</v>
      </c>
      <c r="CA49">
        <v>10317568</v>
      </c>
      <c r="CB49">
        <v>6736444</v>
      </c>
      <c r="CC49">
        <v>2884650.5</v>
      </c>
      <c r="CD49">
        <v>4626428</v>
      </c>
      <c r="CE49">
        <v>6727271</v>
      </c>
      <c r="CF49">
        <v>6284725</v>
      </c>
      <c r="CG49">
        <v>6017525.5</v>
      </c>
      <c r="CH49">
        <v>6731650.5</v>
      </c>
      <c r="CI49">
        <v>5144750.5</v>
      </c>
      <c r="CJ49">
        <v>2054632.75</v>
      </c>
      <c r="CK49">
        <v>3599685</v>
      </c>
      <c r="CL49">
        <v>5073632.5</v>
      </c>
      <c r="CM49">
        <v>7001917</v>
      </c>
      <c r="CN49">
        <v>6587357.5</v>
      </c>
      <c r="CO49">
        <v>4928350</v>
      </c>
      <c r="CP49">
        <v>6090903.5</v>
      </c>
      <c r="CQ49">
        <v>2215647</v>
      </c>
    </row>
    <row r="50" spans="1:95" x14ac:dyDescent="0.25">
      <c r="A50">
        <v>6</v>
      </c>
      <c r="B50" t="s">
        <v>570</v>
      </c>
      <c r="C50" t="s">
        <v>570</v>
      </c>
      <c r="F50" t="s">
        <v>571</v>
      </c>
      <c r="G50" t="s">
        <v>139</v>
      </c>
      <c r="H50">
        <v>189.06372245200001</v>
      </c>
      <c r="I50" t="s">
        <v>572</v>
      </c>
      <c r="J50">
        <v>0.5</v>
      </c>
      <c r="K50">
        <v>1</v>
      </c>
      <c r="L50">
        <v>1</v>
      </c>
      <c r="M50">
        <v>2.5</v>
      </c>
      <c r="N50" t="s">
        <v>153</v>
      </c>
      <c r="P50" t="s">
        <v>639</v>
      </c>
      <c r="Q50" t="s">
        <v>142</v>
      </c>
      <c r="R50" t="s">
        <v>143</v>
      </c>
      <c r="S50" s="3">
        <v>13932908</v>
      </c>
      <c r="T50" t="s">
        <v>168</v>
      </c>
      <c r="U50">
        <v>14.79483795166016</v>
      </c>
      <c r="V50" t="s">
        <v>156</v>
      </c>
      <c r="W50">
        <v>14.8</v>
      </c>
      <c r="X50">
        <v>6</v>
      </c>
      <c r="Y50" t="s">
        <v>640</v>
      </c>
      <c r="Z50">
        <v>0.66979999999999995</v>
      </c>
      <c r="AA50" t="s">
        <v>147</v>
      </c>
      <c r="AB50">
        <v>188.0564</v>
      </c>
      <c r="AC50">
        <v>188.05600000000001</v>
      </c>
      <c r="AD50">
        <v>4.0000000000000002E-4</v>
      </c>
      <c r="AE50">
        <v>2.3706999999999998</v>
      </c>
      <c r="AF50">
        <v>14.71</v>
      </c>
      <c r="AG50">
        <v>14.88</v>
      </c>
      <c r="AH50">
        <v>14.83</v>
      </c>
      <c r="AI50">
        <v>14.79</v>
      </c>
      <c r="AJ50">
        <v>0.03</v>
      </c>
      <c r="AK50">
        <v>355200.03120000003</v>
      </c>
      <c r="AL50">
        <v>799255.8125</v>
      </c>
      <c r="AM50">
        <v>2407537</v>
      </c>
      <c r="AN50">
        <v>1981365</v>
      </c>
      <c r="AO50">
        <v>2290084.75</v>
      </c>
      <c r="AP50">
        <v>1348923.125</v>
      </c>
      <c r="AQ50">
        <v>1760494.25</v>
      </c>
      <c r="AR50">
        <v>3295231.75</v>
      </c>
      <c r="AS50">
        <v>1816533</v>
      </c>
      <c r="AT50">
        <v>871259.625</v>
      </c>
      <c r="AU50">
        <v>502930.9375</v>
      </c>
      <c r="AV50">
        <v>1066364.625</v>
      </c>
      <c r="AW50">
        <v>1178807.75</v>
      </c>
      <c r="AX50">
        <v>2886138.5</v>
      </c>
      <c r="AY50">
        <v>4625854</v>
      </c>
      <c r="AZ50">
        <v>3693757</v>
      </c>
      <c r="BA50">
        <v>2098617.25</v>
      </c>
      <c r="BB50">
        <v>324056.84379999997</v>
      </c>
      <c r="BC50">
        <v>1155703</v>
      </c>
      <c r="BD50">
        <v>2052184.625</v>
      </c>
      <c r="BE50">
        <v>2666630.75</v>
      </c>
      <c r="BF50">
        <v>2754579.5</v>
      </c>
      <c r="BG50">
        <v>383018.34379999997</v>
      </c>
      <c r="BH50">
        <v>872170.75</v>
      </c>
      <c r="BI50">
        <v>1600964.25</v>
      </c>
      <c r="BJ50">
        <v>1896940.625</v>
      </c>
      <c r="BK50">
        <v>2605560.25</v>
      </c>
      <c r="BL50">
        <v>383270.75</v>
      </c>
      <c r="BM50">
        <v>565309.0625</v>
      </c>
      <c r="BN50">
        <v>486915.875</v>
      </c>
      <c r="BO50">
        <v>766861.5</v>
      </c>
      <c r="BP50">
        <v>1028528.75</v>
      </c>
      <c r="BQ50">
        <v>430692.8125</v>
      </c>
      <c r="BR50">
        <v>499041.40620000003</v>
      </c>
      <c r="BS50">
        <v>629661.5625</v>
      </c>
      <c r="BT50">
        <v>1017129.125</v>
      </c>
      <c r="BU50">
        <v>1258018.5</v>
      </c>
      <c r="BV50">
        <v>365017.5625</v>
      </c>
      <c r="BW50">
        <v>453195.125</v>
      </c>
      <c r="BX50">
        <v>529186.75</v>
      </c>
      <c r="BY50">
        <v>952205.0625</v>
      </c>
      <c r="BZ50">
        <v>1181054.625</v>
      </c>
      <c r="CA50">
        <v>3440698.5</v>
      </c>
      <c r="CB50">
        <v>3884422.5</v>
      </c>
      <c r="CC50">
        <v>3485212</v>
      </c>
      <c r="CD50">
        <v>5229275.5</v>
      </c>
      <c r="CE50">
        <v>2567669.25</v>
      </c>
      <c r="CF50">
        <v>5609137.5</v>
      </c>
      <c r="CG50">
        <v>13932908</v>
      </c>
      <c r="CH50">
        <v>2799413.5</v>
      </c>
      <c r="CI50">
        <v>4171781.25</v>
      </c>
      <c r="CJ50">
        <v>3130840.25</v>
      </c>
      <c r="CK50">
        <v>8138889</v>
      </c>
      <c r="CL50">
        <v>539378.6875</v>
      </c>
      <c r="CM50">
        <v>697703.3125</v>
      </c>
      <c r="CN50">
        <v>712787.8125</v>
      </c>
      <c r="CO50">
        <v>243931.29689999999</v>
      </c>
      <c r="CP50">
        <v>151009.1562</v>
      </c>
      <c r="CQ50">
        <v>49829.917970000002</v>
      </c>
    </row>
    <row r="51" spans="1:95" x14ac:dyDescent="0.25">
      <c r="A51">
        <v>7</v>
      </c>
      <c r="B51" t="s">
        <v>595</v>
      </c>
      <c r="C51" t="s">
        <v>595</v>
      </c>
      <c r="F51" t="s">
        <v>596</v>
      </c>
      <c r="G51" t="s">
        <v>139</v>
      </c>
      <c r="H51">
        <v>188.116092372</v>
      </c>
      <c r="I51" t="s">
        <v>597</v>
      </c>
      <c r="J51">
        <v>0</v>
      </c>
      <c r="K51">
        <v>1</v>
      </c>
      <c r="L51">
        <v>1</v>
      </c>
      <c r="M51">
        <v>2</v>
      </c>
      <c r="N51" t="s">
        <v>153</v>
      </c>
      <c r="Q51" t="s">
        <v>142</v>
      </c>
      <c r="R51" t="s">
        <v>155</v>
      </c>
      <c r="S51" s="3">
        <v>423028.75</v>
      </c>
      <c r="T51" t="s">
        <v>641</v>
      </c>
      <c r="U51">
        <v>14.859988212585449</v>
      </c>
      <c r="AA51" t="s">
        <v>147</v>
      </c>
      <c r="AB51">
        <v>187.1088</v>
      </c>
      <c r="AC51">
        <v>187.10830000000001</v>
      </c>
      <c r="AD51">
        <v>5.0000000000000001E-4</v>
      </c>
      <c r="AE51">
        <v>2.8371</v>
      </c>
      <c r="AF51">
        <v>14.79</v>
      </c>
      <c r="AG51">
        <v>14.91</v>
      </c>
      <c r="AH51">
        <v>14.79</v>
      </c>
      <c r="AI51">
        <v>14.85</v>
      </c>
      <c r="AJ51">
        <v>0.06</v>
      </c>
      <c r="AK51">
        <v>51309.269529999998</v>
      </c>
      <c r="AL51">
        <v>24198.916020000001</v>
      </c>
      <c r="AM51">
        <v>41660.960939999997</v>
      </c>
      <c r="AN51">
        <v>96261.898440000004</v>
      </c>
      <c r="AO51">
        <v>142184.625</v>
      </c>
      <c r="AP51">
        <v>200283.73439999999</v>
      </c>
      <c r="AQ51">
        <v>95809.125</v>
      </c>
      <c r="AR51">
        <v>93084.164059999996</v>
      </c>
      <c r="AS51">
        <v>106697.4844</v>
      </c>
      <c r="AT51">
        <v>121230.2188</v>
      </c>
      <c r="AU51">
        <v>61162.515619999998</v>
      </c>
      <c r="AV51">
        <v>71773.914059999996</v>
      </c>
      <c r="AW51">
        <v>104599.86719999999</v>
      </c>
      <c r="AX51">
        <v>232583.60939999999</v>
      </c>
      <c r="AY51">
        <v>139113.9375</v>
      </c>
      <c r="AZ51">
        <v>95008.9375</v>
      </c>
      <c r="BA51">
        <v>91894.054690000004</v>
      </c>
      <c r="BB51">
        <v>48013.925779999998</v>
      </c>
      <c r="BC51">
        <v>35751.292970000002</v>
      </c>
      <c r="BD51">
        <v>53974.777340000001</v>
      </c>
      <c r="BE51">
        <v>106032.5156</v>
      </c>
      <c r="BF51">
        <v>154725.2188</v>
      </c>
      <c r="BG51">
        <v>55134.144529999998</v>
      </c>
      <c r="BH51">
        <v>33225.550779999998</v>
      </c>
      <c r="BI51">
        <v>46765.308590000001</v>
      </c>
      <c r="BJ51">
        <v>111824.6719</v>
      </c>
      <c r="BK51">
        <v>134057.79689999999</v>
      </c>
      <c r="BL51">
        <v>73276.320309999996</v>
      </c>
      <c r="BM51">
        <v>66921.203120000006</v>
      </c>
      <c r="BN51">
        <v>52458.925779999998</v>
      </c>
      <c r="BO51">
        <v>83298.953120000006</v>
      </c>
      <c r="BP51">
        <v>94653.78125</v>
      </c>
      <c r="BQ51">
        <v>49656.484380000002</v>
      </c>
      <c r="BR51">
        <v>68487.0625</v>
      </c>
      <c r="BS51">
        <v>56239.375</v>
      </c>
      <c r="BT51">
        <v>82857.8125</v>
      </c>
      <c r="BU51">
        <v>101198</v>
      </c>
      <c r="BV51">
        <v>71325.421879999994</v>
      </c>
      <c r="BW51">
        <v>45807.554689999997</v>
      </c>
      <c r="BX51">
        <v>66414.984379999994</v>
      </c>
      <c r="BY51">
        <v>60865.433590000001</v>
      </c>
      <c r="BZ51">
        <v>78707.460940000004</v>
      </c>
      <c r="CA51">
        <v>316801.53120000003</v>
      </c>
      <c r="CB51">
        <v>168628.32810000001</v>
      </c>
      <c r="CC51">
        <v>72574.539059999996</v>
      </c>
      <c r="CD51">
        <v>69991.820309999996</v>
      </c>
      <c r="CE51">
        <v>423028.75</v>
      </c>
      <c r="CF51">
        <v>418093.09379999997</v>
      </c>
      <c r="CG51">
        <v>317936.375</v>
      </c>
      <c r="CH51">
        <v>257234.98439999999</v>
      </c>
      <c r="CI51">
        <v>149186.9062</v>
      </c>
      <c r="CJ51">
        <v>59141.769529999998</v>
      </c>
      <c r="CK51">
        <v>86598.6875</v>
      </c>
      <c r="CL51">
        <v>18651.970700000002</v>
      </c>
      <c r="CM51">
        <v>25625.300780000001</v>
      </c>
      <c r="CN51">
        <v>44204.519529999998</v>
      </c>
      <c r="CO51">
        <v>31362.38867</v>
      </c>
      <c r="CP51">
        <v>26598.564450000002</v>
      </c>
      <c r="CQ51">
        <v>23364.523440000001</v>
      </c>
    </row>
    <row r="52" spans="1:95" x14ac:dyDescent="0.25">
      <c r="A52">
        <v>10</v>
      </c>
      <c r="B52" t="s">
        <v>575</v>
      </c>
      <c r="C52" t="s">
        <v>575</v>
      </c>
      <c r="F52" t="s">
        <v>576</v>
      </c>
      <c r="G52" t="s">
        <v>139</v>
      </c>
      <c r="H52">
        <v>284.075684104</v>
      </c>
      <c r="I52" t="s">
        <v>577</v>
      </c>
      <c r="J52">
        <v>1</v>
      </c>
      <c r="K52">
        <v>1</v>
      </c>
      <c r="L52">
        <v>0.5</v>
      </c>
      <c r="M52">
        <v>2.5</v>
      </c>
      <c r="N52" t="s">
        <v>153</v>
      </c>
      <c r="Q52" t="s">
        <v>386</v>
      </c>
      <c r="R52" t="s">
        <v>209</v>
      </c>
      <c r="S52" s="3">
        <v>4013740</v>
      </c>
      <c r="T52" t="s">
        <v>168</v>
      </c>
      <c r="U52">
        <v>8.4717578887939453</v>
      </c>
      <c r="V52" t="s">
        <v>185</v>
      </c>
      <c r="W52">
        <v>8.43</v>
      </c>
      <c r="X52">
        <v>3</v>
      </c>
      <c r="Y52" t="s">
        <v>642</v>
      </c>
      <c r="Z52">
        <v>0.82279999999999998</v>
      </c>
      <c r="AA52" t="s">
        <v>147</v>
      </c>
      <c r="AB52">
        <v>283.0684</v>
      </c>
      <c r="AC52">
        <v>283.06810000000002</v>
      </c>
      <c r="AD52">
        <v>2.9999999999999997E-4</v>
      </c>
      <c r="AE52">
        <v>0.98040000000000005</v>
      </c>
      <c r="AF52">
        <v>8.36</v>
      </c>
      <c r="AG52">
        <v>8.75</v>
      </c>
      <c r="AH52">
        <v>9.17</v>
      </c>
      <c r="AI52">
        <v>8.5</v>
      </c>
      <c r="AJ52">
        <v>0.67</v>
      </c>
      <c r="AK52">
        <v>699147.75</v>
      </c>
      <c r="AL52">
        <v>503932.625</v>
      </c>
      <c r="AM52">
        <v>2110016.5</v>
      </c>
      <c r="AN52">
        <v>958595.375</v>
      </c>
      <c r="AO52">
        <v>516457.5</v>
      </c>
      <c r="AP52">
        <v>1032326.125</v>
      </c>
      <c r="AQ52">
        <v>238073.76560000001</v>
      </c>
      <c r="AR52">
        <v>160615.26560000001</v>
      </c>
      <c r="AS52">
        <v>201386.20310000001</v>
      </c>
      <c r="AT52">
        <v>578708.25</v>
      </c>
      <c r="AU52">
        <v>221503.35939999999</v>
      </c>
      <c r="AV52">
        <v>535997.5625</v>
      </c>
      <c r="AW52">
        <v>9963.0859380000002</v>
      </c>
      <c r="AX52">
        <v>3053214.75</v>
      </c>
      <c r="AY52">
        <v>9818.0976559999999</v>
      </c>
      <c r="AZ52">
        <v>24952.277340000001</v>
      </c>
      <c r="BA52">
        <v>491967.90620000003</v>
      </c>
      <c r="BB52">
        <v>693866.5</v>
      </c>
      <c r="BC52">
        <v>1425138.25</v>
      </c>
      <c r="BD52">
        <v>1442533.875</v>
      </c>
      <c r="BE52">
        <v>951696</v>
      </c>
      <c r="BF52">
        <v>772796.25</v>
      </c>
      <c r="BG52">
        <v>679694.625</v>
      </c>
      <c r="BH52">
        <v>1233504.5</v>
      </c>
      <c r="BI52">
        <v>752077.8125</v>
      </c>
      <c r="BJ52">
        <v>916806.6875</v>
      </c>
      <c r="BK52">
        <v>690398.875</v>
      </c>
      <c r="BL52">
        <v>520570.5625</v>
      </c>
      <c r="BM52">
        <v>691474.9375</v>
      </c>
      <c r="BN52">
        <v>876330.4375</v>
      </c>
      <c r="BO52">
        <v>1283032.125</v>
      </c>
      <c r="BP52">
        <v>1555372.625</v>
      </c>
      <c r="BQ52">
        <v>614478.5625</v>
      </c>
      <c r="BR52">
        <v>740869.3125</v>
      </c>
      <c r="BS52">
        <v>780854.1875</v>
      </c>
      <c r="BT52">
        <v>1445862.875</v>
      </c>
      <c r="BU52">
        <v>1017934.438</v>
      </c>
      <c r="BV52">
        <v>752560.5</v>
      </c>
      <c r="BW52">
        <v>800862.4375</v>
      </c>
      <c r="BX52">
        <v>1144304.625</v>
      </c>
      <c r="BY52">
        <v>998900.125</v>
      </c>
      <c r="BZ52">
        <v>929911.125</v>
      </c>
      <c r="CA52">
        <v>741005.5625</v>
      </c>
      <c r="CB52">
        <v>600279.9375</v>
      </c>
      <c r="CC52">
        <v>308657.40620000003</v>
      </c>
      <c r="CD52">
        <v>727669.1875</v>
      </c>
      <c r="CE52">
        <v>1026126.125</v>
      </c>
      <c r="CF52">
        <v>1681681.75</v>
      </c>
      <c r="CG52">
        <v>4013740</v>
      </c>
      <c r="CH52">
        <v>372598.34379999997</v>
      </c>
      <c r="CI52">
        <v>518412.46879999997</v>
      </c>
      <c r="CJ52">
        <v>375430.5</v>
      </c>
      <c r="CK52">
        <v>961336.1875</v>
      </c>
      <c r="CL52">
        <v>795702.3125</v>
      </c>
      <c r="CM52">
        <v>1164542.25</v>
      </c>
      <c r="CN52">
        <v>1060297</v>
      </c>
      <c r="CO52">
        <v>302501.96879999997</v>
      </c>
      <c r="CP52">
        <v>312001.375</v>
      </c>
      <c r="CQ52">
        <v>115092.5156</v>
      </c>
    </row>
    <row r="53" spans="1:95" x14ac:dyDescent="0.25">
      <c r="A53">
        <v>12</v>
      </c>
      <c r="B53" t="s">
        <v>606</v>
      </c>
      <c r="C53" t="s">
        <v>606</v>
      </c>
      <c r="F53" t="s">
        <v>344</v>
      </c>
      <c r="G53" t="s">
        <v>139</v>
      </c>
      <c r="H53">
        <v>267.096753896</v>
      </c>
      <c r="I53" t="s">
        <v>607</v>
      </c>
      <c r="J53">
        <v>1</v>
      </c>
      <c r="K53">
        <v>1</v>
      </c>
      <c r="L53">
        <v>1</v>
      </c>
      <c r="M53">
        <v>3</v>
      </c>
      <c r="N53" t="s">
        <v>182</v>
      </c>
      <c r="Q53" t="s">
        <v>142</v>
      </c>
      <c r="R53" t="s">
        <v>184</v>
      </c>
      <c r="S53" s="3">
        <v>450376576</v>
      </c>
      <c r="T53" t="s">
        <v>251</v>
      </c>
      <c r="U53">
        <v>6.2984395027160636</v>
      </c>
      <c r="V53" t="s">
        <v>163</v>
      </c>
      <c r="W53">
        <v>6.57</v>
      </c>
      <c r="X53">
        <v>6</v>
      </c>
      <c r="Y53" t="s">
        <v>643</v>
      </c>
      <c r="Z53">
        <v>0.99199999999999999</v>
      </c>
      <c r="AA53" t="s">
        <v>147</v>
      </c>
      <c r="AB53">
        <v>266.08949999999999</v>
      </c>
      <c r="AC53">
        <v>266.08929999999998</v>
      </c>
      <c r="AD53">
        <v>1E-4</v>
      </c>
      <c r="AE53">
        <v>0.43540000000000001</v>
      </c>
      <c r="AF53">
        <v>6.13</v>
      </c>
      <c r="AG53">
        <v>6.69</v>
      </c>
      <c r="AH53">
        <v>6.31</v>
      </c>
      <c r="AI53">
        <v>6.32</v>
      </c>
      <c r="AJ53">
        <v>0.01</v>
      </c>
      <c r="AK53">
        <v>342722368</v>
      </c>
      <c r="AL53">
        <v>227842928</v>
      </c>
      <c r="AM53">
        <v>399662848</v>
      </c>
      <c r="AN53">
        <v>393208032</v>
      </c>
      <c r="AO53">
        <v>288867040</v>
      </c>
      <c r="AP53">
        <v>450376576</v>
      </c>
      <c r="AQ53">
        <v>238780000</v>
      </c>
      <c r="AR53">
        <v>143771344</v>
      </c>
      <c r="AS53">
        <v>151884288</v>
      </c>
      <c r="AT53">
        <v>343044352</v>
      </c>
      <c r="AU53">
        <v>231377632</v>
      </c>
      <c r="AV53">
        <v>374580512</v>
      </c>
      <c r="AW53">
        <v>850440.5625</v>
      </c>
      <c r="AX53">
        <v>338997056</v>
      </c>
      <c r="AY53">
        <v>1580322.25</v>
      </c>
      <c r="AZ53">
        <v>16297004</v>
      </c>
      <c r="BA53">
        <v>299794240</v>
      </c>
      <c r="BB53">
        <v>374806784</v>
      </c>
      <c r="BC53">
        <v>336464032</v>
      </c>
      <c r="BD53">
        <v>383028896</v>
      </c>
      <c r="BE53">
        <v>386176192</v>
      </c>
      <c r="BF53">
        <v>327763520</v>
      </c>
      <c r="BG53">
        <v>403728288</v>
      </c>
      <c r="BH53">
        <v>309321056</v>
      </c>
      <c r="BI53">
        <v>290812224</v>
      </c>
      <c r="BJ53">
        <v>367830784</v>
      </c>
      <c r="BK53">
        <v>357943648</v>
      </c>
      <c r="BL53">
        <v>279319424</v>
      </c>
      <c r="BM53">
        <v>344556416</v>
      </c>
      <c r="BN53">
        <v>260047136</v>
      </c>
      <c r="BO53">
        <v>282626912</v>
      </c>
      <c r="BP53">
        <v>343245248</v>
      </c>
      <c r="BQ53">
        <v>386188224</v>
      </c>
      <c r="BR53">
        <v>369232224</v>
      </c>
      <c r="BS53">
        <v>283033728</v>
      </c>
      <c r="BT53">
        <v>378231424</v>
      </c>
      <c r="BU53">
        <v>309076960</v>
      </c>
      <c r="BV53">
        <v>406738272</v>
      </c>
      <c r="BW53">
        <v>376970176</v>
      </c>
      <c r="BX53">
        <v>358160192</v>
      </c>
      <c r="BY53">
        <v>274049376</v>
      </c>
      <c r="BZ53">
        <v>274998080</v>
      </c>
      <c r="CA53">
        <v>383985856</v>
      </c>
      <c r="CB53">
        <v>372255808</v>
      </c>
      <c r="CC53">
        <v>243224560</v>
      </c>
      <c r="CD53">
        <v>254193232</v>
      </c>
      <c r="CE53">
        <v>191532512</v>
      </c>
      <c r="CF53">
        <v>199873744</v>
      </c>
      <c r="CG53">
        <v>64433220</v>
      </c>
      <c r="CH53">
        <v>286983584</v>
      </c>
      <c r="CI53">
        <v>315885760</v>
      </c>
      <c r="CJ53">
        <v>219893456</v>
      </c>
      <c r="CK53">
        <v>215337888</v>
      </c>
      <c r="CL53">
        <v>244482432</v>
      </c>
      <c r="CM53">
        <v>289656416</v>
      </c>
      <c r="CN53">
        <v>272383616</v>
      </c>
      <c r="CO53">
        <v>240430928</v>
      </c>
      <c r="CP53">
        <v>246018000</v>
      </c>
      <c r="CQ53">
        <v>139956448</v>
      </c>
    </row>
    <row r="54" spans="1:95" x14ac:dyDescent="0.25">
      <c r="A54">
        <v>13</v>
      </c>
      <c r="B54" t="s">
        <v>609</v>
      </c>
      <c r="C54" t="s">
        <v>609</v>
      </c>
      <c r="F54" t="s">
        <v>610</v>
      </c>
      <c r="G54" t="s">
        <v>139</v>
      </c>
      <c r="H54">
        <v>283.09166851600003</v>
      </c>
      <c r="I54" t="s">
        <v>611</v>
      </c>
      <c r="J54">
        <v>0</v>
      </c>
      <c r="K54">
        <v>1</v>
      </c>
      <c r="L54">
        <v>1</v>
      </c>
      <c r="M54">
        <v>2</v>
      </c>
      <c r="N54" t="s">
        <v>153</v>
      </c>
      <c r="P54" t="s">
        <v>798</v>
      </c>
      <c r="Q54" t="s">
        <v>183</v>
      </c>
      <c r="R54" t="s">
        <v>155</v>
      </c>
      <c r="S54" s="3">
        <v>2217774.75</v>
      </c>
      <c r="T54" t="s">
        <v>175</v>
      </c>
      <c r="U54">
        <v>8.0012845993041992</v>
      </c>
      <c r="AA54" t="s">
        <v>147</v>
      </c>
      <c r="AB54">
        <v>282.08440000000002</v>
      </c>
      <c r="AC54">
        <v>282.08390000000003</v>
      </c>
      <c r="AD54">
        <v>5.0000000000000001E-4</v>
      </c>
      <c r="AE54">
        <v>1.6380999999999999</v>
      </c>
      <c r="AF54">
        <v>7.99</v>
      </c>
      <c r="AG54">
        <v>8.1199999999999992</v>
      </c>
      <c r="AH54">
        <v>7.96</v>
      </c>
      <c r="AI54">
        <v>8.0299999999999994</v>
      </c>
      <c r="AJ54">
        <v>7.0000000000000007E-2</v>
      </c>
      <c r="AK54">
        <v>55216.101560000003</v>
      </c>
      <c r="AL54">
        <v>156825.1875</v>
      </c>
      <c r="AM54">
        <v>675487.0625</v>
      </c>
      <c r="AN54">
        <v>468529.40620000003</v>
      </c>
      <c r="AO54">
        <v>387339.5625</v>
      </c>
      <c r="AP54">
        <v>371080.875</v>
      </c>
      <c r="AQ54">
        <v>103974.28909999999</v>
      </c>
      <c r="AR54">
        <v>176021.25</v>
      </c>
      <c r="AS54">
        <v>78391.976559999996</v>
      </c>
      <c r="AT54">
        <v>144680.75</v>
      </c>
      <c r="AU54">
        <v>90824.6875</v>
      </c>
      <c r="AV54">
        <v>233300.4688</v>
      </c>
      <c r="AW54" t="s">
        <v>718</v>
      </c>
      <c r="AX54">
        <v>1038219.75</v>
      </c>
      <c r="AY54" t="s">
        <v>718</v>
      </c>
      <c r="AZ54">
        <v>20848.568360000001</v>
      </c>
      <c r="BA54">
        <v>202726.35939999999</v>
      </c>
      <c r="BB54">
        <v>122289.7969</v>
      </c>
      <c r="BC54">
        <v>303683.4375</v>
      </c>
      <c r="BD54">
        <v>488484.375</v>
      </c>
      <c r="BE54">
        <v>652421.4375</v>
      </c>
      <c r="BF54">
        <v>481709.71879999997</v>
      </c>
      <c r="BG54">
        <v>75183.890620000006</v>
      </c>
      <c r="BH54">
        <v>308265.09379999997</v>
      </c>
      <c r="BI54">
        <v>279871</v>
      </c>
      <c r="BJ54">
        <v>382249.96879999997</v>
      </c>
      <c r="BK54">
        <v>2217774.75</v>
      </c>
      <c r="BL54">
        <v>40622.230470000002</v>
      </c>
      <c r="BM54">
        <v>56459.207029999998</v>
      </c>
      <c r="BN54">
        <v>59043.136720000002</v>
      </c>
      <c r="BO54">
        <v>197530.6562</v>
      </c>
      <c r="BP54">
        <v>203692.3438</v>
      </c>
      <c r="BQ54">
        <v>71777.34375</v>
      </c>
      <c r="BR54">
        <v>73925.367190000004</v>
      </c>
      <c r="BS54">
        <v>68149.023440000004</v>
      </c>
      <c r="BT54">
        <v>122035.5781</v>
      </c>
      <c r="BU54">
        <v>92339.523440000004</v>
      </c>
      <c r="BV54">
        <v>96455.648440000004</v>
      </c>
      <c r="BW54">
        <v>64734.496090000001</v>
      </c>
      <c r="BX54">
        <v>108087.7031</v>
      </c>
      <c r="BY54">
        <v>69834.375</v>
      </c>
      <c r="BZ54">
        <v>49910.03125</v>
      </c>
      <c r="CA54">
        <v>450892.34379999997</v>
      </c>
      <c r="CB54">
        <v>527762.5</v>
      </c>
      <c r="CC54">
        <v>208442.125</v>
      </c>
      <c r="CD54">
        <v>727717.5</v>
      </c>
      <c r="CE54">
        <v>392258.625</v>
      </c>
      <c r="CF54">
        <v>796913.875</v>
      </c>
      <c r="CG54">
        <v>409590.46879999997</v>
      </c>
      <c r="CH54">
        <v>221345.5938</v>
      </c>
      <c r="CI54">
        <v>338099.1875</v>
      </c>
      <c r="CJ54">
        <v>232894.29689999999</v>
      </c>
      <c r="CK54">
        <v>478327.6875</v>
      </c>
      <c r="CL54">
        <v>151439.64060000001</v>
      </c>
      <c r="CM54">
        <v>160882.2812</v>
      </c>
      <c r="CN54">
        <v>134903.3438</v>
      </c>
      <c r="CO54">
        <v>293178.96879999997</v>
      </c>
      <c r="CP54">
        <v>23606.460940000001</v>
      </c>
      <c r="CQ54">
        <v>19452.515619999998</v>
      </c>
    </row>
    <row r="55" spans="1:95" x14ac:dyDescent="0.25">
      <c r="A55">
        <v>19</v>
      </c>
      <c r="B55" t="s">
        <v>579</v>
      </c>
      <c r="C55" t="s">
        <v>579</v>
      </c>
      <c r="F55" t="s">
        <v>580</v>
      </c>
      <c r="G55" t="s">
        <v>139</v>
      </c>
      <c r="H55">
        <v>168.028339988</v>
      </c>
      <c r="I55" t="s">
        <v>581</v>
      </c>
      <c r="J55">
        <v>1</v>
      </c>
      <c r="K55">
        <v>1</v>
      </c>
      <c r="L55">
        <v>0.5</v>
      </c>
      <c r="M55">
        <v>2.5</v>
      </c>
      <c r="N55" t="s">
        <v>153</v>
      </c>
      <c r="Q55" t="s">
        <v>183</v>
      </c>
      <c r="R55" t="s">
        <v>184</v>
      </c>
      <c r="S55" s="3">
        <v>6631534</v>
      </c>
      <c r="T55" t="s">
        <v>168</v>
      </c>
      <c r="U55">
        <v>9.934229850769043</v>
      </c>
      <c r="V55" t="s">
        <v>168</v>
      </c>
      <c r="W55">
        <v>9.9</v>
      </c>
      <c r="X55">
        <v>7</v>
      </c>
      <c r="Y55" t="s">
        <v>644</v>
      </c>
      <c r="Z55">
        <v>0.96550000000000002</v>
      </c>
      <c r="AA55" t="s">
        <v>147</v>
      </c>
      <c r="AB55">
        <v>167.02099999999999</v>
      </c>
      <c r="AC55">
        <v>167.02080000000001</v>
      </c>
      <c r="AD55">
        <v>2.0000000000000001E-4</v>
      </c>
      <c r="AE55">
        <v>1.2004999999999999</v>
      </c>
      <c r="AF55">
        <v>9.73</v>
      </c>
      <c r="AG55">
        <v>10.11</v>
      </c>
      <c r="AH55">
        <v>10.56</v>
      </c>
      <c r="AI55">
        <v>9.9600000000000009</v>
      </c>
      <c r="AJ55">
        <v>0.6</v>
      </c>
      <c r="AK55" t="s">
        <v>718</v>
      </c>
      <c r="AL55" t="s">
        <v>718</v>
      </c>
      <c r="AM55">
        <v>40272.84375</v>
      </c>
      <c r="AN55">
        <v>127316.6875</v>
      </c>
      <c r="AO55">
        <v>151721.8438</v>
      </c>
      <c r="AP55">
        <v>46292.136720000002</v>
      </c>
      <c r="AQ55">
        <v>122038.80469999999</v>
      </c>
      <c r="AR55">
        <v>233752.45310000001</v>
      </c>
      <c r="AS55">
        <v>250004.48439999999</v>
      </c>
      <c r="AT55" t="s">
        <v>718</v>
      </c>
      <c r="AU55">
        <v>24090.613280000001</v>
      </c>
      <c r="AV55">
        <v>85487.914059999996</v>
      </c>
      <c r="AW55">
        <v>67775.945309999996</v>
      </c>
      <c r="AX55">
        <v>190603.4375</v>
      </c>
      <c r="AY55">
        <v>74969.367190000004</v>
      </c>
      <c r="AZ55">
        <v>88259.101559999996</v>
      </c>
      <c r="BA55">
        <v>35020.574220000002</v>
      </c>
      <c r="BB55">
        <v>39320.421880000002</v>
      </c>
      <c r="BC55" t="s">
        <v>718</v>
      </c>
      <c r="BD55">
        <v>28929.039059999999</v>
      </c>
      <c r="BE55">
        <v>172252.875</v>
      </c>
      <c r="BF55">
        <v>212385.42189999999</v>
      </c>
      <c r="BG55">
        <v>23720.566409999999</v>
      </c>
      <c r="BH55">
        <v>18284.316409999999</v>
      </c>
      <c r="BI55">
        <v>27668.097659999999</v>
      </c>
      <c r="BJ55">
        <v>134742.125</v>
      </c>
      <c r="BK55" t="s">
        <v>718</v>
      </c>
      <c r="BL55">
        <v>13018.561519999999</v>
      </c>
      <c r="BM55">
        <v>25329.603520000001</v>
      </c>
      <c r="BN55">
        <v>57215.371090000001</v>
      </c>
      <c r="BO55">
        <v>23807.613280000001</v>
      </c>
      <c r="BP55">
        <v>15330.88867</v>
      </c>
      <c r="BQ55">
        <v>17454.697270000001</v>
      </c>
      <c r="BR55">
        <v>34061.011720000002</v>
      </c>
      <c r="BS55">
        <v>247705.9688</v>
      </c>
      <c r="BT55">
        <v>365933.78120000003</v>
      </c>
      <c r="BU55">
        <v>86364.84375</v>
      </c>
      <c r="BV55" t="s">
        <v>718</v>
      </c>
      <c r="BW55">
        <v>28986.351559999999</v>
      </c>
      <c r="BX55">
        <v>33865.695310000003</v>
      </c>
      <c r="BY55">
        <v>10955.572270000001</v>
      </c>
      <c r="BZ55" t="s">
        <v>718</v>
      </c>
      <c r="CA55">
        <v>294124.96879999997</v>
      </c>
      <c r="CB55">
        <v>650530.8125</v>
      </c>
      <c r="CC55">
        <v>48007.363279999998</v>
      </c>
      <c r="CD55">
        <v>116333.69530000001</v>
      </c>
      <c r="CE55">
        <v>77439.132809999996</v>
      </c>
      <c r="CF55">
        <v>701614.9375</v>
      </c>
      <c r="CG55">
        <v>6631534</v>
      </c>
      <c r="CH55">
        <v>148631.125</v>
      </c>
      <c r="CI55">
        <v>130397.4688</v>
      </c>
      <c r="CJ55">
        <v>23956.306639999999</v>
      </c>
      <c r="CK55">
        <v>309013.875</v>
      </c>
      <c r="CL55">
        <v>422599.90620000003</v>
      </c>
      <c r="CM55">
        <v>34213.089840000001</v>
      </c>
      <c r="CN55">
        <v>53342.949220000002</v>
      </c>
      <c r="CO55">
        <v>59073.628909999999</v>
      </c>
      <c r="CP55">
        <v>44826.394529999998</v>
      </c>
      <c r="CQ55">
        <v>56136.578119999998</v>
      </c>
    </row>
    <row r="56" spans="1:95" x14ac:dyDescent="0.25">
      <c r="A56">
        <v>20</v>
      </c>
      <c r="B56" t="s">
        <v>645</v>
      </c>
      <c r="C56" t="s">
        <v>645</v>
      </c>
      <c r="F56" t="s">
        <v>646</v>
      </c>
      <c r="G56" t="s">
        <v>139</v>
      </c>
      <c r="H56">
        <v>146.02152329200001</v>
      </c>
      <c r="I56" t="s">
        <v>647</v>
      </c>
      <c r="J56">
        <v>0</v>
      </c>
      <c r="K56">
        <v>1</v>
      </c>
      <c r="L56">
        <v>1</v>
      </c>
      <c r="M56">
        <v>2</v>
      </c>
      <c r="N56" t="s">
        <v>153</v>
      </c>
      <c r="Q56" t="s">
        <v>142</v>
      </c>
      <c r="R56" t="s">
        <v>155</v>
      </c>
      <c r="S56" s="3">
        <v>2235847.75</v>
      </c>
      <c r="T56" t="s">
        <v>261</v>
      </c>
      <c r="U56">
        <v>13.87172317504883</v>
      </c>
      <c r="AA56" t="s">
        <v>147</v>
      </c>
      <c r="AB56">
        <v>145.01419999999999</v>
      </c>
      <c r="AC56">
        <v>145.01419999999999</v>
      </c>
      <c r="AD56">
        <v>0</v>
      </c>
      <c r="AE56">
        <v>0.26169999999999999</v>
      </c>
      <c r="AF56">
        <v>13.76</v>
      </c>
      <c r="AG56">
        <v>14.1</v>
      </c>
      <c r="AH56">
        <v>14.11</v>
      </c>
      <c r="AI56">
        <v>13.88</v>
      </c>
      <c r="AJ56">
        <v>0.23</v>
      </c>
      <c r="AK56">
        <v>1119821.375</v>
      </c>
      <c r="AL56">
        <v>395394.75</v>
      </c>
      <c r="AM56">
        <v>1134607.375</v>
      </c>
      <c r="AN56">
        <v>248467.5625</v>
      </c>
      <c r="AO56">
        <v>88751.671879999994</v>
      </c>
      <c r="AP56">
        <v>301453.46879999997</v>
      </c>
      <c r="AQ56">
        <v>609943.5625</v>
      </c>
      <c r="AR56">
        <v>407692.90620000003</v>
      </c>
      <c r="AS56">
        <v>191053.10939999999</v>
      </c>
      <c r="AT56">
        <v>153138.1875</v>
      </c>
      <c r="AU56">
        <v>53308.0625</v>
      </c>
      <c r="AV56">
        <v>143040.48439999999</v>
      </c>
      <c r="AW56">
        <v>533251.1875</v>
      </c>
      <c r="AX56">
        <v>2010290.125</v>
      </c>
      <c r="AY56">
        <v>1107473.75</v>
      </c>
      <c r="AZ56">
        <v>705963.0625</v>
      </c>
      <c r="BA56">
        <v>78329.992190000004</v>
      </c>
      <c r="BB56">
        <v>1717253.25</v>
      </c>
      <c r="BC56">
        <v>1565311.375</v>
      </c>
      <c r="BD56">
        <v>812077.0625</v>
      </c>
      <c r="BE56">
        <v>356260.53120000003</v>
      </c>
      <c r="BF56">
        <v>111783.2656</v>
      </c>
      <c r="BG56">
        <v>1798245.875</v>
      </c>
      <c r="BH56">
        <v>1335448</v>
      </c>
      <c r="BI56">
        <v>357292.40620000003</v>
      </c>
      <c r="BJ56">
        <v>193670.9375</v>
      </c>
      <c r="BK56">
        <v>206002.5938</v>
      </c>
      <c r="BL56">
        <v>301967.75</v>
      </c>
      <c r="BM56">
        <v>771226.75</v>
      </c>
      <c r="BN56">
        <v>216023.1562</v>
      </c>
      <c r="BO56">
        <v>137726.95310000001</v>
      </c>
      <c r="BP56">
        <v>212060.4688</v>
      </c>
      <c r="BQ56">
        <v>1294711.625</v>
      </c>
      <c r="BR56">
        <v>1136643.75</v>
      </c>
      <c r="BS56">
        <v>304081.8125</v>
      </c>
      <c r="BT56">
        <v>375269.28120000003</v>
      </c>
      <c r="BU56">
        <v>165096.0312</v>
      </c>
      <c r="BV56">
        <v>2235847.75</v>
      </c>
      <c r="BW56">
        <v>1111566.75</v>
      </c>
      <c r="BX56">
        <v>893173.625</v>
      </c>
      <c r="BY56">
        <v>222480.32810000001</v>
      </c>
      <c r="BZ56">
        <v>132906.07810000001</v>
      </c>
      <c r="CA56">
        <v>1731583.125</v>
      </c>
      <c r="CB56">
        <v>1062976.125</v>
      </c>
      <c r="CC56">
        <v>378359.0625</v>
      </c>
      <c r="CD56">
        <v>769433.9375</v>
      </c>
      <c r="CE56">
        <v>789667.9375</v>
      </c>
      <c r="CF56">
        <v>1781260.375</v>
      </c>
      <c r="CG56">
        <v>1292377.875</v>
      </c>
      <c r="CH56">
        <v>376641.9375</v>
      </c>
      <c r="CI56">
        <v>526086.875</v>
      </c>
      <c r="CJ56">
        <v>302496.0625</v>
      </c>
      <c r="CK56">
        <v>556357.625</v>
      </c>
      <c r="CL56">
        <v>238617.3438</v>
      </c>
      <c r="CM56">
        <v>438852.9375</v>
      </c>
      <c r="CN56">
        <v>360304.28120000003</v>
      </c>
      <c r="CO56">
        <v>81467.507809999996</v>
      </c>
      <c r="CP56">
        <v>87611.953120000006</v>
      </c>
      <c r="CQ56">
        <v>38110.097659999999</v>
      </c>
    </row>
    <row r="57" spans="1:95" x14ac:dyDescent="0.25">
      <c r="A57">
        <v>3</v>
      </c>
      <c r="B57" t="s">
        <v>589</v>
      </c>
      <c r="C57" t="s">
        <v>589</v>
      </c>
      <c r="F57" t="s">
        <v>590</v>
      </c>
      <c r="G57" t="s">
        <v>352</v>
      </c>
      <c r="H57">
        <v>103.063328528</v>
      </c>
      <c r="I57" t="s">
        <v>591</v>
      </c>
      <c r="J57">
        <v>0</v>
      </c>
      <c r="K57">
        <v>1</v>
      </c>
      <c r="L57">
        <v>1</v>
      </c>
      <c r="M57">
        <v>2</v>
      </c>
      <c r="N57" t="s">
        <v>153</v>
      </c>
      <c r="P57" t="s">
        <v>791</v>
      </c>
      <c r="Q57" t="s">
        <v>142</v>
      </c>
      <c r="R57" t="s">
        <v>155</v>
      </c>
      <c r="S57" s="3">
        <v>714817.6875</v>
      </c>
      <c r="T57" t="s">
        <v>357</v>
      </c>
      <c r="U57">
        <v>13.955703735351561</v>
      </c>
      <c r="AA57" t="s">
        <v>354</v>
      </c>
      <c r="AB57">
        <v>104.0706</v>
      </c>
      <c r="AC57">
        <v>104.07040000000001</v>
      </c>
      <c r="AD57">
        <v>2.0000000000000001E-4</v>
      </c>
      <c r="AE57">
        <v>2.294</v>
      </c>
      <c r="AF57">
        <v>13.86</v>
      </c>
      <c r="AG57">
        <v>14.05</v>
      </c>
      <c r="AH57">
        <v>13.96</v>
      </c>
      <c r="AI57">
        <v>13.96</v>
      </c>
      <c r="AJ57">
        <v>0</v>
      </c>
      <c r="AK57">
        <v>123661.2344</v>
      </c>
      <c r="AL57">
        <v>97310.953120000006</v>
      </c>
      <c r="AM57">
        <v>283156.46879999997</v>
      </c>
      <c r="AN57">
        <v>338386.625</v>
      </c>
      <c r="AO57">
        <v>81656.804690000004</v>
      </c>
      <c r="AP57">
        <v>456251.8125</v>
      </c>
      <c r="AQ57">
        <v>347516.5</v>
      </c>
      <c r="AR57">
        <v>111790.3906</v>
      </c>
      <c r="AS57">
        <v>84476.148440000004</v>
      </c>
      <c r="AT57">
        <v>162606.07810000001</v>
      </c>
      <c r="AU57">
        <v>59844.082029999998</v>
      </c>
      <c r="AV57">
        <v>244239.0312</v>
      </c>
      <c r="AW57">
        <v>75842.59375</v>
      </c>
      <c r="AX57">
        <v>714817.6875</v>
      </c>
      <c r="AY57">
        <v>338413.59379999997</v>
      </c>
      <c r="AZ57">
        <v>162517.39060000001</v>
      </c>
      <c r="BA57">
        <v>64949.433590000001</v>
      </c>
      <c r="BB57">
        <v>216261.79689999999</v>
      </c>
      <c r="BC57">
        <v>165680.01560000001</v>
      </c>
      <c r="BD57">
        <v>343773.125</v>
      </c>
      <c r="BE57">
        <v>248065.9688</v>
      </c>
      <c r="BF57">
        <v>158360.0312</v>
      </c>
      <c r="BG57">
        <v>241037.9375</v>
      </c>
      <c r="BH57">
        <v>173147.8125</v>
      </c>
      <c r="BI57">
        <v>124026.80469999999</v>
      </c>
      <c r="BJ57">
        <v>275950.90620000003</v>
      </c>
      <c r="BK57">
        <v>261122.20310000001</v>
      </c>
      <c r="BL57">
        <v>126416.08590000001</v>
      </c>
      <c r="BM57">
        <v>142294.75</v>
      </c>
      <c r="BN57">
        <v>76997.773440000004</v>
      </c>
      <c r="BO57">
        <v>96098.117190000004</v>
      </c>
      <c r="BP57">
        <v>107326.03909999999</v>
      </c>
      <c r="BQ57">
        <v>169942.3438</v>
      </c>
      <c r="BR57">
        <v>155104.6562</v>
      </c>
      <c r="BS57">
        <v>99285.101559999996</v>
      </c>
      <c r="BT57">
        <v>149995.3125</v>
      </c>
      <c r="BU57">
        <v>98441.6875</v>
      </c>
      <c r="BV57">
        <v>338656.15620000003</v>
      </c>
      <c r="BW57">
        <v>153517.89060000001</v>
      </c>
      <c r="BX57">
        <v>165926.875</v>
      </c>
      <c r="BY57">
        <v>119536.0938</v>
      </c>
      <c r="BZ57">
        <v>172004.26560000001</v>
      </c>
      <c r="CA57">
        <v>243838.9062</v>
      </c>
      <c r="CB57">
        <v>211059.92189999999</v>
      </c>
      <c r="CC57">
        <v>83561.421879999994</v>
      </c>
      <c r="CD57">
        <v>103682.58590000001</v>
      </c>
      <c r="CE57">
        <v>70128.882809999996</v>
      </c>
      <c r="CF57">
        <v>81707.226559999996</v>
      </c>
      <c r="CG57">
        <v>148432.70310000001</v>
      </c>
      <c r="CH57">
        <v>138945.5938</v>
      </c>
      <c r="CI57">
        <v>110865.7812</v>
      </c>
      <c r="CJ57">
        <v>67271.898440000004</v>
      </c>
      <c r="CK57">
        <v>109091.71090000001</v>
      </c>
      <c r="CL57">
        <v>100208.30469999999</v>
      </c>
      <c r="CM57">
        <v>162804.73439999999</v>
      </c>
      <c r="CN57">
        <v>142392.625</v>
      </c>
      <c r="CO57">
        <v>66688.890620000006</v>
      </c>
      <c r="CP57">
        <v>92403.632809999996</v>
      </c>
      <c r="CQ57">
        <v>35350.523439999997</v>
      </c>
    </row>
    <row r="58" spans="1:95" x14ac:dyDescent="0.25">
      <c r="A58">
        <v>5</v>
      </c>
      <c r="B58" t="s">
        <v>593</v>
      </c>
      <c r="C58" t="s">
        <v>593</v>
      </c>
      <c r="F58" t="s">
        <v>292</v>
      </c>
      <c r="G58" t="s">
        <v>352</v>
      </c>
      <c r="H58">
        <v>145.08512659199999</v>
      </c>
      <c r="I58" t="s">
        <v>293</v>
      </c>
      <c r="J58">
        <v>1</v>
      </c>
      <c r="K58">
        <v>1</v>
      </c>
      <c r="L58">
        <v>1</v>
      </c>
      <c r="M58">
        <v>3</v>
      </c>
      <c r="N58" t="s">
        <v>182</v>
      </c>
      <c r="Q58" t="s">
        <v>183</v>
      </c>
      <c r="R58" t="s">
        <v>184</v>
      </c>
      <c r="S58" s="3">
        <v>1143510656</v>
      </c>
      <c r="T58" t="s">
        <v>356</v>
      </c>
      <c r="U58">
        <v>13.479085922241209</v>
      </c>
      <c r="V58" t="s">
        <v>648</v>
      </c>
      <c r="W58">
        <v>13.45</v>
      </c>
      <c r="X58">
        <v>11</v>
      </c>
      <c r="Y58" t="s">
        <v>649</v>
      </c>
      <c r="Z58">
        <v>0.99690000000000001</v>
      </c>
      <c r="AA58" t="s">
        <v>354</v>
      </c>
      <c r="AB58">
        <v>146.0924</v>
      </c>
      <c r="AC58">
        <v>146.09209999999999</v>
      </c>
      <c r="AD58">
        <v>2.9999999999999997E-4</v>
      </c>
      <c r="AE58">
        <v>2.1654</v>
      </c>
      <c r="AF58">
        <v>13.34</v>
      </c>
      <c r="AG58">
        <v>13.6</v>
      </c>
      <c r="AH58">
        <v>13.42</v>
      </c>
      <c r="AI58">
        <v>13.48</v>
      </c>
      <c r="AJ58">
        <v>7.0000000000000007E-2</v>
      </c>
      <c r="AK58">
        <v>586991616</v>
      </c>
      <c r="AL58">
        <v>441474720</v>
      </c>
      <c r="AM58">
        <v>1143510656</v>
      </c>
      <c r="AN58">
        <v>952569472</v>
      </c>
      <c r="AO58">
        <v>558440448</v>
      </c>
      <c r="AP58">
        <v>758239552</v>
      </c>
      <c r="AQ58">
        <v>484705184</v>
      </c>
      <c r="AR58">
        <v>441296352</v>
      </c>
      <c r="AS58">
        <v>342426848</v>
      </c>
      <c r="AT58">
        <v>601072768</v>
      </c>
      <c r="AU58">
        <v>312961696</v>
      </c>
      <c r="AV58">
        <v>535048992</v>
      </c>
      <c r="AW58">
        <v>368749952</v>
      </c>
      <c r="AX58">
        <v>799727232</v>
      </c>
      <c r="AY58">
        <v>582181568</v>
      </c>
      <c r="AZ58">
        <v>488021344</v>
      </c>
      <c r="BA58">
        <v>441279552</v>
      </c>
      <c r="BB58">
        <v>602129408</v>
      </c>
      <c r="BC58">
        <v>759843392</v>
      </c>
      <c r="BD58">
        <v>937774464</v>
      </c>
      <c r="BE58">
        <v>956214528</v>
      </c>
      <c r="BF58">
        <v>718018752</v>
      </c>
      <c r="BG58">
        <v>642135232</v>
      </c>
      <c r="BH58">
        <v>668300608</v>
      </c>
      <c r="BI58">
        <v>599463936</v>
      </c>
      <c r="BJ58">
        <v>794194496</v>
      </c>
      <c r="BK58">
        <v>861731776</v>
      </c>
      <c r="BL58">
        <v>463833248</v>
      </c>
      <c r="BM58">
        <v>580784192</v>
      </c>
      <c r="BN58">
        <v>400038080</v>
      </c>
      <c r="BO58">
        <v>462710592</v>
      </c>
      <c r="BP58">
        <v>566975552</v>
      </c>
      <c r="BQ58">
        <v>635173312</v>
      </c>
      <c r="BR58">
        <v>601955776</v>
      </c>
      <c r="BS58">
        <v>456320064</v>
      </c>
      <c r="BT58">
        <v>620181440</v>
      </c>
      <c r="BU58">
        <v>523859264</v>
      </c>
      <c r="BV58">
        <v>672069952</v>
      </c>
      <c r="BW58">
        <v>642382976</v>
      </c>
      <c r="BX58">
        <v>605029120</v>
      </c>
      <c r="BY58">
        <v>499512800</v>
      </c>
      <c r="BZ58">
        <v>499666720</v>
      </c>
      <c r="CA58">
        <v>883797120</v>
      </c>
      <c r="CB58">
        <v>625133312</v>
      </c>
      <c r="CC58">
        <v>428679008</v>
      </c>
      <c r="CD58">
        <v>624350848</v>
      </c>
      <c r="CE58">
        <v>452522944</v>
      </c>
      <c r="CF58">
        <v>473120960</v>
      </c>
      <c r="CG58">
        <v>549302016</v>
      </c>
      <c r="CH58">
        <v>592228224</v>
      </c>
      <c r="CI58">
        <v>589234304</v>
      </c>
      <c r="CJ58">
        <v>420944576</v>
      </c>
      <c r="CK58">
        <v>571259904</v>
      </c>
      <c r="CL58">
        <v>493825760</v>
      </c>
      <c r="CM58">
        <v>674269440</v>
      </c>
      <c r="CN58">
        <v>639051840</v>
      </c>
      <c r="CO58">
        <v>348662304</v>
      </c>
      <c r="CP58">
        <v>458701184</v>
      </c>
      <c r="CQ58">
        <v>208056080</v>
      </c>
    </row>
    <row r="59" spans="1:95" x14ac:dyDescent="0.25">
      <c r="A59">
        <v>8</v>
      </c>
      <c r="B59" t="s">
        <v>599</v>
      </c>
      <c r="C59" t="s">
        <v>599</v>
      </c>
      <c r="D59" t="s">
        <v>650</v>
      </c>
      <c r="E59" t="s">
        <v>651</v>
      </c>
      <c r="F59" t="s">
        <v>600</v>
      </c>
      <c r="G59" t="s">
        <v>352</v>
      </c>
      <c r="H59">
        <v>251.10183927599999</v>
      </c>
      <c r="I59" t="s">
        <v>601</v>
      </c>
      <c r="J59">
        <v>1</v>
      </c>
      <c r="K59">
        <v>1</v>
      </c>
      <c r="L59">
        <v>1</v>
      </c>
      <c r="M59">
        <v>3</v>
      </c>
      <c r="N59" t="s">
        <v>182</v>
      </c>
      <c r="Q59" t="s">
        <v>183</v>
      </c>
      <c r="R59" t="s">
        <v>209</v>
      </c>
      <c r="S59" s="3">
        <v>24240002</v>
      </c>
      <c r="T59" t="s">
        <v>652</v>
      </c>
      <c r="U59">
        <v>1.739302515983582</v>
      </c>
      <c r="V59" t="s">
        <v>653</v>
      </c>
      <c r="W59">
        <v>1.76</v>
      </c>
      <c r="X59">
        <v>3</v>
      </c>
      <c r="Y59" t="s">
        <v>654</v>
      </c>
      <c r="Z59">
        <v>0.76829999999999998</v>
      </c>
      <c r="AA59" t="s">
        <v>354</v>
      </c>
      <c r="AB59">
        <v>252.10910000000001</v>
      </c>
      <c r="AC59">
        <v>252.10820000000001</v>
      </c>
      <c r="AD59">
        <v>1E-3</v>
      </c>
      <c r="AE59">
        <v>3.8544</v>
      </c>
      <c r="AF59">
        <v>1.6</v>
      </c>
      <c r="AG59">
        <v>1.87</v>
      </c>
      <c r="AH59">
        <v>1.66</v>
      </c>
      <c r="AI59">
        <v>1.74</v>
      </c>
      <c r="AJ59">
        <v>7.0000000000000007E-2</v>
      </c>
      <c r="AK59">
        <v>695995.5625</v>
      </c>
      <c r="AL59">
        <v>488524.5625</v>
      </c>
      <c r="AM59">
        <v>1786086.25</v>
      </c>
      <c r="AN59">
        <v>2439470</v>
      </c>
      <c r="AO59">
        <v>2537423.25</v>
      </c>
      <c r="AP59">
        <v>423911.03120000003</v>
      </c>
      <c r="AQ59">
        <v>221139.85939999999</v>
      </c>
      <c r="AR59">
        <v>255869.89060000001</v>
      </c>
      <c r="AS59">
        <v>362978.1875</v>
      </c>
      <c r="AT59">
        <v>248960.32810000001</v>
      </c>
      <c r="AU59">
        <v>208275.70310000001</v>
      </c>
      <c r="AV59">
        <v>790601.25</v>
      </c>
      <c r="AW59">
        <v>116399.47659999999</v>
      </c>
      <c r="AX59">
        <v>1773627.875</v>
      </c>
      <c r="AY59">
        <v>176620.35939999999</v>
      </c>
      <c r="AZ59">
        <v>166158.04689999999</v>
      </c>
      <c r="BA59">
        <v>1266361.5</v>
      </c>
      <c r="BB59">
        <v>447054.875</v>
      </c>
      <c r="BC59">
        <v>665204.0625</v>
      </c>
      <c r="BD59">
        <v>1615840.625</v>
      </c>
      <c r="BE59">
        <v>1861409.375</v>
      </c>
      <c r="BF59">
        <v>1887389.5</v>
      </c>
      <c r="BG59">
        <v>588226</v>
      </c>
      <c r="BH59">
        <v>653616.4375</v>
      </c>
      <c r="BI59">
        <v>1287162.375</v>
      </c>
      <c r="BJ59">
        <v>1739956.875</v>
      </c>
      <c r="BK59">
        <v>2140277.75</v>
      </c>
      <c r="BL59">
        <v>372029.84379999997</v>
      </c>
      <c r="BM59">
        <v>621413.25</v>
      </c>
      <c r="BN59">
        <v>384238.5625</v>
      </c>
      <c r="BO59">
        <v>250866.8438</v>
      </c>
      <c r="BP59">
        <v>437864.90620000003</v>
      </c>
      <c r="BQ59">
        <v>573249.5</v>
      </c>
      <c r="BR59">
        <v>578441.0625</v>
      </c>
      <c r="BS59">
        <v>531304.3125</v>
      </c>
      <c r="BT59">
        <v>474448.3125</v>
      </c>
      <c r="BU59">
        <v>506660.5625</v>
      </c>
      <c r="BV59">
        <v>700791.875</v>
      </c>
      <c r="BW59">
        <v>671577.875</v>
      </c>
      <c r="BX59">
        <v>737242.8125</v>
      </c>
      <c r="BY59">
        <v>268987.625</v>
      </c>
      <c r="BZ59">
        <v>319857.3125</v>
      </c>
      <c r="CA59">
        <v>1082016.625</v>
      </c>
      <c r="CB59">
        <v>1617979.25</v>
      </c>
      <c r="CC59">
        <v>1521241.75</v>
      </c>
      <c r="CD59">
        <v>3421342.25</v>
      </c>
      <c r="CE59">
        <v>22346034</v>
      </c>
      <c r="CF59">
        <v>24240002</v>
      </c>
      <c r="CG59">
        <v>10508079</v>
      </c>
      <c r="CH59">
        <v>950683.4375</v>
      </c>
      <c r="CI59">
        <v>2325960.5</v>
      </c>
      <c r="CJ59">
        <v>1290492.625</v>
      </c>
      <c r="CK59">
        <v>3970868</v>
      </c>
      <c r="CL59">
        <v>703953.625</v>
      </c>
      <c r="CM59">
        <v>829653.0625</v>
      </c>
      <c r="CN59">
        <v>907975.4375</v>
      </c>
      <c r="CO59">
        <v>421576.6875</v>
      </c>
      <c r="CP59">
        <v>294656.46879999997</v>
      </c>
      <c r="CQ59">
        <v>176259.1875</v>
      </c>
    </row>
    <row r="60" spans="1:95" x14ac:dyDescent="0.25">
      <c r="A60">
        <v>9</v>
      </c>
      <c r="B60" t="s">
        <v>602</v>
      </c>
      <c r="C60" t="s">
        <v>602</v>
      </c>
      <c r="D60" t="s">
        <v>650</v>
      </c>
      <c r="E60" t="s">
        <v>651</v>
      </c>
      <c r="F60" t="s">
        <v>600</v>
      </c>
      <c r="G60" t="s">
        <v>352</v>
      </c>
      <c r="H60">
        <v>251.10183927599999</v>
      </c>
      <c r="I60" t="s">
        <v>603</v>
      </c>
      <c r="J60">
        <v>1</v>
      </c>
      <c r="K60">
        <v>1</v>
      </c>
      <c r="L60">
        <v>1</v>
      </c>
      <c r="M60">
        <v>3</v>
      </c>
      <c r="N60" t="s">
        <v>182</v>
      </c>
      <c r="Q60" t="s">
        <v>183</v>
      </c>
      <c r="R60" t="s">
        <v>209</v>
      </c>
      <c r="S60" s="3">
        <v>180482064</v>
      </c>
      <c r="T60" t="s">
        <v>653</v>
      </c>
      <c r="U60">
        <v>2.0010354518890381</v>
      </c>
      <c r="V60" t="s">
        <v>655</v>
      </c>
      <c r="W60">
        <v>1.94</v>
      </c>
      <c r="X60">
        <v>3</v>
      </c>
      <c r="Y60" t="s">
        <v>656</v>
      </c>
      <c r="Z60">
        <v>0.94220000000000004</v>
      </c>
      <c r="AA60" t="s">
        <v>354</v>
      </c>
      <c r="AB60">
        <v>252.10910000000001</v>
      </c>
      <c r="AC60">
        <v>252.10820000000001</v>
      </c>
      <c r="AD60">
        <v>8.9999999999999998E-4</v>
      </c>
      <c r="AE60">
        <v>3.7517999999999998</v>
      </c>
      <c r="AF60">
        <v>1.87</v>
      </c>
      <c r="AG60">
        <v>2.17</v>
      </c>
      <c r="AH60">
        <v>2.04</v>
      </c>
      <c r="AI60">
        <v>2.0099999999999998</v>
      </c>
      <c r="AJ60">
        <v>0.04</v>
      </c>
      <c r="AK60">
        <v>3502198.75</v>
      </c>
      <c r="AL60">
        <v>4639907.5</v>
      </c>
      <c r="AM60">
        <v>15182734</v>
      </c>
      <c r="AN60">
        <v>24348712</v>
      </c>
      <c r="AO60">
        <v>19910832</v>
      </c>
      <c r="AP60">
        <v>1851662.375</v>
      </c>
      <c r="AQ60">
        <v>342069.21879999997</v>
      </c>
      <c r="AR60">
        <v>658503.125</v>
      </c>
      <c r="AS60">
        <v>1768893.5</v>
      </c>
      <c r="AT60">
        <v>150083.35939999999</v>
      </c>
      <c r="AU60">
        <v>646653.1875</v>
      </c>
      <c r="AV60">
        <v>2905475.5</v>
      </c>
      <c r="AW60" t="s">
        <v>718</v>
      </c>
      <c r="AX60">
        <v>1255740.25</v>
      </c>
      <c r="AY60" t="s">
        <v>718</v>
      </c>
      <c r="AZ60" t="s">
        <v>718</v>
      </c>
      <c r="BA60">
        <v>4845867.5</v>
      </c>
      <c r="BB60">
        <v>3009876.75</v>
      </c>
      <c r="BC60">
        <v>9698842</v>
      </c>
      <c r="BD60">
        <v>15896601</v>
      </c>
      <c r="BE60">
        <v>19181118</v>
      </c>
      <c r="BF60">
        <v>17064598</v>
      </c>
      <c r="BG60">
        <v>3407420.75</v>
      </c>
      <c r="BH60">
        <v>8315825.5</v>
      </c>
      <c r="BI60">
        <v>12628539</v>
      </c>
      <c r="BJ60">
        <v>17380472</v>
      </c>
      <c r="BK60">
        <v>19988810</v>
      </c>
      <c r="BL60">
        <v>2810673.25</v>
      </c>
      <c r="BM60">
        <v>3678606</v>
      </c>
      <c r="BN60">
        <v>1734371.5</v>
      </c>
      <c r="BO60">
        <v>759934.875</v>
      </c>
      <c r="BP60">
        <v>1238963.5</v>
      </c>
      <c r="BQ60">
        <v>3792205</v>
      </c>
      <c r="BR60">
        <v>2610980</v>
      </c>
      <c r="BS60">
        <v>2055559.125</v>
      </c>
      <c r="BT60">
        <v>1157706.875</v>
      </c>
      <c r="BU60">
        <v>1162566.375</v>
      </c>
      <c r="BV60">
        <v>5231188.5</v>
      </c>
      <c r="BW60">
        <v>3638878.75</v>
      </c>
      <c r="BX60">
        <v>2367977.75</v>
      </c>
      <c r="BY60">
        <v>684617.3125</v>
      </c>
      <c r="BZ60">
        <v>868717.6875</v>
      </c>
      <c r="CA60">
        <v>12624981</v>
      </c>
      <c r="CB60">
        <v>10152310</v>
      </c>
      <c r="CC60">
        <v>7919417.5</v>
      </c>
      <c r="CD60">
        <v>21518522</v>
      </c>
      <c r="CE60">
        <v>180482064</v>
      </c>
      <c r="CF60">
        <v>168163616</v>
      </c>
      <c r="CG60">
        <v>57930960</v>
      </c>
      <c r="CH60">
        <v>9545509</v>
      </c>
      <c r="CI60">
        <v>14511139</v>
      </c>
      <c r="CJ60">
        <v>8776219</v>
      </c>
      <c r="CK60">
        <v>28349110</v>
      </c>
      <c r="CL60">
        <v>5183470.5</v>
      </c>
      <c r="CM60">
        <v>7283546</v>
      </c>
      <c r="CN60">
        <v>5823317</v>
      </c>
      <c r="CO60">
        <v>3572904.75</v>
      </c>
      <c r="CP60">
        <v>2540108.5</v>
      </c>
      <c r="CQ60">
        <v>1152639.375</v>
      </c>
    </row>
    <row r="61" spans="1:95" x14ac:dyDescent="0.25">
      <c r="A61">
        <v>22</v>
      </c>
      <c r="B61" t="s">
        <v>628</v>
      </c>
      <c r="C61" t="s">
        <v>628</v>
      </c>
      <c r="F61" t="s">
        <v>629</v>
      </c>
      <c r="G61" t="s">
        <v>352</v>
      </c>
      <c r="H61">
        <v>130.12184644800001</v>
      </c>
      <c r="I61" t="s">
        <v>630</v>
      </c>
      <c r="J61">
        <v>0</v>
      </c>
      <c r="K61">
        <v>1</v>
      </c>
      <c r="L61">
        <v>1</v>
      </c>
      <c r="M61">
        <v>2</v>
      </c>
      <c r="N61" t="s">
        <v>153</v>
      </c>
      <c r="Q61" t="s">
        <v>183</v>
      </c>
      <c r="R61" t="s">
        <v>155</v>
      </c>
      <c r="S61" s="3">
        <v>968732.6875</v>
      </c>
      <c r="T61" t="s">
        <v>362</v>
      </c>
      <c r="U61">
        <v>17.013956069946289</v>
      </c>
      <c r="AA61" t="s">
        <v>354</v>
      </c>
      <c r="AB61">
        <v>131.12909999999999</v>
      </c>
      <c r="AC61">
        <v>131.12889999999999</v>
      </c>
      <c r="AD61">
        <v>2.9999999999999997E-4</v>
      </c>
      <c r="AE61">
        <v>2.2115999999999998</v>
      </c>
      <c r="AF61">
        <v>16.97</v>
      </c>
      <c r="AG61">
        <v>17.11</v>
      </c>
      <c r="AH61">
        <v>17.03</v>
      </c>
      <c r="AI61">
        <v>17.02</v>
      </c>
      <c r="AJ61">
        <v>0.02</v>
      </c>
      <c r="AK61">
        <v>649662.3125</v>
      </c>
      <c r="AL61">
        <v>298996.09379999997</v>
      </c>
      <c r="AM61">
        <v>770416</v>
      </c>
      <c r="AN61">
        <v>334639.34379999997</v>
      </c>
      <c r="AO61">
        <v>31272.685549999998</v>
      </c>
      <c r="AP61">
        <v>121336.57030000001</v>
      </c>
      <c r="AQ61">
        <v>16905.492190000001</v>
      </c>
      <c r="AR61">
        <v>84007.1875</v>
      </c>
      <c r="AS61">
        <v>122919.8125</v>
      </c>
      <c r="AT61">
        <v>106227.0938</v>
      </c>
      <c r="AU61">
        <v>31690.04492</v>
      </c>
      <c r="AV61">
        <v>30850.564450000002</v>
      </c>
      <c r="AW61">
        <v>12929.990229999999</v>
      </c>
      <c r="AX61">
        <v>57651.898439999997</v>
      </c>
      <c r="AY61">
        <v>14998.82812</v>
      </c>
      <c r="AZ61">
        <v>22451.347659999999</v>
      </c>
      <c r="BA61">
        <v>15380.652340000001</v>
      </c>
      <c r="BB61">
        <v>720686.625</v>
      </c>
      <c r="BC61">
        <v>672216.5625</v>
      </c>
      <c r="BD61">
        <v>642567.8125</v>
      </c>
      <c r="BE61">
        <v>209835.0312</v>
      </c>
      <c r="BF61">
        <v>50453.40625</v>
      </c>
      <c r="BG61">
        <v>762796.375</v>
      </c>
      <c r="BH61">
        <v>482555.25</v>
      </c>
      <c r="BI61">
        <v>338626.34379999997</v>
      </c>
      <c r="BJ61">
        <v>232783.26560000001</v>
      </c>
      <c r="BK61">
        <v>102090.69530000001</v>
      </c>
      <c r="BL61">
        <v>455009.375</v>
      </c>
      <c r="BM61">
        <v>813816.125</v>
      </c>
      <c r="BN61">
        <v>315536.0625</v>
      </c>
      <c r="BO61">
        <v>271086.9375</v>
      </c>
      <c r="BP61">
        <v>404851.21879999997</v>
      </c>
      <c r="BQ61">
        <v>798731.375</v>
      </c>
      <c r="BR61">
        <v>912033.8125</v>
      </c>
      <c r="BS61">
        <v>457764.3125</v>
      </c>
      <c r="BT61">
        <v>480857.03120000003</v>
      </c>
      <c r="BU61">
        <v>180077.5</v>
      </c>
      <c r="BV61">
        <v>968732.6875</v>
      </c>
      <c r="BW61">
        <v>732330.0625</v>
      </c>
      <c r="BX61">
        <v>584761.25</v>
      </c>
      <c r="BY61">
        <v>352814.5625</v>
      </c>
      <c r="BZ61">
        <v>238734.1562</v>
      </c>
      <c r="CA61">
        <v>122002.9531</v>
      </c>
      <c r="CB61">
        <v>568193.9375</v>
      </c>
      <c r="CC61">
        <v>16279.882809999999</v>
      </c>
      <c r="CD61" t="s">
        <v>718</v>
      </c>
      <c r="CE61">
        <v>295238.03120000003</v>
      </c>
      <c r="CF61">
        <v>208200.07810000001</v>
      </c>
      <c r="CG61">
        <v>81663.164059999996</v>
      </c>
      <c r="CH61">
        <v>84057.414059999996</v>
      </c>
      <c r="CI61">
        <v>18617.458979999999</v>
      </c>
      <c r="CJ61">
        <v>13766.29297</v>
      </c>
      <c r="CK61" t="s">
        <v>718</v>
      </c>
      <c r="CL61">
        <v>156723.1562</v>
      </c>
      <c r="CM61">
        <v>291498.34379999997</v>
      </c>
      <c r="CN61">
        <v>230008.75</v>
      </c>
      <c r="CO61">
        <v>141926.8438</v>
      </c>
      <c r="CP61">
        <v>190060.9688</v>
      </c>
      <c r="CQ61">
        <v>60755.558590000001</v>
      </c>
    </row>
    <row r="62" spans="1:95" x14ac:dyDescent="0.25">
      <c r="A62">
        <v>3</v>
      </c>
      <c r="B62" t="s">
        <v>806</v>
      </c>
      <c r="C62" t="s">
        <v>159</v>
      </c>
      <c r="D62" t="s">
        <v>158</v>
      </c>
      <c r="E62" t="s">
        <v>160</v>
      </c>
      <c r="F62" t="s">
        <v>161</v>
      </c>
      <c r="G62" t="s">
        <v>385</v>
      </c>
      <c r="H62">
        <v>342.11621152399999</v>
      </c>
      <c r="I62" t="s">
        <v>162</v>
      </c>
      <c r="O62" t="s">
        <v>811</v>
      </c>
      <c r="S62" s="3"/>
      <c r="AK62">
        <v>22737.472659999999</v>
      </c>
      <c r="AL62">
        <v>305038.28120000003</v>
      </c>
      <c r="AM62">
        <v>550497.875</v>
      </c>
      <c r="AN62">
        <v>330772.71879999997</v>
      </c>
      <c r="AO62">
        <v>179791.7188</v>
      </c>
      <c r="AP62">
        <v>85393.75</v>
      </c>
      <c r="AQ62">
        <v>50226.375</v>
      </c>
      <c r="AR62">
        <v>52279.101560000003</v>
      </c>
      <c r="AS62">
        <v>50262.960939999997</v>
      </c>
      <c r="AT62">
        <v>20783.39258</v>
      </c>
      <c r="AU62">
        <v>16995.371090000001</v>
      </c>
      <c r="AV62">
        <v>29701.587889999999</v>
      </c>
      <c r="AW62">
        <v>13956.532230000001</v>
      </c>
      <c r="AX62">
        <v>79156.335940000004</v>
      </c>
      <c r="AY62" t="s">
        <v>718</v>
      </c>
      <c r="AZ62">
        <v>40997.550779999998</v>
      </c>
      <c r="BA62">
        <v>15077.657230000001</v>
      </c>
      <c r="BB62">
        <v>25622.119139999999</v>
      </c>
      <c r="BC62">
        <v>501185.34379999997</v>
      </c>
      <c r="BD62">
        <v>424293.8125</v>
      </c>
      <c r="BE62">
        <v>361745.5625</v>
      </c>
      <c r="BF62">
        <v>267059</v>
      </c>
      <c r="BG62">
        <v>20242.175780000001</v>
      </c>
      <c r="BH62">
        <v>558273.125</v>
      </c>
      <c r="BI62">
        <v>328473.78120000003</v>
      </c>
      <c r="BJ62">
        <v>301925.375</v>
      </c>
      <c r="BK62">
        <v>416728.96879999997</v>
      </c>
      <c r="BL62">
        <v>21114.355469999999</v>
      </c>
      <c r="BM62" t="s">
        <v>718</v>
      </c>
      <c r="BN62">
        <v>17535.359380000002</v>
      </c>
      <c r="BO62">
        <v>36139.808590000001</v>
      </c>
      <c r="BP62">
        <v>38988.648439999997</v>
      </c>
      <c r="BQ62">
        <v>34752.449220000002</v>
      </c>
      <c r="BR62" t="s">
        <v>718</v>
      </c>
      <c r="BS62">
        <v>13681.88184</v>
      </c>
      <c r="BT62">
        <v>17493.775389999999</v>
      </c>
      <c r="BU62">
        <v>24411.220700000002</v>
      </c>
      <c r="BV62">
        <v>39687.386720000002</v>
      </c>
      <c r="BW62" t="s">
        <v>718</v>
      </c>
      <c r="BX62">
        <v>22705.644530000001</v>
      </c>
      <c r="BY62" t="s">
        <v>718</v>
      </c>
      <c r="BZ62" t="s">
        <v>718</v>
      </c>
      <c r="CA62">
        <v>223509.82810000001</v>
      </c>
      <c r="CB62">
        <v>205431.54689999999</v>
      </c>
      <c r="CC62">
        <v>194895.625</v>
      </c>
      <c r="CD62">
        <v>171939.4375</v>
      </c>
      <c r="CE62">
        <v>99054.507809999996</v>
      </c>
      <c r="CF62">
        <v>116351.30469999999</v>
      </c>
      <c r="CG62">
        <v>140551.2812</v>
      </c>
      <c r="CH62">
        <v>147958.17189999999</v>
      </c>
      <c r="CI62">
        <v>154929.6562</v>
      </c>
      <c r="CJ62">
        <v>90193.390620000006</v>
      </c>
      <c r="CK62">
        <v>163285.35939999999</v>
      </c>
      <c r="CL62">
        <v>183443.4062</v>
      </c>
      <c r="CM62">
        <v>174804.45310000001</v>
      </c>
      <c r="CN62">
        <v>156409.32810000001</v>
      </c>
      <c r="CO62">
        <v>28232.865229999999</v>
      </c>
      <c r="CP62">
        <v>7671.6928710000002</v>
      </c>
      <c r="CQ62">
        <v>44734.230470000002</v>
      </c>
    </row>
    <row r="63" spans="1:95" x14ac:dyDescent="0.25">
      <c r="A63">
        <v>4</v>
      </c>
      <c r="B63" t="s">
        <v>806</v>
      </c>
      <c r="C63" t="s">
        <v>165</v>
      </c>
      <c r="F63" t="s">
        <v>166</v>
      </c>
      <c r="G63" t="s">
        <v>385</v>
      </c>
      <c r="H63">
        <v>150.05282342000001</v>
      </c>
      <c r="I63" t="s">
        <v>167</v>
      </c>
      <c r="O63" t="s">
        <v>809</v>
      </c>
      <c r="S63" s="3"/>
      <c r="AK63">
        <v>784509</v>
      </c>
      <c r="AL63">
        <v>1692037.375</v>
      </c>
      <c r="AM63">
        <v>2395656.5</v>
      </c>
      <c r="AN63">
        <v>2893467</v>
      </c>
      <c r="AO63">
        <v>2563291.5</v>
      </c>
      <c r="AP63">
        <v>1131161.5</v>
      </c>
      <c r="AQ63">
        <v>578235.25</v>
      </c>
      <c r="AR63">
        <v>417214.75</v>
      </c>
      <c r="AS63">
        <v>475470.90620000003</v>
      </c>
      <c r="AT63">
        <v>731785.3125</v>
      </c>
      <c r="AU63">
        <v>604105.4375</v>
      </c>
      <c r="AV63">
        <v>1024404.062</v>
      </c>
      <c r="AW63">
        <v>112453.7031</v>
      </c>
      <c r="AX63">
        <v>1003890.75</v>
      </c>
      <c r="AY63">
        <v>177654.0938</v>
      </c>
      <c r="AZ63">
        <v>134832.1875</v>
      </c>
      <c r="BA63">
        <v>730697.9375</v>
      </c>
      <c r="BB63">
        <v>825370.75</v>
      </c>
      <c r="BC63">
        <v>2395002.75</v>
      </c>
      <c r="BD63">
        <v>2912800.75</v>
      </c>
      <c r="BE63">
        <v>3382508.75</v>
      </c>
      <c r="BF63">
        <v>3367351.25</v>
      </c>
      <c r="BG63">
        <v>898560.5625</v>
      </c>
      <c r="BH63">
        <v>2044631.125</v>
      </c>
      <c r="BI63">
        <v>2276973.5</v>
      </c>
      <c r="BJ63">
        <v>2913926.5</v>
      </c>
      <c r="BK63">
        <v>3292839.75</v>
      </c>
      <c r="BL63">
        <v>591476.0625</v>
      </c>
      <c r="BM63">
        <v>755358.25</v>
      </c>
      <c r="BN63">
        <v>657825.25</v>
      </c>
      <c r="BO63">
        <v>690107.875</v>
      </c>
      <c r="BP63">
        <v>812983.3125</v>
      </c>
      <c r="BQ63">
        <v>816346.375</v>
      </c>
      <c r="BR63">
        <v>905500.875</v>
      </c>
      <c r="BS63">
        <v>639951.625</v>
      </c>
      <c r="BT63">
        <v>841760.5625</v>
      </c>
      <c r="BU63">
        <v>903182.5</v>
      </c>
      <c r="BV63">
        <v>860556.0625</v>
      </c>
      <c r="BW63">
        <v>747420.5</v>
      </c>
      <c r="BX63">
        <v>863619.125</v>
      </c>
      <c r="BY63">
        <v>612089.625</v>
      </c>
      <c r="BZ63">
        <v>675793.9375</v>
      </c>
      <c r="CA63">
        <v>2626271</v>
      </c>
      <c r="CB63">
        <v>2591525</v>
      </c>
      <c r="CC63">
        <v>2002036.625</v>
      </c>
      <c r="CD63">
        <v>2068837.875</v>
      </c>
      <c r="CE63">
        <v>2378910.5</v>
      </c>
      <c r="CF63">
        <v>1408525.75</v>
      </c>
      <c r="CG63">
        <v>1477246.25</v>
      </c>
      <c r="CH63">
        <v>2395136.75</v>
      </c>
      <c r="CI63">
        <v>2475588.75</v>
      </c>
      <c r="CJ63">
        <v>1823931.625</v>
      </c>
      <c r="CK63">
        <v>1871733</v>
      </c>
      <c r="CL63">
        <v>1819677.875</v>
      </c>
      <c r="CM63">
        <v>2397207</v>
      </c>
      <c r="CN63">
        <v>1937093.375</v>
      </c>
      <c r="CO63">
        <v>602852.9375</v>
      </c>
      <c r="CP63">
        <v>573735.8125</v>
      </c>
      <c r="CQ63">
        <v>376129.6875</v>
      </c>
    </row>
    <row r="64" spans="1:95" x14ac:dyDescent="0.25">
      <c r="A64">
        <v>16</v>
      </c>
      <c r="B64" t="s">
        <v>806</v>
      </c>
      <c r="C64" t="s">
        <v>226</v>
      </c>
      <c r="F64" t="s">
        <v>227</v>
      </c>
      <c r="G64" t="s">
        <v>385</v>
      </c>
      <c r="H64">
        <v>244.06953610400001</v>
      </c>
      <c r="I64" t="s">
        <v>228</v>
      </c>
      <c r="S64" s="3"/>
      <c r="AK64">
        <v>23162.716799999998</v>
      </c>
      <c r="AL64">
        <v>22149.414059999999</v>
      </c>
      <c r="AM64">
        <v>82055.828120000006</v>
      </c>
      <c r="AN64">
        <v>51325.433590000001</v>
      </c>
      <c r="AO64">
        <v>47411.871090000001</v>
      </c>
      <c r="AP64">
        <v>60593.945310000003</v>
      </c>
      <c r="AQ64">
        <v>44605.539060000003</v>
      </c>
      <c r="AR64">
        <v>43814.613279999998</v>
      </c>
      <c r="AS64">
        <v>68027.507809999996</v>
      </c>
      <c r="AT64">
        <v>61753.882810000003</v>
      </c>
      <c r="AU64">
        <v>26802.48633</v>
      </c>
      <c r="AV64">
        <v>62831.679689999997</v>
      </c>
      <c r="AW64">
        <v>26845.425780000001</v>
      </c>
      <c r="AX64">
        <v>131796.7188</v>
      </c>
      <c r="AY64">
        <v>49011.292970000002</v>
      </c>
      <c r="AZ64">
        <v>53861.324220000002</v>
      </c>
      <c r="BA64">
        <v>57718.121090000001</v>
      </c>
      <c r="BB64">
        <v>24598.818360000001</v>
      </c>
      <c r="BC64">
        <v>23599.966799999998</v>
      </c>
      <c r="BD64">
        <v>57745.503909999999</v>
      </c>
      <c r="BE64" t="s">
        <v>718</v>
      </c>
      <c r="BF64">
        <v>79937.6875</v>
      </c>
      <c r="BG64">
        <v>30595.79492</v>
      </c>
      <c r="BH64" t="s">
        <v>718</v>
      </c>
      <c r="BI64">
        <v>25944.341799999998</v>
      </c>
      <c r="BJ64">
        <v>51043.257810000003</v>
      </c>
      <c r="BK64">
        <v>68992.21875</v>
      </c>
      <c r="BL64">
        <v>28609.542969999999</v>
      </c>
      <c r="BM64">
        <v>43720.675779999998</v>
      </c>
      <c r="BN64">
        <v>34979.453119999998</v>
      </c>
      <c r="BO64">
        <v>52833.613279999998</v>
      </c>
      <c r="BP64">
        <v>31279.837889999999</v>
      </c>
      <c r="BQ64">
        <v>60686.839840000001</v>
      </c>
      <c r="BR64">
        <v>50930.523439999997</v>
      </c>
      <c r="BS64">
        <v>32359.527340000001</v>
      </c>
      <c r="BT64">
        <v>44161.503909999999</v>
      </c>
      <c r="BU64">
        <v>31356.597659999999</v>
      </c>
      <c r="BV64">
        <v>22642.650389999999</v>
      </c>
      <c r="BW64">
        <v>48881.070310000003</v>
      </c>
      <c r="BX64">
        <v>32875.894529999998</v>
      </c>
      <c r="BY64">
        <v>20360.072270000001</v>
      </c>
      <c r="BZ64">
        <v>25775.972659999999</v>
      </c>
      <c r="CA64" t="s">
        <v>718</v>
      </c>
      <c r="CB64">
        <v>36046.625</v>
      </c>
      <c r="CC64">
        <v>50690.425779999998</v>
      </c>
      <c r="CD64">
        <v>67963.273440000004</v>
      </c>
      <c r="CE64">
        <v>59820.839840000001</v>
      </c>
      <c r="CF64">
        <v>30459.13867</v>
      </c>
      <c r="CG64">
        <v>54356.84375</v>
      </c>
      <c r="CH64">
        <v>99191.40625</v>
      </c>
      <c r="CI64">
        <v>64757.28125</v>
      </c>
      <c r="CJ64">
        <v>44721.488279999998</v>
      </c>
      <c r="CK64">
        <v>87033.351559999996</v>
      </c>
      <c r="CL64">
        <v>45539.007810000003</v>
      </c>
      <c r="CM64">
        <v>87165.710940000004</v>
      </c>
      <c r="CN64">
        <v>67298.78125</v>
      </c>
      <c r="CO64">
        <v>11624.125</v>
      </c>
      <c r="CP64">
        <v>43372.433590000001</v>
      </c>
      <c r="CQ64">
        <v>23831.728520000001</v>
      </c>
    </row>
    <row r="65" spans="1:95" x14ac:dyDescent="0.25">
      <c r="A65">
        <v>41</v>
      </c>
      <c r="B65" t="s">
        <v>806</v>
      </c>
      <c r="C65" t="s">
        <v>331</v>
      </c>
      <c r="F65" t="s">
        <v>332</v>
      </c>
      <c r="G65" t="s">
        <v>385</v>
      </c>
      <c r="H65">
        <v>252.085854864</v>
      </c>
      <c r="I65" t="s">
        <v>333</v>
      </c>
      <c r="S65" s="3"/>
      <c r="AK65" t="s">
        <v>718</v>
      </c>
      <c r="AL65">
        <v>71834.875</v>
      </c>
      <c r="AM65">
        <v>138248.60939999999</v>
      </c>
      <c r="AN65">
        <v>221671.42189999999</v>
      </c>
      <c r="AO65">
        <v>79817.140620000006</v>
      </c>
      <c r="AP65">
        <v>228724.14060000001</v>
      </c>
      <c r="AQ65">
        <v>19049.58008</v>
      </c>
      <c r="AR65" t="s">
        <v>718</v>
      </c>
      <c r="AS65" t="s">
        <v>718</v>
      </c>
      <c r="AT65" t="s">
        <v>718</v>
      </c>
      <c r="AU65" t="s">
        <v>718</v>
      </c>
      <c r="AV65">
        <v>12941.66309</v>
      </c>
      <c r="AW65" t="s">
        <v>718</v>
      </c>
      <c r="AX65">
        <v>107091.05469999999</v>
      </c>
      <c r="AY65" t="s">
        <v>718</v>
      </c>
      <c r="AZ65" t="s">
        <v>718</v>
      </c>
      <c r="BA65" t="s">
        <v>718</v>
      </c>
      <c r="BB65" t="s">
        <v>718</v>
      </c>
      <c r="BC65">
        <v>105353.77340000001</v>
      </c>
      <c r="BD65">
        <v>128490.7969</v>
      </c>
      <c r="BE65">
        <v>130683.8281</v>
      </c>
      <c r="BF65">
        <v>171881.0938</v>
      </c>
      <c r="BG65" t="s">
        <v>718</v>
      </c>
      <c r="BH65">
        <v>100733.38280000001</v>
      </c>
      <c r="BI65">
        <v>118351.17969999999</v>
      </c>
      <c r="BJ65">
        <v>219938.92189999999</v>
      </c>
      <c r="BK65">
        <v>129022.27340000001</v>
      </c>
      <c r="BL65" t="s">
        <v>718</v>
      </c>
      <c r="BM65" t="s">
        <v>718</v>
      </c>
      <c r="BN65" t="s">
        <v>718</v>
      </c>
      <c r="BO65" t="s">
        <v>718</v>
      </c>
      <c r="BP65" t="s">
        <v>718</v>
      </c>
      <c r="BQ65" t="s">
        <v>718</v>
      </c>
      <c r="BR65" t="s">
        <v>718</v>
      </c>
      <c r="BS65">
        <v>10536.072270000001</v>
      </c>
      <c r="BT65" t="s">
        <v>718</v>
      </c>
      <c r="BU65" t="s">
        <v>718</v>
      </c>
      <c r="BV65">
        <v>18672.32617</v>
      </c>
      <c r="BW65" t="s">
        <v>718</v>
      </c>
      <c r="BX65" t="s">
        <v>718</v>
      </c>
      <c r="BY65" t="s">
        <v>718</v>
      </c>
      <c r="BZ65">
        <v>7601.8623049999997</v>
      </c>
      <c r="CA65">
        <v>139828.26560000001</v>
      </c>
      <c r="CB65">
        <v>63851.082029999998</v>
      </c>
      <c r="CC65">
        <v>96361</v>
      </c>
      <c r="CD65">
        <v>134426.76560000001</v>
      </c>
      <c r="CE65">
        <v>35256.214840000001</v>
      </c>
      <c r="CF65" t="s">
        <v>718</v>
      </c>
      <c r="CG65">
        <v>55220.507810000003</v>
      </c>
      <c r="CH65">
        <v>103876.6562</v>
      </c>
      <c r="CI65">
        <v>46969.730470000002</v>
      </c>
      <c r="CJ65">
        <v>56465.15625</v>
      </c>
      <c r="CK65">
        <v>150902.1875</v>
      </c>
      <c r="CL65">
        <v>89481.546879999994</v>
      </c>
      <c r="CM65">
        <v>107360.5</v>
      </c>
      <c r="CN65">
        <v>94939.609379999994</v>
      </c>
      <c r="CO65">
        <v>19819.001950000002</v>
      </c>
      <c r="CP65" t="s">
        <v>718</v>
      </c>
      <c r="CQ65" t="s">
        <v>718</v>
      </c>
    </row>
    <row r="66" spans="1:95" x14ac:dyDescent="0.25">
      <c r="A66">
        <v>14</v>
      </c>
      <c r="B66" t="s">
        <v>806</v>
      </c>
      <c r="C66" t="s">
        <v>614</v>
      </c>
      <c r="F66" t="s">
        <v>615</v>
      </c>
      <c r="G66" t="s">
        <v>385</v>
      </c>
      <c r="H66">
        <v>290.122634296</v>
      </c>
      <c r="I66" t="s">
        <v>616</v>
      </c>
      <c r="S66" s="3"/>
      <c r="AK66">
        <v>186596.75</v>
      </c>
      <c r="AL66">
        <v>85123</v>
      </c>
      <c r="AM66">
        <v>214353.04689999999</v>
      </c>
      <c r="AN66">
        <v>159425.51560000001</v>
      </c>
      <c r="AO66">
        <v>117087.3125</v>
      </c>
      <c r="AP66">
        <v>355970.5625</v>
      </c>
      <c r="AQ66">
        <v>76739.460940000004</v>
      </c>
      <c r="AR66">
        <v>59513.644529999998</v>
      </c>
      <c r="AS66">
        <v>57235.8125</v>
      </c>
      <c r="AT66">
        <v>224649.5625</v>
      </c>
      <c r="AU66">
        <v>165696.2188</v>
      </c>
      <c r="AV66">
        <v>193934.95310000001</v>
      </c>
      <c r="AW66">
        <v>10974.63574</v>
      </c>
      <c r="AX66">
        <v>33517.941409999999</v>
      </c>
      <c r="AY66" t="s">
        <v>718</v>
      </c>
      <c r="AZ66" t="s">
        <v>718</v>
      </c>
      <c r="BA66">
        <v>183170.92189999999</v>
      </c>
      <c r="BB66">
        <v>180113</v>
      </c>
      <c r="BC66">
        <v>124116.50780000001</v>
      </c>
      <c r="BD66">
        <v>166644.79689999999</v>
      </c>
      <c r="BE66">
        <v>150894.25</v>
      </c>
      <c r="BF66">
        <v>124473.75</v>
      </c>
      <c r="BG66">
        <v>193805.17189999999</v>
      </c>
      <c r="BH66">
        <v>114171.625</v>
      </c>
      <c r="BI66">
        <v>124043.17969999999</v>
      </c>
      <c r="BJ66">
        <v>156830.73439999999</v>
      </c>
      <c r="BK66">
        <v>149729.26560000001</v>
      </c>
      <c r="BL66">
        <v>157958.73439999999</v>
      </c>
      <c r="BM66">
        <v>202029.57810000001</v>
      </c>
      <c r="BN66">
        <v>147752.9688</v>
      </c>
      <c r="BO66">
        <v>196931.875</v>
      </c>
      <c r="BP66">
        <v>264799.125</v>
      </c>
      <c r="BQ66">
        <v>205670.75</v>
      </c>
      <c r="BR66">
        <v>167211.35939999999</v>
      </c>
      <c r="BS66">
        <v>216564.51560000001</v>
      </c>
      <c r="BT66">
        <v>252938.32810000001</v>
      </c>
      <c r="BU66">
        <v>227522.4375</v>
      </c>
      <c r="BV66">
        <v>177932.79689999999</v>
      </c>
      <c r="BW66">
        <v>175828.4688</v>
      </c>
      <c r="BX66">
        <v>201765.7812</v>
      </c>
      <c r="BY66">
        <v>260854.25</v>
      </c>
      <c r="BZ66">
        <v>232749.5938</v>
      </c>
      <c r="CA66">
        <v>199687.0312</v>
      </c>
      <c r="CB66">
        <v>128252.5625</v>
      </c>
      <c r="CC66">
        <v>78444.109379999994</v>
      </c>
      <c r="CD66">
        <v>94859.601559999996</v>
      </c>
      <c r="CE66">
        <v>61442.480470000002</v>
      </c>
      <c r="CF66">
        <v>15169.29004</v>
      </c>
      <c r="CG66">
        <v>13777.380859999999</v>
      </c>
      <c r="CH66">
        <v>107867.5156</v>
      </c>
      <c r="CI66">
        <v>119354.21090000001</v>
      </c>
      <c r="CJ66">
        <v>64615.039060000003</v>
      </c>
      <c r="CK66">
        <v>90274.726559999996</v>
      </c>
      <c r="CL66">
        <v>104472.9531</v>
      </c>
      <c r="CM66">
        <v>83014.015620000006</v>
      </c>
      <c r="CN66">
        <v>84314.96875</v>
      </c>
      <c r="CO66">
        <v>104983.17969999999</v>
      </c>
      <c r="CP66">
        <v>128990.4219</v>
      </c>
      <c r="CQ66">
        <v>66587.484379999994</v>
      </c>
    </row>
    <row r="67" spans="1:95" x14ac:dyDescent="0.25">
      <c r="A67">
        <v>16</v>
      </c>
      <c r="B67" t="s">
        <v>806</v>
      </c>
      <c r="C67" t="s">
        <v>618</v>
      </c>
      <c r="F67" t="s">
        <v>619</v>
      </c>
      <c r="G67" t="s">
        <v>385</v>
      </c>
      <c r="H67">
        <v>174.100442308</v>
      </c>
      <c r="I67" t="s">
        <v>620</v>
      </c>
      <c r="S67" s="3"/>
      <c r="AK67">
        <v>39109.816409999999</v>
      </c>
      <c r="AL67">
        <v>26356.109380000002</v>
      </c>
      <c r="AM67">
        <v>88672.570309999996</v>
      </c>
      <c r="AN67">
        <v>184330.6875</v>
      </c>
      <c r="AO67">
        <v>122575.88280000001</v>
      </c>
      <c r="AP67">
        <v>108757.78909999999</v>
      </c>
      <c r="AQ67">
        <v>27650.242190000001</v>
      </c>
      <c r="AR67">
        <v>21385.371090000001</v>
      </c>
      <c r="AS67">
        <v>22651.316409999999</v>
      </c>
      <c r="AT67">
        <v>53538.96875</v>
      </c>
      <c r="AU67">
        <v>37638.085939999997</v>
      </c>
      <c r="AV67">
        <v>59780.753909999999</v>
      </c>
      <c r="AW67">
        <v>23776.027340000001</v>
      </c>
      <c r="AX67">
        <v>64695.246090000001</v>
      </c>
      <c r="AY67">
        <v>49311.785159999999</v>
      </c>
      <c r="AZ67">
        <v>27757.86133</v>
      </c>
      <c r="BA67">
        <v>14051.502930000001</v>
      </c>
      <c r="BB67">
        <v>27338.433590000001</v>
      </c>
      <c r="BC67">
        <v>50213.484380000002</v>
      </c>
      <c r="BD67">
        <v>140536.51560000001</v>
      </c>
      <c r="BE67">
        <v>140493.32810000001</v>
      </c>
      <c r="BF67">
        <v>119228.38280000001</v>
      </c>
      <c r="BG67">
        <v>28532.933590000001</v>
      </c>
      <c r="BH67">
        <v>34104.402340000001</v>
      </c>
      <c r="BI67">
        <v>95561.101559999996</v>
      </c>
      <c r="BJ67">
        <v>160422.95310000001</v>
      </c>
      <c r="BK67">
        <v>161251.3125</v>
      </c>
      <c r="BL67">
        <v>37429.867189999997</v>
      </c>
      <c r="BM67">
        <v>33373.21875</v>
      </c>
      <c r="BN67">
        <v>28673.421880000002</v>
      </c>
      <c r="BO67">
        <v>54250.84375</v>
      </c>
      <c r="BP67">
        <v>97734.289059999996</v>
      </c>
      <c r="BQ67">
        <v>44823.398439999997</v>
      </c>
      <c r="BR67">
        <v>44426.683590000001</v>
      </c>
      <c r="BS67">
        <v>22722.779299999998</v>
      </c>
      <c r="BT67">
        <v>27184.212889999999</v>
      </c>
      <c r="BU67">
        <v>25771.492190000001</v>
      </c>
      <c r="BV67">
        <v>26634.5625</v>
      </c>
      <c r="BW67">
        <v>36750.851560000003</v>
      </c>
      <c r="BX67">
        <v>26310.197270000001</v>
      </c>
      <c r="BY67">
        <v>21150.199219999999</v>
      </c>
      <c r="BZ67">
        <v>13843.79297</v>
      </c>
      <c r="CA67">
        <v>194791.10939999999</v>
      </c>
      <c r="CB67">
        <v>72648.90625</v>
      </c>
      <c r="CC67">
        <v>42929.9375</v>
      </c>
      <c r="CD67">
        <v>80566.679690000004</v>
      </c>
      <c r="CE67">
        <v>271185.1875</v>
      </c>
      <c r="CF67">
        <v>126662.05469999999</v>
      </c>
      <c r="CG67">
        <v>72856.265620000006</v>
      </c>
      <c r="CH67">
        <v>300205.125</v>
      </c>
      <c r="CI67">
        <v>95022.570309999996</v>
      </c>
      <c r="CJ67">
        <v>64336.667970000002</v>
      </c>
      <c r="CK67">
        <v>109994.9062</v>
      </c>
      <c r="CL67">
        <v>29294.716799999998</v>
      </c>
      <c r="CM67">
        <v>54583.769529999998</v>
      </c>
      <c r="CN67">
        <v>36092.621090000001</v>
      </c>
      <c r="CO67">
        <v>137579.7812</v>
      </c>
      <c r="CP67">
        <v>15871.309569999999</v>
      </c>
      <c r="CQ67">
        <v>13251.28125</v>
      </c>
    </row>
    <row r="68" spans="1:95" x14ac:dyDescent="0.25">
      <c r="A68">
        <v>20</v>
      </c>
      <c r="B68" t="s">
        <v>806</v>
      </c>
      <c r="C68" t="s">
        <v>621</v>
      </c>
      <c r="F68" t="s">
        <v>622</v>
      </c>
      <c r="G68" t="s">
        <v>385</v>
      </c>
      <c r="H68">
        <v>88.100048384000004</v>
      </c>
      <c r="I68" t="s">
        <v>623</v>
      </c>
      <c r="S68" s="3"/>
      <c r="AK68">
        <v>37856.367189999997</v>
      </c>
      <c r="AL68">
        <v>13860.76367</v>
      </c>
      <c r="AM68">
        <v>38331.386720000002</v>
      </c>
      <c r="AN68">
        <v>76507.359379999994</v>
      </c>
      <c r="AO68">
        <v>34974.027340000001</v>
      </c>
      <c r="AP68">
        <v>44140.992189999997</v>
      </c>
      <c r="AQ68" t="s">
        <v>718</v>
      </c>
      <c r="AR68" t="s">
        <v>718</v>
      </c>
      <c r="AS68" t="s">
        <v>718</v>
      </c>
      <c r="AT68">
        <v>33394.347659999999</v>
      </c>
      <c r="AU68">
        <v>30984.783200000002</v>
      </c>
      <c r="AV68">
        <v>49653.996090000001</v>
      </c>
      <c r="AW68" t="s">
        <v>718</v>
      </c>
      <c r="AX68">
        <v>33119.515619999998</v>
      </c>
      <c r="AY68" t="s">
        <v>718</v>
      </c>
      <c r="AZ68" t="s">
        <v>718</v>
      </c>
      <c r="BA68">
        <v>26636.535159999999</v>
      </c>
      <c r="BB68">
        <v>30292.01367</v>
      </c>
      <c r="BC68">
        <v>23085.08008</v>
      </c>
      <c r="BD68">
        <v>39399.710939999997</v>
      </c>
      <c r="BE68" t="s">
        <v>718</v>
      </c>
      <c r="BF68">
        <v>44735.121090000001</v>
      </c>
      <c r="BG68">
        <v>33510.367189999997</v>
      </c>
      <c r="BH68">
        <v>22544.990229999999</v>
      </c>
      <c r="BI68">
        <v>18233.558590000001</v>
      </c>
      <c r="BJ68">
        <v>47442.175779999998</v>
      </c>
      <c r="BK68">
        <v>40774.8125</v>
      </c>
      <c r="BL68">
        <v>25768.271479999999</v>
      </c>
      <c r="BM68">
        <v>58450.339840000001</v>
      </c>
      <c r="BN68">
        <v>21970.587889999999</v>
      </c>
      <c r="BO68">
        <v>29434.865229999999</v>
      </c>
      <c r="BP68">
        <v>66272.382809999996</v>
      </c>
      <c r="BQ68">
        <v>45400.363279999998</v>
      </c>
      <c r="BR68">
        <v>66420.171879999994</v>
      </c>
      <c r="BS68">
        <v>23929.068360000001</v>
      </c>
      <c r="BT68">
        <v>50180.71875</v>
      </c>
      <c r="BU68">
        <v>24555.958979999999</v>
      </c>
      <c r="BV68">
        <v>46471.496090000001</v>
      </c>
      <c r="BW68">
        <v>68887.882809999996</v>
      </c>
      <c r="BX68">
        <v>57587.691409999999</v>
      </c>
      <c r="BY68">
        <v>23054.23242</v>
      </c>
      <c r="BZ68">
        <v>38846.078119999998</v>
      </c>
      <c r="CA68">
        <v>19003.73242</v>
      </c>
      <c r="CB68">
        <v>23378.828119999998</v>
      </c>
      <c r="CC68" t="s">
        <v>718</v>
      </c>
      <c r="CD68">
        <v>12919.627930000001</v>
      </c>
      <c r="CE68">
        <v>17833.089840000001</v>
      </c>
      <c r="CF68" t="s">
        <v>718</v>
      </c>
      <c r="CG68">
        <v>17838.0625</v>
      </c>
      <c r="CH68">
        <v>15010.95801</v>
      </c>
      <c r="CI68" t="s">
        <v>718</v>
      </c>
      <c r="CJ68">
        <v>8981.5234380000002</v>
      </c>
      <c r="CK68" t="s">
        <v>718</v>
      </c>
      <c r="CL68" t="s">
        <v>718</v>
      </c>
      <c r="CM68" t="s">
        <v>718</v>
      </c>
      <c r="CN68" t="s">
        <v>718</v>
      </c>
      <c r="CO68">
        <v>17805.126950000002</v>
      </c>
      <c r="CP68">
        <v>18134.835940000001</v>
      </c>
      <c r="CQ68">
        <v>10236.99121</v>
      </c>
    </row>
    <row r="69" spans="1:95" x14ac:dyDescent="0.25">
      <c r="A69">
        <v>21</v>
      </c>
      <c r="B69" t="s">
        <v>806</v>
      </c>
      <c r="C69" t="s">
        <v>625</v>
      </c>
      <c r="F69" t="s">
        <v>626</v>
      </c>
      <c r="G69" t="s">
        <v>385</v>
      </c>
      <c r="H69">
        <v>102.115698448</v>
      </c>
      <c r="I69" t="s">
        <v>627</v>
      </c>
      <c r="S69" s="3"/>
      <c r="AK69">
        <v>12127.16113</v>
      </c>
      <c r="AL69" t="s">
        <v>718</v>
      </c>
      <c r="AM69" t="s">
        <v>718</v>
      </c>
      <c r="AN69" t="s">
        <v>718</v>
      </c>
      <c r="AO69" t="s">
        <v>718</v>
      </c>
      <c r="AP69" t="s">
        <v>718</v>
      </c>
      <c r="AQ69" t="s">
        <v>718</v>
      </c>
      <c r="AR69" t="s">
        <v>718</v>
      </c>
      <c r="AS69" t="s">
        <v>718</v>
      </c>
      <c r="AT69">
        <v>10891.731449999999</v>
      </c>
      <c r="AU69" t="s">
        <v>718</v>
      </c>
      <c r="AV69" t="s">
        <v>718</v>
      </c>
      <c r="AW69" t="s">
        <v>718</v>
      </c>
      <c r="AX69" t="s">
        <v>718</v>
      </c>
      <c r="AY69" t="s">
        <v>718</v>
      </c>
      <c r="AZ69" t="s">
        <v>718</v>
      </c>
      <c r="BA69" t="s">
        <v>718</v>
      </c>
      <c r="BB69" t="s">
        <v>718</v>
      </c>
      <c r="BC69" t="s">
        <v>718</v>
      </c>
      <c r="BD69" t="s">
        <v>718</v>
      </c>
      <c r="BE69" t="s">
        <v>718</v>
      </c>
      <c r="BF69" t="s">
        <v>718</v>
      </c>
      <c r="BG69">
        <v>34565.785159999999</v>
      </c>
      <c r="BH69">
        <v>12802.28613</v>
      </c>
      <c r="BI69" t="s">
        <v>718</v>
      </c>
      <c r="BJ69" t="s">
        <v>718</v>
      </c>
      <c r="BK69" t="s">
        <v>718</v>
      </c>
      <c r="BL69" t="s">
        <v>718</v>
      </c>
      <c r="BM69" t="s">
        <v>718</v>
      </c>
      <c r="BN69" t="s">
        <v>718</v>
      </c>
      <c r="BO69" t="s">
        <v>718</v>
      </c>
      <c r="BP69">
        <v>31027.125</v>
      </c>
      <c r="BQ69">
        <v>43701.9375</v>
      </c>
      <c r="BR69">
        <v>15048.344730000001</v>
      </c>
      <c r="BS69" t="s">
        <v>718</v>
      </c>
      <c r="BT69">
        <v>18755.714840000001</v>
      </c>
      <c r="BU69" t="s">
        <v>718</v>
      </c>
      <c r="BV69">
        <v>51333.753909999999</v>
      </c>
      <c r="BW69" t="s">
        <v>718</v>
      </c>
      <c r="BX69" t="s">
        <v>718</v>
      </c>
      <c r="BY69" t="s">
        <v>718</v>
      </c>
      <c r="BZ69" t="s">
        <v>718</v>
      </c>
      <c r="CA69" t="s">
        <v>718</v>
      </c>
      <c r="CB69" t="s">
        <v>718</v>
      </c>
      <c r="CC69" t="s">
        <v>718</v>
      </c>
      <c r="CD69" t="s">
        <v>718</v>
      </c>
      <c r="CE69" t="s">
        <v>718</v>
      </c>
      <c r="CF69" t="s">
        <v>718</v>
      </c>
      <c r="CG69" t="s">
        <v>718</v>
      </c>
      <c r="CH69" t="s">
        <v>718</v>
      </c>
      <c r="CI69" t="s">
        <v>718</v>
      </c>
      <c r="CJ69" t="s">
        <v>718</v>
      </c>
      <c r="CK69" t="s">
        <v>718</v>
      </c>
      <c r="CL69" t="s">
        <v>718</v>
      </c>
      <c r="CM69">
        <v>45675.859380000002</v>
      </c>
      <c r="CN69" t="s">
        <v>718</v>
      </c>
      <c r="CO69">
        <v>8950.40625</v>
      </c>
      <c r="CP69" t="s">
        <v>718</v>
      </c>
      <c r="CQ69" t="s">
        <v>718</v>
      </c>
    </row>
  </sheetData>
  <mergeCells count="8">
    <mergeCell ref="AF1:AI1"/>
    <mergeCell ref="AF3:AG3"/>
    <mergeCell ref="A1:I1"/>
    <mergeCell ref="J1:R1"/>
    <mergeCell ref="S1:U1"/>
    <mergeCell ref="V1:Y1"/>
    <mergeCell ref="AA1:AC1"/>
    <mergeCell ref="AD1:AE1"/>
  </mergeCells>
  <conditionalFormatting sqref="J1:R69">
    <cfRule type="notContainsErrors" dxfId="5" priority="1">
      <formula>NOT(ISERROR(J1))</formula>
    </cfRule>
  </conditionalFormatting>
  <conditionalFormatting sqref="S1:Y69 AA1:AC69 AF1:AI69">
    <cfRule type="notContainsErrors" dxfId="4" priority="6">
      <formula>NOT(ISERROR(S1))</formula>
    </cfRule>
  </conditionalFormatting>
  <conditionalFormatting sqref="Z1:Z69 AD1:AE69 AJ1:AJ69">
    <cfRule type="notContainsErrors" dxfId="3" priority="7">
      <formula>NOT(ISERROR(Z1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6931A-3170-47FF-8E8F-20B08A032272}">
  <dimension ref="A1:CM69"/>
  <sheetViews>
    <sheetView zoomScale="85" zoomScaleNormal="85" workbookViewId="0">
      <selection sqref="A1:I1"/>
    </sheetView>
  </sheetViews>
  <sheetFormatPr defaultRowHeight="15" x14ac:dyDescent="0.25"/>
  <cols>
    <col min="2" max="2" width="29.28515625" customWidth="1"/>
    <col min="3" max="3" width="42.28515625" customWidth="1"/>
  </cols>
  <sheetData>
    <row r="1" spans="1:91" ht="45" x14ac:dyDescent="0.25">
      <c r="A1" s="27" t="s">
        <v>33</v>
      </c>
      <c r="B1" s="27"/>
      <c r="C1" s="27"/>
      <c r="D1" s="27"/>
      <c r="E1" s="27"/>
      <c r="F1" s="27"/>
      <c r="G1" s="27"/>
      <c r="H1" s="27"/>
      <c r="I1" s="27"/>
      <c r="J1" s="27" t="s">
        <v>34</v>
      </c>
      <c r="K1" s="27"/>
      <c r="L1" s="27"/>
      <c r="M1" s="27"/>
      <c r="N1" s="27"/>
      <c r="O1" s="27"/>
      <c r="P1" s="27"/>
      <c r="Q1" s="27"/>
      <c r="R1" s="27"/>
      <c r="S1" s="27" t="s">
        <v>35</v>
      </c>
      <c r="T1" s="27"/>
      <c r="U1" s="27"/>
      <c r="V1" s="27" t="s">
        <v>36</v>
      </c>
      <c r="W1" s="27"/>
      <c r="X1" s="27"/>
      <c r="Y1" s="27"/>
      <c r="Z1" s="1" t="s">
        <v>37</v>
      </c>
      <c r="AA1" s="27" t="s">
        <v>38</v>
      </c>
      <c r="AB1" s="27"/>
      <c r="AC1" s="27"/>
      <c r="AD1" s="27" t="s">
        <v>39</v>
      </c>
      <c r="AE1" s="27"/>
      <c r="AF1" s="27" t="s">
        <v>40</v>
      </c>
      <c r="AG1" s="27"/>
      <c r="AH1" s="27"/>
      <c r="AI1" s="27"/>
      <c r="AJ1" s="1" t="s">
        <v>41</v>
      </c>
    </row>
    <row r="2" spans="1:91" ht="120" x14ac:dyDescent="0.25">
      <c r="A2" s="1" t="s">
        <v>42</v>
      </c>
      <c r="B2" s="1" t="s">
        <v>43</v>
      </c>
      <c r="C2" s="1" t="s">
        <v>44</v>
      </c>
      <c r="D2" s="1" t="s">
        <v>45</v>
      </c>
      <c r="E2" s="1" t="s">
        <v>46</v>
      </c>
      <c r="F2" s="1" t="s">
        <v>47</v>
      </c>
      <c r="G2" s="1" t="s">
        <v>48</v>
      </c>
      <c r="H2" s="1" t="s">
        <v>49</v>
      </c>
      <c r="I2" s="1" t="s">
        <v>50</v>
      </c>
      <c r="J2" s="1" t="s">
        <v>51</v>
      </c>
      <c r="K2" s="1" t="s">
        <v>52</v>
      </c>
      <c r="L2" s="1" t="s">
        <v>53</v>
      </c>
      <c r="M2" s="1" t="s">
        <v>54</v>
      </c>
      <c r="N2" s="1" t="s">
        <v>55</v>
      </c>
      <c r="O2" s="1" t="s">
        <v>56</v>
      </c>
      <c r="P2" s="1" t="s">
        <v>57</v>
      </c>
      <c r="Q2" s="1" t="s">
        <v>58</v>
      </c>
      <c r="R2" s="1" t="s">
        <v>59</v>
      </c>
      <c r="S2" s="1" t="s">
        <v>60</v>
      </c>
      <c r="T2" s="1" t="s">
        <v>61</v>
      </c>
      <c r="U2" s="1" t="s">
        <v>62</v>
      </c>
      <c r="V2" s="1" t="s">
        <v>63</v>
      </c>
      <c r="W2" s="1" t="s">
        <v>64</v>
      </c>
      <c r="X2" s="1" t="s">
        <v>65</v>
      </c>
      <c r="Y2" s="1" t="s">
        <v>66</v>
      </c>
      <c r="Z2" s="1"/>
      <c r="AA2" s="1" t="s">
        <v>67</v>
      </c>
      <c r="AB2" s="1" t="s">
        <v>68</v>
      </c>
      <c r="AC2" s="1" t="s">
        <v>69</v>
      </c>
      <c r="AD2" s="1" t="s">
        <v>70</v>
      </c>
      <c r="AE2" s="1" t="s">
        <v>71</v>
      </c>
      <c r="AF2" s="1" t="s">
        <v>72</v>
      </c>
      <c r="AG2" s="1" t="s">
        <v>73</v>
      </c>
      <c r="AH2" s="1" t="s">
        <v>74</v>
      </c>
      <c r="AI2" s="1" t="s">
        <v>75</v>
      </c>
      <c r="AJ2" s="1" t="s">
        <v>76</v>
      </c>
    </row>
    <row r="3" spans="1:91" ht="125.25" customHeight="1" x14ac:dyDescent="0.25">
      <c r="A3" s="1" t="s">
        <v>77</v>
      </c>
      <c r="B3" s="1" t="s">
        <v>78</v>
      </c>
      <c r="C3" s="1" t="s">
        <v>79</v>
      </c>
      <c r="D3" s="1" t="s">
        <v>80</v>
      </c>
      <c r="E3" s="1" t="s">
        <v>81</v>
      </c>
      <c r="F3" s="1"/>
      <c r="G3" s="1"/>
      <c r="H3" s="1" t="s">
        <v>82</v>
      </c>
      <c r="I3" s="1" t="s">
        <v>83</v>
      </c>
      <c r="J3" s="1" t="s">
        <v>84</v>
      </c>
      <c r="K3" s="1" t="s">
        <v>85</v>
      </c>
      <c r="L3" s="1" t="s">
        <v>86</v>
      </c>
      <c r="M3" s="1" t="s">
        <v>87</v>
      </c>
      <c r="N3" s="1" t="s">
        <v>88</v>
      </c>
      <c r="O3" s="1" t="s">
        <v>89</v>
      </c>
      <c r="P3" s="1"/>
      <c r="Q3" s="1"/>
      <c r="R3" s="1"/>
      <c r="S3" s="1"/>
      <c r="T3" s="1"/>
      <c r="U3" s="1"/>
      <c r="V3" s="1"/>
      <c r="W3" s="1"/>
      <c r="X3" s="1" t="s">
        <v>90</v>
      </c>
      <c r="Y3" s="1"/>
      <c r="Z3" s="1" t="s">
        <v>91</v>
      </c>
      <c r="AA3" s="1" t="s">
        <v>92</v>
      </c>
      <c r="AB3" s="1" t="s">
        <v>93</v>
      </c>
      <c r="AC3" s="1" t="s">
        <v>94</v>
      </c>
      <c r="AD3" s="1" t="s">
        <v>95</v>
      </c>
      <c r="AE3" s="1" t="s">
        <v>96</v>
      </c>
      <c r="AF3" s="27" t="s">
        <v>97</v>
      </c>
      <c r="AG3" s="27"/>
      <c r="AH3" s="1" t="s">
        <v>98</v>
      </c>
      <c r="AI3" s="1" t="s">
        <v>99</v>
      </c>
      <c r="AJ3" s="1" t="s">
        <v>100</v>
      </c>
    </row>
    <row r="4" spans="1:91" x14ac:dyDescent="0.25">
      <c r="A4" s="2" t="s">
        <v>101</v>
      </c>
      <c r="B4" s="2" t="s">
        <v>102</v>
      </c>
      <c r="C4" s="2" t="s">
        <v>103</v>
      </c>
      <c r="D4" s="2" t="s">
        <v>104</v>
      </c>
      <c r="E4" s="2" t="s">
        <v>105</v>
      </c>
      <c r="F4" s="2" t="s">
        <v>106</v>
      </c>
      <c r="G4" s="2" t="s">
        <v>107</v>
      </c>
      <c r="H4" s="2" t="s">
        <v>108</v>
      </c>
      <c r="I4" s="2" t="s">
        <v>109</v>
      </c>
      <c r="J4" s="2" t="s">
        <v>110</v>
      </c>
      <c r="K4" s="2" t="s">
        <v>111</v>
      </c>
      <c r="L4" s="2" t="s">
        <v>112</v>
      </c>
      <c r="M4" s="2" t="s">
        <v>113</v>
      </c>
      <c r="N4" s="2" t="s">
        <v>114</v>
      </c>
      <c r="O4" s="2" t="s">
        <v>115</v>
      </c>
      <c r="P4" s="2" t="s">
        <v>116</v>
      </c>
      <c r="Q4" s="2" t="s">
        <v>117</v>
      </c>
      <c r="R4" s="2" t="s">
        <v>118</v>
      </c>
      <c r="S4" s="2" t="s">
        <v>119</v>
      </c>
      <c r="T4" s="2" t="s">
        <v>120</v>
      </c>
      <c r="U4" s="2" t="s">
        <v>121</v>
      </c>
      <c r="V4" s="2" t="s">
        <v>122</v>
      </c>
      <c r="W4" s="2" t="s">
        <v>123</v>
      </c>
      <c r="X4" s="2" t="s">
        <v>124</v>
      </c>
      <c r="Y4" s="2" t="s">
        <v>125</v>
      </c>
      <c r="Z4" s="2" t="s">
        <v>126</v>
      </c>
      <c r="AA4" s="2" t="s">
        <v>127</v>
      </c>
      <c r="AB4" s="2" t="s">
        <v>128</v>
      </c>
      <c r="AC4" s="2" t="s">
        <v>129</v>
      </c>
      <c r="AD4" s="2" t="s">
        <v>130</v>
      </c>
      <c r="AE4" s="2" t="s">
        <v>131</v>
      </c>
      <c r="AF4" s="2" t="s">
        <v>132</v>
      </c>
      <c r="AG4" s="2" t="s">
        <v>133</v>
      </c>
      <c r="AH4" s="2" t="s">
        <v>134</v>
      </c>
      <c r="AI4" s="2" t="s">
        <v>135</v>
      </c>
      <c r="AJ4" s="2" t="s">
        <v>136</v>
      </c>
      <c r="AK4" t="s">
        <v>657</v>
      </c>
      <c r="AL4" t="s">
        <v>658</v>
      </c>
      <c r="AM4" t="s">
        <v>659</v>
      </c>
      <c r="AN4" t="s">
        <v>660</v>
      </c>
      <c r="AO4" t="s">
        <v>661</v>
      </c>
      <c r="AP4" t="s">
        <v>662</v>
      </c>
      <c r="AQ4" t="s">
        <v>663</v>
      </c>
      <c r="AR4" t="s">
        <v>664</v>
      </c>
      <c r="AS4" t="s">
        <v>665</v>
      </c>
      <c r="AT4" t="s">
        <v>666</v>
      </c>
      <c r="AU4" t="s">
        <v>685</v>
      </c>
      <c r="AV4" t="s">
        <v>686</v>
      </c>
      <c r="AW4" t="s">
        <v>741</v>
      </c>
      <c r="AX4" t="s">
        <v>688</v>
      </c>
      <c r="AY4" t="s">
        <v>689</v>
      </c>
      <c r="AZ4" t="s">
        <v>700</v>
      </c>
      <c r="BA4" t="s">
        <v>742</v>
      </c>
      <c r="BB4" t="s">
        <v>702</v>
      </c>
      <c r="BC4" t="s">
        <v>703</v>
      </c>
      <c r="BD4" t="s">
        <v>667</v>
      </c>
      <c r="BE4" t="s">
        <v>668</v>
      </c>
      <c r="BF4" t="s">
        <v>669</v>
      </c>
      <c r="BG4" t="s">
        <v>670</v>
      </c>
      <c r="BH4" t="s">
        <v>675</v>
      </c>
      <c r="BI4" t="s">
        <v>676</v>
      </c>
      <c r="BJ4" t="s">
        <v>677</v>
      </c>
      <c r="BK4" t="s">
        <v>678</v>
      </c>
      <c r="BL4" t="s">
        <v>679</v>
      </c>
      <c r="BM4" t="s">
        <v>690</v>
      </c>
      <c r="BN4" t="s">
        <v>691</v>
      </c>
      <c r="BO4" t="s">
        <v>692</v>
      </c>
      <c r="BP4" t="s">
        <v>693</v>
      </c>
      <c r="BQ4" t="s">
        <v>694</v>
      </c>
      <c r="BR4" t="s">
        <v>726</v>
      </c>
      <c r="BS4" t="s">
        <v>704</v>
      </c>
      <c r="BT4" t="s">
        <v>705</v>
      </c>
      <c r="BU4" t="s">
        <v>706</v>
      </c>
      <c r="BV4" t="s">
        <v>671</v>
      </c>
      <c r="BW4" t="s">
        <v>672</v>
      </c>
      <c r="BX4" t="s">
        <v>673</v>
      </c>
      <c r="BY4" t="s">
        <v>674</v>
      </c>
      <c r="BZ4" t="s">
        <v>680</v>
      </c>
      <c r="CA4" t="s">
        <v>681</v>
      </c>
      <c r="CB4" t="s">
        <v>682</v>
      </c>
      <c r="CC4" t="s">
        <v>683</v>
      </c>
      <c r="CD4" t="s">
        <v>684</v>
      </c>
      <c r="CE4" t="s">
        <v>695</v>
      </c>
      <c r="CF4" t="s">
        <v>696</v>
      </c>
      <c r="CG4" t="s">
        <v>697</v>
      </c>
      <c r="CH4" t="s">
        <v>698</v>
      </c>
      <c r="CI4" t="s">
        <v>699</v>
      </c>
      <c r="CJ4" t="s">
        <v>707</v>
      </c>
      <c r="CK4" t="s">
        <v>708</v>
      </c>
      <c r="CL4" t="s">
        <v>709</v>
      </c>
      <c r="CM4" t="s">
        <v>710</v>
      </c>
    </row>
    <row r="5" spans="1:91" x14ac:dyDescent="0.25">
      <c r="A5">
        <v>0</v>
      </c>
      <c r="B5" t="s">
        <v>799</v>
      </c>
      <c r="C5" t="s">
        <v>137</v>
      </c>
      <c r="F5" t="s">
        <v>138</v>
      </c>
      <c r="G5" t="s">
        <v>139</v>
      </c>
      <c r="H5">
        <v>182.07903816800001</v>
      </c>
      <c r="I5" t="s">
        <v>140</v>
      </c>
      <c r="J5">
        <v>1</v>
      </c>
      <c r="K5">
        <v>1</v>
      </c>
      <c r="L5">
        <v>0.5</v>
      </c>
      <c r="M5">
        <v>2.5</v>
      </c>
      <c r="N5" t="s">
        <v>153</v>
      </c>
      <c r="O5" t="s">
        <v>808</v>
      </c>
      <c r="Q5" t="s">
        <v>386</v>
      </c>
      <c r="R5" t="s">
        <v>184</v>
      </c>
      <c r="S5" s="3">
        <v>1224648960</v>
      </c>
      <c r="T5" t="s">
        <v>387</v>
      </c>
      <c r="U5">
        <v>8.1136388778686523</v>
      </c>
      <c r="V5" t="s">
        <v>388</v>
      </c>
      <c r="W5">
        <v>8.1</v>
      </c>
      <c r="X5">
        <v>22</v>
      </c>
      <c r="Y5" t="s">
        <v>389</v>
      </c>
      <c r="Z5">
        <v>0.91020000000000001</v>
      </c>
      <c r="AA5" t="s">
        <v>147</v>
      </c>
      <c r="AB5">
        <v>181.07169999999999</v>
      </c>
      <c r="AC5">
        <v>181.07159999999999</v>
      </c>
      <c r="AD5">
        <v>1E-4</v>
      </c>
      <c r="AE5">
        <v>0.65669999999999995</v>
      </c>
      <c r="AF5">
        <v>7.87</v>
      </c>
      <c r="AG5">
        <v>8.34</v>
      </c>
      <c r="AH5">
        <v>8.7799999999999994</v>
      </c>
      <c r="AI5">
        <v>8.0500000000000007</v>
      </c>
      <c r="AJ5">
        <v>0.73</v>
      </c>
      <c r="AK5" t="s">
        <v>137</v>
      </c>
      <c r="AL5">
        <v>1068310848</v>
      </c>
      <c r="AM5">
        <v>5462537.5</v>
      </c>
      <c r="AN5">
        <v>1002303680</v>
      </c>
      <c r="AO5">
        <v>7874530</v>
      </c>
      <c r="AP5">
        <v>1144405760</v>
      </c>
      <c r="AQ5">
        <v>2046353.125</v>
      </c>
      <c r="AR5">
        <v>2944184.5</v>
      </c>
      <c r="AS5">
        <v>2351316.25</v>
      </c>
      <c r="AT5">
        <v>2082835.375</v>
      </c>
      <c r="AU5">
        <v>552043.1875</v>
      </c>
      <c r="AV5">
        <v>2334998</v>
      </c>
      <c r="AW5">
        <v>62873368</v>
      </c>
      <c r="AX5">
        <v>1805601.375</v>
      </c>
      <c r="AY5">
        <v>7522679</v>
      </c>
      <c r="AZ5">
        <v>8684211</v>
      </c>
      <c r="BA5">
        <v>676392960</v>
      </c>
      <c r="BB5">
        <v>11224188</v>
      </c>
      <c r="BC5">
        <v>1120760192</v>
      </c>
      <c r="BD5">
        <v>1087245.125</v>
      </c>
      <c r="BE5">
        <v>24495326</v>
      </c>
      <c r="BF5">
        <v>1269359.375</v>
      </c>
      <c r="BG5">
        <v>1614537.75</v>
      </c>
      <c r="BH5">
        <v>906153472</v>
      </c>
      <c r="BI5">
        <v>6646621.5</v>
      </c>
      <c r="BJ5">
        <v>845953856</v>
      </c>
      <c r="BK5">
        <v>11006939</v>
      </c>
      <c r="BL5">
        <v>754343296</v>
      </c>
      <c r="BM5">
        <v>608382.25</v>
      </c>
      <c r="BN5">
        <v>1361312.375</v>
      </c>
      <c r="BO5">
        <v>47366424</v>
      </c>
      <c r="BP5">
        <v>1309859.375</v>
      </c>
      <c r="BQ5">
        <v>29338044</v>
      </c>
      <c r="BR5">
        <v>19308264</v>
      </c>
      <c r="BS5">
        <v>614891968</v>
      </c>
      <c r="BT5">
        <v>17529622</v>
      </c>
      <c r="BU5">
        <v>967411392</v>
      </c>
      <c r="BV5">
        <v>1991231.375</v>
      </c>
      <c r="BW5">
        <v>3532674</v>
      </c>
      <c r="BX5">
        <v>3978416</v>
      </c>
      <c r="BY5">
        <v>34488124</v>
      </c>
      <c r="BZ5">
        <v>810161024</v>
      </c>
      <c r="CA5">
        <v>5709874</v>
      </c>
      <c r="CB5">
        <v>885106240</v>
      </c>
      <c r="CC5">
        <v>6935362.5</v>
      </c>
      <c r="CD5">
        <v>1110347648</v>
      </c>
      <c r="CE5">
        <v>888992.125</v>
      </c>
      <c r="CF5">
        <v>2155716.25</v>
      </c>
      <c r="CG5">
        <v>11248804</v>
      </c>
      <c r="CH5">
        <v>2908052.5</v>
      </c>
      <c r="CI5">
        <v>4038731.5</v>
      </c>
      <c r="CJ5">
        <v>6702039.5</v>
      </c>
      <c r="CK5">
        <v>1217152000</v>
      </c>
      <c r="CL5">
        <v>7095975</v>
      </c>
      <c r="CM5">
        <v>1224648960</v>
      </c>
    </row>
    <row r="6" spans="1:91" x14ac:dyDescent="0.25">
      <c r="A6">
        <v>1</v>
      </c>
      <c r="B6" t="s">
        <v>800</v>
      </c>
      <c r="C6" t="s">
        <v>149</v>
      </c>
      <c r="D6" t="s">
        <v>148</v>
      </c>
      <c r="E6" t="s">
        <v>150</v>
      </c>
      <c r="F6" t="s">
        <v>151</v>
      </c>
      <c r="G6" t="s">
        <v>139</v>
      </c>
      <c r="H6">
        <v>180.06338810400001</v>
      </c>
      <c r="I6" t="s">
        <v>152</v>
      </c>
      <c r="J6">
        <v>0</v>
      </c>
      <c r="K6">
        <v>1</v>
      </c>
      <c r="L6">
        <v>1</v>
      </c>
      <c r="M6">
        <v>2</v>
      </c>
      <c r="N6" t="s">
        <v>153</v>
      </c>
      <c r="O6" t="s">
        <v>810</v>
      </c>
      <c r="Q6" t="s">
        <v>142</v>
      </c>
      <c r="R6" t="s">
        <v>155</v>
      </c>
      <c r="S6" s="3">
        <v>1717835008</v>
      </c>
      <c r="T6" t="s">
        <v>390</v>
      </c>
      <c r="U6">
        <v>4.8140287399291992</v>
      </c>
      <c r="AA6" t="s">
        <v>157</v>
      </c>
      <c r="AB6">
        <v>89.0244</v>
      </c>
      <c r="AC6">
        <v>89.024299999999997</v>
      </c>
      <c r="AD6">
        <v>1E-4</v>
      </c>
      <c r="AE6">
        <v>1.2092000000000001</v>
      </c>
      <c r="AF6">
        <v>4.33</v>
      </c>
      <c r="AG6">
        <v>5.57</v>
      </c>
      <c r="AH6">
        <v>4.45</v>
      </c>
      <c r="AI6">
        <v>4.8499999999999996</v>
      </c>
      <c r="AJ6">
        <v>0.41</v>
      </c>
      <c r="AK6" t="s">
        <v>717</v>
      </c>
      <c r="AL6">
        <v>1200295424</v>
      </c>
      <c r="AM6">
        <v>1016045376</v>
      </c>
      <c r="AN6">
        <v>1565516288</v>
      </c>
      <c r="AO6">
        <v>1110308864</v>
      </c>
      <c r="AP6">
        <v>756184064</v>
      </c>
      <c r="AQ6">
        <v>520773216</v>
      </c>
      <c r="AR6">
        <v>811822016</v>
      </c>
      <c r="AS6">
        <v>599156032</v>
      </c>
      <c r="AT6">
        <v>861314624</v>
      </c>
      <c r="AU6">
        <v>380913344</v>
      </c>
      <c r="AV6">
        <v>1126658304</v>
      </c>
      <c r="AW6">
        <v>610776256</v>
      </c>
      <c r="AX6">
        <v>813276160</v>
      </c>
      <c r="AY6">
        <v>970518464</v>
      </c>
      <c r="AZ6">
        <v>1229704320</v>
      </c>
      <c r="BA6">
        <v>483955328</v>
      </c>
      <c r="BB6">
        <v>1386163584</v>
      </c>
      <c r="BC6">
        <v>700040256</v>
      </c>
      <c r="BD6">
        <v>331558240</v>
      </c>
      <c r="BE6">
        <v>385273312</v>
      </c>
      <c r="BF6">
        <v>416890272</v>
      </c>
      <c r="BG6">
        <v>777405760</v>
      </c>
      <c r="BH6">
        <v>1026254144</v>
      </c>
      <c r="BI6">
        <v>1099616128</v>
      </c>
      <c r="BJ6">
        <v>1247963136</v>
      </c>
      <c r="BK6">
        <v>1589559296</v>
      </c>
      <c r="BL6">
        <v>1226420096</v>
      </c>
      <c r="BM6">
        <v>338856832</v>
      </c>
      <c r="BN6">
        <v>564045696</v>
      </c>
      <c r="BO6">
        <v>844955008</v>
      </c>
      <c r="BP6">
        <v>511278848</v>
      </c>
      <c r="BQ6">
        <v>648834048</v>
      </c>
      <c r="BR6">
        <v>1717835008</v>
      </c>
      <c r="BS6">
        <v>763020160</v>
      </c>
      <c r="BT6">
        <v>1666056448</v>
      </c>
      <c r="BU6">
        <v>694336832</v>
      </c>
      <c r="BV6">
        <v>485050080</v>
      </c>
      <c r="BW6">
        <v>773462720</v>
      </c>
      <c r="BX6">
        <v>566803584</v>
      </c>
      <c r="BY6">
        <v>584327552</v>
      </c>
      <c r="BZ6">
        <v>976676480</v>
      </c>
      <c r="CA6">
        <v>1154965632</v>
      </c>
      <c r="CB6">
        <v>1333678592</v>
      </c>
      <c r="CC6">
        <v>1315571072</v>
      </c>
      <c r="CD6">
        <v>797452224</v>
      </c>
      <c r="CE6">
        <v>375758560</v>
      </c>
      <c r="CF6">
        <v>1025639232</v>
      </c>
      <c r="CG6">
        <v>863105792</v>
      </c>
      <c r="CH6">
        <v>932265408</v>
      </c>
      <c r="CI6">
        <v>845228672</v>
      </c>
      <c r="CJ6">
        <v>1390180224</v>
      </c>
      <c r="CK6">
        <v>507146592</v>
      </c>
      <c r="CL6">
        <v>1578260352</v>
      </c>
      <c r="CM6">
        <v>673487936</v>
      </c>
    </row>
    <row r="7" spans="1:91" x14ac:dyDescent="0.25">
      <c r="A7">
        <v>3</v>
      </c>
      <c r="B7" t="s">
        <v>804</v>
      </c>
      <c r="C7" t="s">
        <v>159</v>
      </c>
      <c r="F7" t="s">
        <v>161</v>
      </c>
      <c r="G7" t="s">
        <v>139</v>
      </c>
      <c r="H7">
        <v>342.11621152399999</v>
      </c>
      <c r="I7" t="s">
        <v>162</v>
      </c>
      <c r="J7">
        <v>1</v>
      </c>
      <c r="K7">
        <v>1</v>
      </c>
      <c r="L7">
        <v>1</v>
      </c>
      <c r="M7">
        <v>3</v>
      </c>
      <c r="N7" t="s">
        <v>182</v>
      </c>
      <c r="O7" t="s">
        <v>811</v>
      </c>
      <c r="Q7" t="s">
        <v>142</v>
      </c>
      <c r="R7" t="s">
        <v>184</v>
      </c>
      <c r="S7" s="3">
        <v>42035896</v>
      </c>
      <c r="T7" t="s">
        <v>391</v>
      </c>
      <c r="U7">
        <v>14.01826286315918</v>
      </c>
      <c r="V7" t="s">
        <v>392</v>
      </c>
      <c r="W7">
        <v>14.05</v>
      </c>
      <c r="X7">
        <v>10</v>
      </c>
      <c r="Y7" t="s">
        <v>393</v>
      </c>
      <c r="Z7">
        <v>0.86140000000000005</v>
      </c>
      <c r="AA7" t="s">
        <v>164</v>
      </c>
      <c r="AB7">
        <v>401.13010000000003</v>
      </c>
      <c r="AC7">
        <v>401.12979999999999</v>
      </c>
      <c r="AD7">
        <v>2.9999999999999997E-4</v>
      </c>
      <c r="AE7">
        <v>0.66279999999999994</v>
      </c>
      <c r="AF7">
        <v>13.91</v>
      </c>
      <c r="AG7">
        <v>14.19</v>
      </c>
      <c r="AH7">
        <v>13.96</v>
      </c>
      <c r="AI7">
        <v>14.02</v>
      </c>
      <c r="AJ7">
        <v>0.06</v>
      </c>
      <c r="AK7" t="s">
        <v>159</v>
      </c>
      <c r="AL7">
        <v>199981.73439999999</v>
      </c>
      <c r="AM7">
        <v>1438666.875</v>
      </c>
      <c r="AN7">
        <v>168427.6875</v>
      </c>
      <c r="AO7">
        <v>1656961.375</v>
      </c>
      <c r="AP7">
        <v>141006.54689999999</v>
      </c>
      <c r="AQ7">
        <v>92745.921879999994</v>
      </c>
      <c r="AR7">
        <v>41251352</v>
      </c>
      <c r="AS7">
        <v>104027.07030000001</v>
      </c>
      <c r="AT7">
        <v>42035896</v>
      </c>
      <c r="AU7">
        <v>49888.671880000002</v>
      </c>
      <c r="AV7">
        <v>54177.117189999997</v>
      </c>
      <c r="AW7">
        <v>109550.6562</v>
      </c>
      <c r="AX7">
        <v>80200.789059999996</v>
      </c>
      <c r="AY7">
        <v>39246996</v>
      </c>
      <c r="AZ7">
        <v>3130456.5</v>
      </c>
      <c r="BA7">
        <v>74896.765620000006</v>
      </c>
      <c r="BB7">
        <v>1254287.5</v>
      </c>
      <c r="BC7">
        <v>60821.792970000002</v>
      </c>
      <c r="BD7">
        <v>146268.54689999999</v>
      </c>
      <c r="BE7">
        <v>95083.164059999996</v>
      </c>
      <c r="BF7">
        <v>202103.9062</v>
      </c>
      <c r="BG7">
        <v>31312916</v>
      </c>
      <c r="BH7">
        <v>184058.23439999999</v>
      </c>
      <c r="BI7">
        <v>1736291.375</v>
      </c>
      <c r="BJ7">
        <v>161747.5312</v>
      </c>
      <c r="BK7">
        <v>1432311.25</v>
      </c>
      <c r="BL7">
        <v>713922</v>
      </c>
      <c r="BM7">
        <v>48115.226560000003</v>
      </c>
      <c r="BN7">
        <v>46470.5</v>
      </c>
      <c r="BO7">
        <v>111492.7812</v>
      </c>
      <c r="BP7">
        <v>86348.265620000006</v>
      </c>
      <c r="BQ7">
        <v>96697.523440000004</v>
      </c>
      <c r="BR7">
        <v>1418938.625</v>
      </c>
      <c r="BS7">
        <v>454486.3125</v>
      </c>
      <c r="BT7">
        <v>1470019.75</v>
      </c>
      <c r="BU7">
        <v>129570.21090000001</v>
      </c>
      <c r="BV7">
        <v>83956.070309999996</v>
      </c>
      <c r="BW7">
        <v>38055336</v>
      </c>
      <c r="BX7">
        <v>111937.0312</v>
      </c>
      <c r="BY7">
        <v>121724.5156</v>
      </c>
      <c r="BZ7">
        <v>206635</v>
      </c>
      <c r="CA7">
        <v>1329055.375</v>
      </c>
      <c r="CB7">
        <v>162370.10939999999</v>
      </c>
      <c r="CC7">
        <v>722770.6875</v>
      </c>
      <c r="CD7">
        <v>163257.42189999999</v>
      </c>
      <c r="CE7">
        <v>48470.796880000002</v>
      </c>
      <c r="CF7">
        <v>72027.539059999996</v>
      </c>
      <c r="CG7">
        <v>16357624</v>
      </c>
      <c r="CH7">
        <v>277424.8125</v>
      </c>
      <c r="CI7">
        <v>28157064</v>
      </c>
      <c r="CJ7">
        <v>1120055.625</v>
      </c>
      <c r="CK7">
        <v>103415.5469</v>
      </c>
      <c r="CL7">
        <v>2509994</v>
      </c>
      <c r="CM7">
        <v>106011.82030000001</v>
      </c>
    </row>
    <row r="8" spans="1:91" x14ac:dyDescent="0.25">
      <c r="A8">
        <v>4</v>
      </c>
      <c r="B8" t="s">
        <v>805</v>
      </c>
      <c r="C8" t="s">
        <v>165</v>
      </c>
      <c r="F8" t="s">
        <v>166</v>
      </c>
      <c r="G8" t="s">
        <v>139</v>
      </c>
      <c r="H8">
        <v>150.05282342000001</v>
      </c>
      <c r="I8" t="s">
        <v>167</v>
      </c>
      <c r="J8">
        <v>0.5</v>
      </c>
      <c r="K8">
        <v>1</v>
      </c>
      <c r="L8">
        <v>0.5</v>
      </c>
      <c r="M8">
        <v>2</v>
      </c>
      <c r="N8" t="s">
        <v>141</v>
      </c>
      <c r="O8" t="s">
        <v>809</v>
      </c>
      <c r="Q8" t="s">
        <v>154</v>
      </c>
      <c r="R8" t="s">
        <v>200</v>
      </c>
      <c r="S8" s="3">
        <v>6060025.5</v>
      </c>
      <c r="T8" t="s">
        <v>394</v>
      </c>
      <c r="U8">
        <v>4.0622968673706046</v>
      </c>
      <c r="V8" t="s">
        <v>395</v>
      </c>
      <c r="W8">
        <v>3.75</v>
      </c>
      <c r="X8">
        <v>3</v>
      </c>
      <c r="Y8" t="s">
        <v>396</v>
      </c>
      <c r="Z8">
        <v>0.38779999999999998</v>
      </c>
      <c r="AA8" t="s">
        <v>147</v>
      </c>
      <c r="AB8">
        <v>149.0455</v>
      </c>
      <c r="AC8">
        <v>149.0454</v>
      </c>
      <c r="AD8">
        <v>1E-4</v>
      </c>
      <c r="AE8">
        <v>0.70750000000000002</v>
      </c>
      <c r="AF8">
        <v>3.02</v>
      </c>
      <c r="AG8">
        <v>4.83</v>
      </c>
      <c r="AH8">
        <v>3.52</v>
      </c>
      <c r="AI8">
        <v>4.0599999999999996</v>
      </c>
      <c r="AJ8">
        <v>0.54</v>
      </c>
      <c r="AK8" t="s">
        <v>165</v>
      </c>
      <c r="AL8">
        <v>4738806</v>
      </c>
      <c r="AM8">
        <v>57223.164060000003</v>
      </c>
      <c r="AN8">
        <v>2755058</v>
      </c>
      <c r="AO8">
        <v>67871.664059999996</v>
      </c>
      <c r="AP8">
        <v>4597431.5</v>
      </c>
      <c r="AQ8">
        <v>40083.679689999997</v>
      </c>
      <c r="AR8">
        <v>73561.945309999996</v>
      </c>
      <c r="AS8">
        <v>50377.671880000002</v>
      </c>
      <c r="AT8">
        <v>64209.144529999998</v>
      </c>
      <c r="AU8">
        <v>33618.964840000001</v>
      </c>
      <c r="AV8">
        <v>46798.238279999998</v>
      </c>
      <c r="AW8">
        <v>421944.9375</v>
      </c>
      <c r="AX8">
        <v>49562.726560000003</v>
      </c>
      <c r="AY8">
        <v>69080.515620000006</v>
      </c>
      <c r="AZ8">
        <v>82574.203120000006</v>
      </c>
      <c r="BA8">
        <v>2532281.75</v>
      </c>
      <c r="BB8">
        <v>64655.742189999997</v>
      </c>
      <c r="BC8">
        <v>2949020.75</v>
      </c>
      <c r="BD8">
        <v>53409.382810000003</v>
      </c>
      <c r="BE8">
        <v>58285.820310000003</v>
      </c>
      <c r="BF8">
        <v>37188.484380000002</v>
      </c>
      <c r="BG8">
        <v>103132.1719</v>
      </c>
      <c r="BH8">
        <v>5448179</v>
      </c>
      <c r="BI8">
        <v>63880.28125</v>
      </c>
      <c r="BJ8">
        <v>4279077.5</v>
      </c>
      <c r="BK8">
        <v>52566.652340000001</v>
      </c>
      <c r="BL8">
        <v>2968468.5</v>
      </c>
      <c r="BM8">
        <v>40410.015619999998</v>
      </c>
      <c r="BN8">
        <v>52946.96875</v>
      </c>
      <c r="BO8">
        <v>111668.24219999999</v>
      </c>
      <c r="BP8">
        <v>60857.683590000001</v>
      </c>
      <c r="BQ8">
        <v>86548.570309999996</v>
      </c>
      <c r="BR8">
        <v>80158.375</v>
      </c>
      <c r="BS8">
        <v>6060025.5</v>
      </c>
      <c r="BT8">
        <v>100263.1719</v>
      </c>
      <c r="BU8">
        <v>5778303</v>
      </c>
      <c r="BV8">
        <v>117332.5938</v>
      </c>
      <c r="BW8">
        <v>104783.32030000001</v>
      </c>
      <c r="BX8">
        <v>48120.296880000002</v>
      </c>
      <c r="BY8">
        <v>57500.496090000001</v>
      </c>
      <c r="BZ8">
        <v>4473283</v>
      </c>
      <c r="CA8">
        <v>63527.675779999998</v>
      </c>
      <c r="CB8">
        <v>3431653.25</v>
      </c>
      <c r="CC8">
        <v>88141.601559999996</v>
      </c>
      <c r="CD8">
        <v>3850815.25</v>
      </c>
      <c r="CE8">
        <v>39487.992189999997</v>
      </c>
      <c r="CF8">
        <v>59048.613279999998</v>
      </c>
      <c r="CG8">
        <v>152513.26560000001</v>
      </c>
      <c r="CH8">
        <v>207962.42189999999</v>
      </c>
      <c r="CI8">
        <v>80387.398440000004</v>
      </c>
      <c r="CJ8">
        <v>52283.371090000001</v>
      </c>
      <c r="CK8">
        <v>2661255.75</v>
      </c>
      <c r="CL8">
        <v>131045.08590000001</v>
      </c>
      <c r="CM8">
        <v>5828261</v>
      </c>
    </row>
    <row r="9" spans="1:91" x14ac:dyDescent="0.25">
      <c r="A9">
        <v>5</v>
      </c>
      <c r="B9" t="s">
        <v>803</v>
      </c>
      <c r="C9" t="s">
        <v>169</v>
      </c>
      <c r="F9" t="s">
        <v>161</v>
      </c>
      <c r="G9" t="s">
        <v>352</v>
      </c>
      <c r="H9">
        <v>342.11621152399999</v>
      </c>
      <c r="I9" t="s">
        <v>170</v>
      </c>
      <c r="J9">
        <v>0</v>
      </c>
      <c r="K9">
        <v>1</v>
      </c>
      <c r="L9">
        <v>1</v>
      </c>
      <c r="M9">
        <v>2</v>
      </c>
      <c r="N9" t="s">
        <v>153</v>
      </c>
      <c r="O9" t="s">
        <v>811</v>
      </c>
      <c r="Q9" t="s">
        <v>142</v>
      </c>
      <c r="R9" t="s">
        <v>155</v>
      </c>
      <c r="S9" s="3">
        <v>32878614</v>
      </c>
      <c r="T9" t="s">
        <v>424</v>
      </c>
      <c r="U9">
        <v>13.54796028137207</v>
      </c>
      <c r="AA9" t="s">
        <v>355</v>
      </c>
      <c r="AB9">
        <v>365.10539999999997</v>
      </c>
      <c r="AC9">
        <v>365.10500000000002</v>
      </c>
      <c r="AD9">
        <v>4.0000000000000002E-4</v>
      </c>
      <c r="AE9">
        <v>1.1866000000000001</v>
      </c>
      <c r="AF9">
        <v>13.41</v>
      </c>
      <c r="AG9">
        <v>13.72</v>
      </c>
      <c r="AH9">
        <v>13.53</v>
      </c>
      <c r="AI9">
        <v>13.55</v>
      </c>
      <c r="AJ9">
        <v>0.01</v>
      </c>
      <c r="AK9" t="s">
        <v>169</v>
      </c>
      <c r="AL9">
        <v>10321609</v>
      </c>
      <c r="AM9">
        <v>1214507.75</v>
      </c>
      <c r="AN9">
        <v>11744203</v>
      </c>
      <c r="AO9">
        <v>754376.9375</v>
      </c>
      <c r="AP9">
        <v>18828312</v>
      </c>
      <c r="AQ9">
        <v>258379.625</v>
      </c>
      <c r="AR9">
        <v>737996.5</v>
      </c>
      <c r="AS9">
        <v>341859.53120000003</v>
      </c>
      <c r="AT9">
        <v>730541.9375</v>
      </c>
      <c r="AU9">
        <v>312118.8125</v>
      </c>
      <c r="AV9">
        <v>1137272.375</v>
      </c>
      <c r="AW9">
        <v>909987.125</v>
      </c>
      <c r="AX9">
        <v>500357.03120000003</v>
      </c>
      <c r="AY9">
        <v>870607.25</v>
      </c>
      <c r="AZ9">
        <v>1716512</v>
      </c>
      <c r="BA9">
        <v>1366039.5</v>
      </c>
      <c r="BB9">
        <v>1222856.5</v>
      </c>
      <c r="BC9">
        <v>7107522.5</v>
      </c>
      <c r="BD9">
        <v>297102.03120000003</v>
      </c>
      <c r="BE9">
        <v>334217.15620000003</v>
      </c>
      <c r="BF9">
        <v>326770.375</v>
      </c>
      <c r="BG9">
        <v>2112334</v>
      </c>
      <c r="BH9">
        <v>20992484</v>
      </c>
      <c r="BI9">
        <v>1526394.125</v>
      </c>
      <c r="BJ9">
        <v>12378833</v>
      </c>
      <c r="BK9">
        <v>1503254.125</v>
      </c>
      <c r="BL9">
        <v>15607280</v>
      </c>
      <c r="BM9">
        <v>306395.125</v>
      </c>
      <c r="BN9">
        <v>1124258.75</v>
      </c>
      <c r="BO9">
        <v>2970152.75</v>
      </c>
      <c r="BP9">
        <v>899932.0625</v>
      </c>
      <c r="BQ9">
        <v>884999.5</v>
      </c>
      <c r="BR9">
        <v>1468476.25</v>
      </c>
      <c r="BS9">
        <v>6407456.5</v>
      </c>
      <c r="BT9">
        <v>1013090.438</v>
      </c>
      <c r="BU9">
        <v>9047709</v>
      </c>
      <c r="BV9">
        <v>312504.03120000003</v>
      </c>
      <c r="BW9">
        <v>1726346.625</v>
      </c>
      <c r="BX9">
        <v>504900.6875</v>
      </c>
      <c r="BY9">
        <v>569780.6875</v>
      </c>
      <c r="BZ9">
        <v>29508422</v>
      </c>
      <c r="CA9">
        <v>1752271.125</v>
      </c>
      <c r="CB9">
        <v>18829126</v>
      </c>
      <c r="CC9">
        <v>1263200.625</v>
      </c>
      <c r="CD9">
        <v>32878614</v>
      </c>
      <c r="CE9">
        <v>782308.3125</v>
      </c>
      <c r="CF9">
        <v>4134600</v>
      </c>
      <c r="CG9">
        <v>16238771</v>
      </c>
      <c r="CH9">
        <v>1436169.375</v>
      </c>
      <c r="CI9">
        <v>2150032</v>
      </c>
      <c r="CJ9">
        <v>3064036</v>
      </c>
      <c r="CK9">
        <v>17043572</v>
      </c>
      <c r="CL9">
        <v>5839848.5</v>
      </c>
      <c r="CM9">
        <v>18732278</v>
      </c>
    </row>
    <row r="10" spans="1:91" x14ac:dyDescent="0.25">
      <c r="A10">
        <v>6</v>
      </c>
      <c r="B10" t="s">
        <v>801</v>
      </c>
      <c r="C10" t="s">
        <v>172</v>
      </c>
      <c r="F10" t="s">
        <v>173</v>
      </c>
      <c r="G10" t="s">
        <v>139</v>
      </c>
      <c r="H10">
        <v>152.06847348400001</v>
      </c>
      <c r="I10" t="s">
        <v>174</v>
      </c>
      <c r="J10">
        <v>1</v>
      </c>
      <c r="K10">
        <v>1</v>
      </c>
      <c r="L10">
        <v>1</v>
      </c>
      <c r="M10">
        <v>3</v>
      </c>
      <c r="N10" t="s">
        <v>182</v>
      </c>
      <c r="O10" t="s">
        <v>807</v>
      </c>
      <c r="Q10" t="s">
        <v>142</v>
      </c>
      <c r="R10" t="s">
        <v>184</v>
      </c>
      <c r="S10" s="3">
        <v>1464422400</v>
      </c>
      <c r="T10" t="s">
        <v>398</v>
      </c>
      <c r="U10">
        <v>4.7583422660827637</v>
      </c>
      <c r="V10" t="s">
        <v>398</v>
      </c>
      <c r="W10">
        <v>4.83</v>
      </c>
      <c r="X10">
        <v>21</v>
      </c>
      <c r="Y10" t="s">
        <v>399</v>
      </c>
      <c r="Z10">
        <v>0.92149999999999999</v>
      </c>
      <c r="AA10" t="s">
        <v>147</v>
      </c>
      <c r="AB10">
        <v>151.06120000000001</v>
      </c>
      <c r="AC10">
        <v>151.06100000000001</v>
      </c>
      <c r="AD10">
        <v>2.0000000000000001E-4</v>
      </c>
      <c r="AE10">
        <v>1.3809</v>
      </c>
      <c r="AF10">
        <v>4.28</v>
      </c>
      <c r="AG10">
        <v>5.28</v>
      </c>
      <c r="AH10">
        <v>4.78</v>
      </c>
      <c r="AI10">
        <v>4.63</v>
      </c>
      <c r="AJ10">
        <v>0.14000000000000001</v>
      </c>
      <c r="AK10" t="s">
        <v>172</v>
      </c>
      <c r="AL10">
        <v>81165336</v>
      </c>
      <c r="AM10">
        <v>3523167.25</v>
      </c>
      <c r="AN10">
        <v>59657364</v>
      </c>
      <c r="AO10">
        <v>5171718</v>
      </c>
      <c r="AP10">
        <v>774793408</v>
      </c>
      <c r="AQ10">
        <v>943252.25</v>
      </c>
      <c r="AR10">
        <v>4473998</v>
      </c>
      <c r="AS10">
        <v>1200480.375</v>
      </c>
      <c r="AT10">
        <v>3809830.5</v>
      </c>
      <c r="AU10">
        <v>408771.59379999997</v>
      </c>
      <c r="AV10">
        <v>2632484.25</v>
      </c>
      <c r="AW10">
        <v>250555472</v>
      </c>
      <c r="AX10">
        <v>1456815.75</v>
      </c>
      <c r="AY10">
        <v>6408811.5</v>
      </c>
      <c r="AZ10">
        <v>6090580</v>
      </c>
      <c r="BA10">
        <v>813832320</v>
      </c>
      <c r="BB10">
        <v>5478450</v>
      </c>
      <c r="BC10">
        <v>646778496</v>
      </c>
      <c r="BD10">
        <v>764730.875</v>
      </c>
      <c r="BE10">
        <v>6739443.5</v>
      </c>
      <c r="BF10">
        <v>907238.125</v>
      </c>
      <c r="BG10">
        <v>4274474.5</v>
      </c>
      <c r="BH10">
        <v>83175960</v>
      </c>
      <c r="BI10">
        <v>4045121.75</v>
      </c>
      <c r="BJ10">
        <v>53870224</v>
      </c>
      <c r="BK10">
        <v>7164953.5</v>
      </c>
      <c r="BL10">
        <v>62351812</v>
      </c>
      <c r="BM10">
        <v>539304.9375</v>
      </c>
      <c r="BN10">
        <v>1127635.5</v>
      </c>
      <c r="BO10">
        <v>11618668</v>
      </c>
      <c r="BP10">
        <v>1154940.125</v>
      </c>
      <c r="BQ10">
        <v>8288541</v>
      </c>
      <c r="BR10">
        <v>17645708</v>
      </c>
      <c r="BS10">
        <v>247632112</v>
      </c>
      <c r="BT10">
        <v>29062704</v>
      </c>
      <c r="BU10">
        <v>1464422400</v>
      </c>
      <c r="BV10">
        <v>891350.9375</v>
      </c>
      <c r="BW10">
        <v>6655241.5</v>
      </c>
      <c r="BX10">
        <v>970364.8125</v>
      </c>
      <c r="BY10">
        <v>5291656</v>
      </c>
      <c r="BZ10">
        <v>63366728</v>
      </c>
      <c r="CA10">
        <v>2823449.5</v>
      </c>
      <c r="CB10">
        <v>49185976</v>
      </c>
      <c r="CC10">
        <v>3601502.25</v>
      </c>
      <c r="CD10">
        <v>684115456</v>
      </c>
      <c r="CE10">
        <v>457951</v>
      </c>
      <c r="CF10">
        <v>2335484.25</v>
      </c>
      <c r="CG10">
        <v>11003569</v>
      </c>
      <c r="CH10">
        <v>1891833.125</v>
      </c>
      <c r="CI10">
        <v>4875662</v>
      </c>
      <c r="CJ10">
        <v>1981333.25</v>
      </c>
      <c r="CK10">
        <v>984284416</v>
      </c>
      <c r="CL10">
        <v>4329836</v>
      </c>
      <c r="CM10">
        <v>830011584</v>
      </c>
    </row>
    <row r="11" spans="1:91" x14ac:dyDescent="0.25">
      <c r="A11">
        <v>7</v>
      </c>
      <c r="B11" t="s">
        <v>178</v>
      </c>
      <c r="C11" t="s">
        <v>178</v>
      </c>
      <c r="F11" t="s">
        <v>180</v>
      </c>
      <c r="G11" t="s">
        <v>352</v>
      </c>
      <c r="H11">
        <v>131.094628656</v>
      </c>
      <c r="I11" t="s">
        <v>181</v>
      </c>
      <c r="J11">
        <v>1</v>
      </c>
      <c r="K11">
        <v>1</v>
      </c>
      <c r="L11">
        <v>1</v>
      </c>
      <c r="M11">
        <v>3</v>
      </c>
      <c r="N11" t="s">
        <v>182</v>
      </c>
      <c r="Q11" t="s">
        <v>183</v>
      </c>
      <c r="R11" t="s">
        <v>184</v>
      </c>
      <c r="S11" s="3">
        <v>235783168</v>
      </c>
      <c r="T11" t="s">
        <v>426</v>
      </c>
      <c r="U11">
        <v>8.6732416152954102</v>
      </c>
      <c r="V11" t="s">
        <v>427</v>
      </c>
      <c r="W11">
        <v>8.5500000000000007</v>
      </c>
      <c r="X11">
        <v>2</v>
      </c>
      <c r="Y11" t="s">
        <v>428</v>
      </c>
      <c r="Z11">
        <v>0.99450000000000005</v>
      </c>
      <c r="AA11" t="s">
        <v>354</v>
      </c>
      <c r="AB11">
        <v>132.1019</v>
      </c>
      <c r="AC11">
        <v>132.1018</v>
      </c>
      <c r="AD11">
        <v>1E-4</v>
      </c>
      <c r="AE11">
        <v>0.7087</v>
      </c>
      <c r="AF11">
        <v>8.35</v>
      </c>
      <c r="AG11">
        <v>8.83</v>
      </c>
      <c r="AH11">
        <v>8.57</v>
      </c>
      <c r="AI11">
        <v>8.65</v>
      </c>
      <c r="AJ11">
        <v>0.08</v>
      </c>
      <c r="AK11" t="s">
        <v>178</v>
      </c>
      <c r="AL11">
        <v>122216984</v>
      </c>
      <c r="AM11">
        <v>77681408</v>
      </c>
      <c r="AN11">
        <v>149027312</v>
      </c>
      <c r="AO11">
        <v>75457008</v>
      </c>
      <c r="AP11">
        <v>135356608</v>
      </c>
      <c r="AQ11">
        <v>113047096</v>
      </c>
      <c r="AR11">
        <v>120112104</v>
      </c>
      <c r="AS11">
        <v>132577376</v>
      </c>
      <c r="AT11">
        <v>99533208</v>
      </c>
      <c r="AU11">
        <v>78642528</v>
      </c>
      <c r="AV11">
        <v>161598720</v>
      </c>
      <c r="AW11">
        <v>217231728</v>
      </c>
      <c r="AX11">
        <v>148141936</v>
      </c>
      <c r="AY11">
        <v>117631792</v>
      </c>
      <c r="AZ11">
        <v>114090752</v>
      </c>
      <c r="BA11">
        <v>98312432</v>
      </c>
      <c r="BB11">
        <v>114295112</v>
      </c>
      <c r="BC11">
        <v>178065136</v>
      </c>
      <c r="BD11">
        <v>108243360</v>
      </c>
      <c r="BE11">
        <v>151578672</v>
      </c>
      <c r="BF11">
        <v>128588912</v>
      </c>
      <c r="BG11">
        <v>70799904</v>
      </c>
      <c r="BH11">
        <v>104149512</v>
      </c>
      <c r="BI11">
        <v>108898848</v>
      </c>
      <c r="BJ11">
        <v>102425904</v>
      </c>
      <c r="BK11">
        <v>174767840</v>
      </c>
      <c r="BL11">
        <v>102998784</v>
      </c>
      <c r="BM11">
        <v>104989736</v>
      </c>
      <c r="BN11">
        <v>99524440</v>
      </c>
      <c r="BO11">
        <v>151258592</v>
      </c>
      <c r="BP11">
        <v>150347248</v>
      </c>
      <c r="BQ11">
        <v>136689520</v>
      </c>
      <c r="BR11">
        <v>208834048</v>
      </c>
      <c r="BS11">
        <v>93668960</v>
      </c>
      <c r="BT11">
        <v>235783168</v>
      </c>
      <c r="BU11">
        <v>156414896</v>
      </c>
      <c r="BV11">
        <v>97766576</v>
      </c>
      <c r="BW11">
        <v>72948144</v>
      </c>
      <c r="BX11">
        <v>129857208</v>
      </c>
      <c r="BY11">
        <v>214292848</v>
      </c>
      <c r="BZ11">
        <v>86736688</v>
      </c>
      <c r="CA11">
        <v>101720576</v>
      </c>
      <c r="CB11">
        <v>125559104</v>
      </c>
      <c r="CC11">
        <v>108464056</v>
      </c>
      <c r="CD11">
        <v>175477024</v>
      </c>
      <c r="CE11">
        <v>88065024</v>
      </c>
      <c r="CF11">
        <v>141431424</v>
      </c>
      <c r="CG11">
        <v>160319984</v>
      </c>
      <c r="CH11">
        <v>168474352</v>
      </c>
      <c r="CI11">
        <v>107525512</v>
      </c>
      <c r="CJ11">
        <v>228337472</v>
      </c>
      <c r="CK11">
        <v>143927072</v>
      </c>
      <c r="CL11">
        <v>171906576</v>
      </c>
      <c r="CM11">
        <v>181135328</v>
      </c>
    </row>
    <row r="12" spans="1:91" x14ac:dyDescent="0.25">
      <c r="A12">
        <v>8</v>
      </c>
      <c r="B12" t="s">
        <v>188</v>
      </c>
      <c r="C12" t="s">
        <v>188</v>
      </c>
      <c r="F12" t="s">
        <v>180</v>
      </c>
      <c r="G12" t="s">
        <v>352</v>
      </c>
      <c r="H12">
        <v>131.094628656</v>
      </c>
      <c r="I12" t="s">
        <v>189</v>
      </c>
      <c r="J12">
        <v>1</v>
      </c>
      <c r="K12">
        <v>1</v>
      </c>
      <c r="L12">
        <v>1</v>
      </c>
      <c r="M12">
        <v>3</v>
      </c>
      <c r="N12" t="s">
        <v>182</v>
      </c>
      <c r="Q12" t="s">
        <v>183</v>
      </c>
      <c r="R12" t="s">
        <v>184</v>
      </c>
      <c r="S12" s="3">
        <v>234444544</v>
      </c>
      <c r="T12" t="s">
        <v>429</v>
      </c>
      <c r="U12">
        <v>8.9635562896728516</v>
      </c>
      <c r="V12" t="s">
        <v>430</v>
      </c>
      <c r="W12">
        <v>9.09</v>
      </c>
      <c r="X12">
        <v>2</v>
      </c>
      <c r="Y12" t="s">
        <v>431</v>
      </c>
      <c r="Z12">
        <v>0.99629999999999996</v>
      </c>
      <c r="AA12" t="s">
        <v>354</v>
      </c>
      <c r="AB12">
        <v>132.1019</v>
      </c>
      <c r="AC12">
        <v>132.1018</v>
      </c>
      <c r="AD12">
        <v>1E-4</v>
      </c>
      <c r="AE12">
        <v>0.41880000000000001</v>
      </c>
      <c r="AF12">
        <v>8.8800000000000008</v>
      </c>
      <c r="AG12">
        <v>9.4600000000000009</v>
      </c>
      <c r="AH12">
        <v>8.9600000000000009</v>
      </c>
      <c r="AI12">
        <v>9.0299999999999994</v>
      </c>
      <c r="AJ12">
        <v>7.0000000000000007E-2</v>
      </c>
      <c r="AK12" t="s">
        <v>188</v>
      </c>
      <c r="AL12">
        <v>118506848</v>
      </c>
      <c r="AM12">
        <v>34397036</v>
      </c>
      <c r="AN12">
        <v>142744816</v>
      </c>
      <c r="AO12">
        <v>34174900</v>
      </c>
      <c r="AP12">
        <v>153276848</v>
      </c>
      <c r="AQ12">
        <v>106109408</v>
      </c>
      <c r="AR12">
        <v>123452704</v>
      </c>
      <c r="AS12">
        <v>86007408</v>
      </c>
      <c r="AT12">
        <v>96566016</v>
      </c>
      <c r="AU12">
        <v>79887144</v>
      </c>
      <c r="AV12">
        <v>76964840</v>
      </c>
      <c r="AW12">
        <v>234444544</v>
      </c>
      <c r="AX12">
        <v>129668512</v>
      </c>
      <c r="AY12">
        <v>109575752</v>
      </c>
      <c r="AZ12">
        <v>43381744</v>
      </c>
      <c r="BA12">
        <v>90983304</v>
      </c>
      <c r="BB12">
        <v>45497708</v>
      </c>
      <c r="BC12">
        <v>201412592</v>
      </c>
      <c r="BD12">
        <v>74082640</v>
      </c>
      <c r="BE12">
        <v>156831872</v>
      </c>
      <c r="BF12">
        <v>75153800</v>
      </c>
      <c r="BG12">
        <v>54691192</v>
      </c>
      <c r="BH12">
        <v>97620760</v>
      </c>
      <c r="BI12">
        <v>46710696</v>
      </c>
      <c r="BJ12">
        <v>102008488</v>
      </c>
      <c r="BK12">
        <v>82748720</v>
      </c>
      <c r="BL12">
        <v>92752144</v>
      </c>
      <c r="BM12">
        <v>95540816</v>
      </c>
      <c r="BN12">
        <v>45769572</v>
      </c>
      <c r="BO12">
        <v>148863312</v>
      </c>
      <c r="BP12">
        <v>125632432</v>
      </c>
      <c r="BQ12">
        <v>128928624</v>
      </c>
      <c r="BR12">
        <v>93513432</v>
      </c>
      <c r="BS12">
        <v>77756072</v>
      </c>
      <c r="BT12">
        <v>92804984</v>
      </c>
      <c r="BU12">
        <v>146202704</v>
      </c>
      <c r="BV12">
        <v>91950288</v>
      </c>
      <c r="BW12">
        <v>55558152</v>
      </c>
      <c r="BX12">
        <v>88782880</v>
      </c>
      <c r="BY12">
        <v>223603136</v>
      </c>
      <c r="BZ12">
        <v>81870504</v>
      </c>
      <c r="CA12">
        <v>43156564</v>
      </c>
      <c r="CB12">
        <v>112530024</v>
      </c>
      <c r="CC12">
        <v>46761268</v>
      </c>
      <c r="CD12">
        <v>175744544</v>
      </c>
      <c r="CE12">
        <v>81198712</v>
      </c>
      <c r="CF12">
        <v>64984020</v>
      </c>
      <c r="CG12">
        <v>159256912</v>
      </c>
      <c r="CH12">
        <v>105084992</v>
      </c>
      <c r="CI12">
        <v>91921024</v>
      </c>
      <c r="CJ12">
        <v>96453136</v>
      </c>
      <c r="CK12">
        <v>136232016</v>
      </c>
      <c r="CL12">
        <v>107172224</v>
      </c>
      <c r="CM12">
        <v>204598480</v>
      </c>
    </row>
    <row r="13" spans="1:91" x14ac:dyDescent="0.25">
      <c r="A13">
        <v>9</v>
      </c>
      <c r="B13" t="s">
        <v>192</v>
      </c>
      <c r="C13" t="s">
        <v>192</v>
      </c>
      <c r="F13" t="s">
        <v>193</v>
      </c>
      <c r="G13" t="s">
        <v>139</v>
      </c>
      <c r="H13">
        <v>75.032028400000002</v>
      </c>
      <c r="I13" t="s">
        <v>194</v>
      </c>
      <c r="J13">
        <v>1</v>
      </c>
      <c r="K13">
        <v>1</v>
      </c>
      <c r="L13">
        <v>1</v>
      </c>
      <c r="M13">
        <v>3</v>
      </c>
      <c r="N13" t="s">
        <v>182</v>
      </c>
      <c r="Q13" t="s">
        <v>183</v>
      </c>
      <c r="R13" t="s">
        <v>184</v>
      </c>
      <c r="S13" s="3">
        <v>11346636</v>
      </c>
      <c r="T13" t="s">
        <v>403</v>
      </c>
      <c r="U13">
        <v>13.605850219726561</v>
      </c>
      <c r="V13" t="s">
        <v>397</v>
      </c>
      <c r="W13">
        <v>13.56</v>
      </c>
      <c r="X13">
        <v>1</v>
      </c>
      <c r="Y13" t="s">
        <v>404</v>
      </c>
      <c r="Z13">
        <v>0</v>
      </c>
      <c r="AA13" t="s">
        <v>147</v>
      </c>
      <c r="AB13">
        <v>74.024699999999996</v>
      </c>
      <c r="AC13">
        <v>74.0244</v>
      </c>
      <c r="AD13">
        <v>2.9999999999999997E-4</v>
      </c>
      <c r="AE13">
        <v>3.4384000000000001</v>
      </c>
      <c r="AF13">
        <v>13.4</v>
      </c>
      <c r="AG13">
        <v>13.74</v>
      </c>
      <c r="AH13">
        <v>13.6</v>
      </c>
      <c r="AI13">
        <v>13.62</v>
      </c>
      <c r="AJ13">
        <v>0.02</v>
      </c>
      <c r="AK13" t="s">
        <v>192</v>
      </c>
      <c r="AL13">
        <v>3303636.25</v>
      </c>
      <c r="AM13">
        <v>1211447.5</v>
      </c>
      <c r="AN13">
        <v>5462308.5</v>
      </c>
      <c r="AO13">
        <v>1323889.625</v>
      </c>
      <c r="AP13">
        <v>4099170.5</v>
      </c>
      <c r="AQ13">
        <v>2909432.5</v>
      </c>
      <c r="AR13">
        <v>4972441</v>
      </c>
      <c r="AS13">
        <v>2948645.5</v>
      </c>
      <c r="AT13">
        <v>4653176</v>
      </c>
      <c r="AU13">
        <v>2536565.5</v>
      </c>
      <c r="AV13">
        <v>3220646</v>
      </c>
      <c r="AW13">
        <v>6965016.5</v>
      </c>
      <c r="AX13">
        <v>3065123.75</v>
      </c>
      <c r="AY13">
        <v>4527660</v>
      </c>
      <c r="AZ13">
        <v>1734752.5</v>
      </c>
      <c r="BA13">
        <v>2093918</v>
      </c>
      <c r="BB13">
        <v>1790390.875</v>
      </c>
      <c r="BC13">
        <v>4087586.25</v>
      </c>
      <c r="BD13">
        <v>2212937</v>
      </c>
      <c r="BE13">
        <v>5118475.5</v>
      </c>
      <c r="BF13">
        <v>2464056</v>
      </c>
      <c r="BG13">
        <v>5749398.5</v>
      </c>
      <c r="BH13">
        <v>2966249.75</v>
      </c>
      <c r="BI13">
        <v>1900986.125</v>
      </c>
      <c r="BJ13">
        <v>4066440.25</v>
      </c>
      <c r="BK13">
        <v>3086481.75</v>
      </c>
      <c r="BL13">
        <v>3433554.5</v>
      </c>
      <c r="BM13">
        <v>3490752.5</v>
      </c>
      <c r="BN13">
        <v>1912608.25</v>
      </c>
      <c r="BO13">
        <v>5853641.5</v>
      </c>
      <c r="BP13">
        <v>2540570.25</v>
      </c>
      <c r="BQ13">
        <v>5426816.5</v>
      </c>
      <c r="BR13">
        <v>8307075</v>
      </c>
      <c r="BS13">
        <v>2495224.75</v>
      </c>
      <c r="BT13">
        <v>11346636</v>
      </c>
      <c r="BU13">
        <v>4366527.5</v>
      </c>
      <c r="BV13">
        <v>3013936.75</v>
      </c>
      <c r="BW13">
        <v>4383356</v>
      </c>
      <c r="BX13">
        <v>3341740.25</v>
      </c>
      <c r="BY13">
        <v>7985263.5</v>
      </c>
      <c r="BZ13">
        <v>2825567.5</v>
      </c>
      <c r="CA13">
        <v>2110758.25</v>
      </c>
      <c r="CB13">
        <v>4613853.5</v>
      </c>
      <c r="CC13">
        <v>2173196.25</v>
      </c>
      <c r="CD13">
        <v>4620558</v>
      </c>
      <c r="CE13">
        <v>2761398</v>
      </c>
      <c r="CF13">
        <v>2772510.75</v>
      </c>
      <c r="CG13">
        <v>5932373.5</v>
      </c>
      <c r="CH13">
        <v>4014569.5</v>
      </c>
      <c r="CI13">
        <v>5297139</v>
      </c>
      <c r="CJ13">
        <v>2862570</v>
      </c>
      <c r="CK13">
        <v>3895282.5</v>
      </c>
      <c r="CL13">
        <v>2943469.75</v>
      </c>
      <c r="CM13">
        <v>5117036.5</v>
      </c>
    </row>
    <row r="14" spans="1:91" x14ac:dyDescent="0.25">
      <c r="A14">
        <v>10</v>
      </c>
      <c r="B14" t="s">
        <v>197</v>
      </c>
      <c r="C14" t="s">
        <v>197</v>
      </c>
      <c r="F14" t="s">
        <v>198</v>
      </c>
      <c r="G14" t="s">
        <v>352</v>
      </c>
      <c r="H14">
        <v>174.11167568799999</v>
      </c>
      <c r="I14" t="s">
        <v>199</v>
      </c>
      <c r="J14">
        <v>1</v>
      </c>
      <c r="K14">
        <v>1</v>
      </c>
      <c r="L14">
        <v>1</v>
      </c>
      <c r="M14">
        <v>3</v>
      </c>
      <c r="N14" t="s">
        <v>182</v>
      </c>
      <c r="Q14" t="s">
        <v>183</v>
      </c>
      <c r="R14" t="s">
        <v>184</v>
      </c>
      <c r="S14" s="3">
        <v>1485487488</v>
      </c>
      <c r="T14" t="s">
        <v>426</v>
      </c>
      <c r="U14">
        <v>16.772748947143551</v>
      </c>
      <c r="V14" t="s">
        <v>432</v>
      </c>
      <c r="W14">
        <v>16.920000000000002</v>
      </c>
      <c r="X14">
        <v>12</v>
      </c>
      <c r="Y14" t="s">
        <v>433</v>
      </c>
      <c r="Z14">
        <v>0.95709999999999995</v>
      </c>
      <c r="AA14" t="s">
        <v>354</v>
      </c>
      <c r="AB14">
        <v>175.119</v>
      </c>
      <c r="AC14">
        <v>175.1189</v>
      </c>
      <c r="AD14">
        <v>1E-4</v>
      </c>
      <c r="AE14">
        <v>0.77890000000000004</v>
      </c>
      <c r="AF14">
        <v>16.59</v>
      </c>
      <c r="AG14">
        <v>16.93</v>
      </c>
      <c r="AH14">
        <v>16.760000000000002</v>
      </c>
      <c r="AI14">
        <v>16.77</v>
      </c>
      <c r="AJ14">
        <v>0.01</v>
      </c>
      <c r="AK14" t="s">
        <v>197</v>
      </c>
      <c r="AL14">
        <v>503128704</v>
      </c>
      <c r="AM14">
        <v>502509056</v>
      </c>
      <c r="AN14">
        <v>1076819968</v>
      </c>
      <c r="AO14">
        <v>388438624</v>
      </c>
      <c r="AP14">
        <v>710158208</v>
      </c>
      <c r="AQ14">
        <v>844962368</v>
      </c>
      <c r="AR14">
        <v>631059584</v>
      </c>
      <c r="AS14">
        <v>845334848</v>
      </c>
      <c r="AT14">
        <v>594202816</v>
      </c>
      <c r="AU14">
        <v>426705120</v>
      </c>
      <c r="AV14">
        <v>974180800</v>
      </c>
      <c r="AW14">
        <v>620082368</v>
      </c>
      <c r="AX14">
        <v>712707968</v>
      </c>
      <c r="AY14">
        <v>710635776</v>
      </c>
      <c r="AZ14">
        <v>392162176</v>
      </c>
      <c r="BA14">
        <v>406309728</v>
      </c>
      <c r="BB14">
        <v>541626752</v>
      </c>
      <c r="BC14">
        <v>643600640</v>
      </c>
      <c r="BD14">
        <v>683763712</v>
      </c>
      <c r="BE14">
        <v>550250752</v>
      </c>
      <c r="BF14">
        <v>808282176</v>
      </c>
      <c r="BG14">
        <v>567769984</v>
      </c>
      <c r="BH14">
        <v>427115488</v>
      </c>
      <c r="BI14">
        <v>581929920</v>
      </c>
      <c r="BJ14">
        <v>897161280</v>
      </c>
      <c r="BK14">
        <v>922243008</v>
      </c>
      <c r="BL14">
        <v>605824000</v>
      </c>
      <c r="BM14">
        <v>593623360</v>
      </c>
      <c r="BN14">
        <v>711264064</v>
      </c>
      <c r="BO14">
        <v>786812800</v>
      </c>
      <c r="BP14">
        <v>582915520</v>
      </c>
      <c r="BQ14">
        <v>713705280</v>
      </c>
      <c r="BR14">
        <v>1433169152</v>
      </c>
      <c r="BS14">
        <v>238458176</v>
      </c>
      <c r="BT14">
        <v>1485487488</v>
      </c>
      <c r="BU14">
        <v>352339712</v>
      </c>
      <c r="BV14">
        <v>462841728</v>
      </c>
      <c r="BW14">
        <v>634370560</v>
      </c>
      <c r="BX14">
        <v>876882880</v>
      </c>
      <c r="BY14">
        <v>538884864</v>
      </c>
      <c r="BZ14">
        <v>452468768</v>
      </c>
      <c r="CA14">
        <v>784142144</v>
      </c>
      <c r="CB14">
        <v>799216896</v>
      </c>
      <c r="CC14">
        <v>563896128</v>
      </c>
      <c r="CD14">
        <v>759089600</v>
      </c>
      <c r="CE14">
        <v>379042080</v>
      </c>
      <c r="CF14">
        <v>894697984</v>
      </c>
      <c r="CG14">
        <v>856130752</v>
      </c>
      <c r="CH14">
        <v>657312320</v>
      </c>
      <c r="CI14">
        <v>814272000</v>
      </c>
      <c r="CJ14">
        <v>733598912</v>
      </c>
      <c r="CK14">
        <v>453617408</v>
      </c>
      <c r="CL14">
        <v>535457568</v>
      </c>
      <c r="CM14">
        <v>606722176</v>
      </c>
    </row>
    <row r="15" spans="1:91" x14ac:dyDescent="0.25">
      <c r="A15">
        <v>11</v>
      </c>
      <c r="B15" t="s">
        <v>202</v>
      </c>
      <c r="C15" t="s">
        <v>202</v>
      </c>
      <c r="F15" t="s">
        <v>203</v>
      </c>
      <c r="G15" t="s">
        <v>352</v>
      </c>
      <c r="H15">
        <v>115.063328528</v>
      </c>
      <c r="I15" t="s">
        <v>204</v>
      </c>
      <c r="J15">
        <v>1</v>
      </c>
      <c r="K15">
        <v>1</v>
      </c>
      <c r="L15">
        <v>1</v>
      </c>
      <c r="M15">
        <v>3</v>
      </c>
      <c r="N15" t="s">
        <v>182</v>
      </c>
      <c r="Q15" t="s">
        <v>142</v>
      </c>
      <c r="R15" t="s">
        <v>184</v>
      </c>
      <c r="S15" s="3">
        <v>420130688</v>
      </c>
      <c r="T15" t="s">
        <v>434</v>
      </c>
      <c r="U15">
        <v>9.8747463226318359</v>
      </c>
      <c r="V15" t="s">
        <v>435</v>
      </c>
      <c r="W15">
        <v>9.8699999999999992</v>
      </c>
      <c r="X15">
        <v>2</v>
      </c>
      <c r="Y15" t="s">
        <v>436</v>
      </c>
      <c r="Z15">
        <v>0.99929999999999997</v>
      </c>
      <c r="AA15" t="s">
        <v>354</v>
      </c>
      <c r="AB15">
        <v>116.0706</v>
      </c>
      <c r="AC15">
        <v>116.0705</v>
      </c>
      <c r="AD15">
        <v>1E-4</v>
      </c>
      <c r="AE15">
        <v>0.67269999999999996</v>
      </c>
      <c r="AF15">
        <v>9.51</v>
      </c>
      <c r="AG15">
        <v>10.27</v>
      </c>
      <c r="AH15">
        <v>10.19</v>
      </c>
      <c r="AI15">
        <v>9.81</v>
      </c>
      <c r="AJ15">
        <v>0.38</v>
      </c>
      <c r="AK15" t="s">
        <v>202</v>
      </c>
      <c r="AL15">
        <v>203161664</v>
      </c>
      <c r="AM15">
        <v>79979696</v>
      </c>
      <c r="AN15">
        <v>346876448</v>
      </c>
      <c r="AO15">
        <v>116111696</v>
      </c>
      <c r="AP15">
        <v>265443968</v>
      </c>
      <c r="AQ15">
        <v>158795232</v>
      </c>
      <c r="AR15">
        <v>259625264</v>
      </c>
      <c r="AS15">
        <v>187995696</v>
      </c>
      <c r="AT15">
        <v>282050400</v>
      </c>
      <c r="AU15">
        <v>163580848</v>
      </c>
      <c r="AV15">
        <v>157553424</v>
      </c>
      <c r="AW15">
        <v>401983904</v>
      </c>
      <c r="AX15">
        <v>134705776</v>
      </c>
      <c r="AY15">
        <v>235190720</v>
      </c>
      <c r="AZ15">
        <v>138800592</v>
      </c>
      <c r="BA15">
        <v>181756704</v>
      </c>
      <c r="BB15">
        <v>165883136</v>
      </c>
      <c r="BC15">
        <v>271300736</v>
      </c>
      <c r="BD15">
        <v>127319888</v>
      </c>
      <c r="BE15">
        <v>271951776</v>
      </c>
      <c r="BF15">
        <v>146419536</v>
      </c>
      <c r="BG15">
        <v>349814816</v>
      </c>
      <c r="BH15">
        <v>194831488</v>
      </c>
      <c r="BI15">
        <v>118580832</v>
      </c>
      <c r="BJ15">
        <v>183063344</v>
      </c>
      <c r="BK15">
        <v>315261728</v>
      </c>
      <c r="BL15">
        <v>167732240</v>
      </c>
      <c r="BM15">
        <v>182459520</v>
      </c>
      <c r="BN15">
        <v>91038704</v>
      </c>
      <c r="BO15">
        <v>265684624</v>
      </c>
      <c r="BP15">
        <v>122646200</v>
      </c>
      <c r="BQ15">
        <v>228718528</v>
      </c>
      <c r="BR15">
        <v>420130688</v>
      </c>
      <c r="BS15">
        <v>138302848</v>
      </c>
      <c r="BT15">
        <v>417545760</v>
      </c>
      <c r="BU15">
        <v>211233008</v>
      </c>
      <c r="BV15">
        <v>70885952</v>
      </c>
      <c r="BW15">
        <v>152833376</v>
      </c>
      <c r="BX15">
        <v>150817248</v>
      </c>
      <c r="BY15">
        <v>352730816</v>
      </c>
      <c r="BZ15">
        <v>154525296</v>
      </c>
      <c r="CA15">
        <v>107718272</v>
      </c>
      <c r="CB15">
        <v>257623472</v>
      </c>
      <c r="CC15">
        <v>88823928</v>
      </c>
      <c r="CD15">
        <v>282413024</v>
      </c>
      <c r="CE15">
        <v>144187792</v>
      </c>
      <c r="CF15">
        <v>143392320</v>
      </c>
      <c r="CG15">
        <v>256377440</v>
      </c>
      <c r="CH15">
        <v>95418480</v>
      </c>
      <c r="CI15">
        <v>207258080</v>
      </c>
      <c r="CJ15">
        <v>203314848</v>
      </c>
      <c r="CK15">
        <v>187138416</v>
      </c>
      <c r="CL15">
        <v>142620832</v>
      </c>
      <c r="CM15">
        <v>266323616</v>
      </c>
    </row>
    <row r="16" spans="1:91" x14ac:dyDescent="0.25">
      <c r="A16">
        <v>12</v>
      </c>
      <c r="B16" t="s">
        <v>206</v>
      </c>
      <c r="C16" t="s">
        <v>206</v>
      </c>
      <c r="F16" t="s">
        <v>207</v>
      </c>
      <c r="G16" t="s">
        <v>352</v>
      </c>
      <c r="H16">
        <v>119.058243148</v>
      </c>
      <c r="I16" t="s">
        <v>208</v>
      </c>
      <c r="J16">
        <v>1</v>
      </c>
      <c r="K16">
        <v>1</v>
      </c>
      <c r="L16">
        <v>1</v>
      </c>
      <c r="M16">
        <v>3</v>
      </c>
      <c r="N16" t="s">
        <v>182</v>
      </c>
      <c r="Q16" t="s">
        <v>183</v>
      </c>
      <c r="R16" t="s">
        <v>184</v>
      </c>
      <c r="S16" s="3">
        <v>52996736</v>
      </c>
      <c r="T16" t="s">
        <v>437</v>
      </c>
      <c r="U16">
        <v>12.794919013977051</v>
      </c>
      <c r="V16" t="s">
        <v>438</v>
      </c>
      <c r="W16">
        <v>12.85</v>
      </c>
      <c r="X16">
        <v>11</v>
      </c>
      <c r="Y16" t="s">
        <v>439</v>
      </c>
      <c r="Z16">
        <v>0.93430000000000002</v>
      </c>
      <c r="AA16" t="s">
        <v>354</v>
      </c>
      <c r="AB16">
        <v>120.0655</v>
      </c>
      <c r="AC16">
        <v>120.0654</v>
      </c>
      <c r="AD16">
        <v>1E-4</v>
      </c>
      <c r="AE16">
        <v>0.66739999999999999</v>
      </c>
      <c r="AF16">
        <v>12.57</v>
      </c>
      <c r="AG16">
        <v>13.15</v>
      </c>
      <c r="AH16">
        <v>12.91</v>
      </c>
      <c r="AI16">
        <v>12.81</v>
      </c>
      <c r="AJ16">
        <v>0.1</v>
      </c>
      <c r="AK16" t="s">
        <v>206</v>
      </c>
      <c r="AL16">
        <v>31709494</v>
      </c>
      <c r="AM16">
        <v>12951433</v>
      </c>
      <c r="AN16">
        <v>52996736</v>
      </c>
      <c r="AO16">
        <v>16656895</v>
      </c>
      <c r="AP16">
        <v>34812160</v>
      </c>
      <c r="AQ16">
        <v>27415834</v>
      </c>
      <c r="AR16">
        <v>37789388</v>
      </c>
      <c r="AS16">
        <v>31493020</v>
      </c>
      <c r="AT16">
        <v>38642788</v>
      </c>
      <c r="AU16">
        <v>14245608</v>
      </c>
      <c r="AV16">
        <v>21371118</v>
      </c>
      <c r="AW16">
        <v>46100368</v>
      </c>
      <c r="AX16">
        <v>28518200</v>
      </c>
      <c r="AY16">
        <v>32804200</v>
      </c>
      <c r="AZ16">
        <v>19820726</v>
      </c>
      <c r="BA16">
        <v>22794402</v>
      </c>
      <c r="BB16">
        <v>25525422</v>
      </c>
      <c r="BC16">
        <v>39718672</v>
      </c>
      <c r="BD16">
        <v>21685836</v>
      </c>
      <c r="BE16">
        <v>35964840</v>
      </c>
      <c r="BF16">
        <v>23892364</v>
      </c>
      <c r="BG16">
        <v>46604952</v>
      </c>
      <c r="BH16">
        <v>30551104</v>
      </c>
      <c r="BI16">
        <v>18368020</v>
      </c>
      <c r="BJ16">
        <v>31050628</v>
      </c>
      <c r="BK16">
        <v>34717972</v>
      </c>
      <c r="BL16">
        <v>37637300</v>
      </c>
      <c r="BM16">
        <v>19227186</v>
      </c>
      <c r="BN16">
        <v>12161867</v>
      </c>
      <c r="BO16">
        <v>36964900</v>
      </c>
      <c r="BP16">
        <v>23025308</v>
      </c>
      <c r="BQ16">
        <v>35328256</v>
      </c>
      <c r="BR16">
        <v>52941820</v>
      </c>
      <c r="BS16">
        <v>29099664</v>
      </c>
      <c r="BT16">
        <v>52918428</v>
      </c>
      <c r="BU16">
        <v>29208162</v>
      </c>
      <c r="BV16">
        <v>22111738</v>
      </c>
      <c r="BW16">
        <v>28731210</v>
      </c>
      <c r="BX16">
        <v>28334958</v>
      </c>
      <c r="BY16">
        <v>46858332</v>
      </c>
      <c r="BZ16">
        <v>26195954</v>
      </c>
      <c r="CA16">
        <v>18805364</v>
      </c>
      <c r="CB16">
        <v>44253276</v>
      </c>
      <c r="CC16">
        <v>22618474</v>
      </c>
      <c r="CD16">
        <v>37747068</v>
      </c>
      <c r="CE16">
        <v>14460410</v>
      </c>
      <c r="CF16">
        <v>19116444</v>
      </c>
      <c r="CG16">
        <v>37517524</v>
      </c>
      <c r="CH16">
        <v>27902826</v>
      </c>
      <c r="CI16">
        <v>34046908</v>
      </c>
      <c r="CJ16">
        <v>46226036</v>
      </c>
      <c r="CK16">
        <v>33283710</v>
      </c>
      <c r="CL16">
        <v>36131916</v>
      </c>
      <c r="CM16">
        <v>40512384</v>
      </c>
    </row>
    <row r="17" spans="1:91" x14ac:dyDescent="0.25">
      <c r="A17">
        <v>13</v>
      </c>
      <c r="B17" t="s">
        <v>212</v>
      </c>
      <c r="C17" t="s">
        <v>212</v>
      </c>
      <c r="F17" t="s">
        <v>213</v>
      </c>
      <c r="G17" t="s">
        <v>352</v>
      </c>
      <c r="H17">
        <v>146.105527688</v>
      </c>
      <c r="I17" t="s">
        <v>214</v>
      </c>
      <c r="J17">
        <v>1</v>
      </c>
      <c r="K17">
        <v>1</v>
      </c>
      <c r="L17">
        <v>1</v>
      </c>
      <c r="M17">
        <v>3</v>
      </c>
      <c r="N17" t="s">
        <v>182</v>
      </c>
      <c r="Q17" t="s">
        <v>142</v>
      </c>
      <c r="R17" t="s">
        <v>184</v>
      </c>
      <c r="S17" s="3">
        <v>351756672</v>
      </c>
      <c r="T17" t="s">
        <v>424</v>
      </c>
      <c r="U17">
        <v>16.94504356384277</v>
      </c>
      <c r="V17" t="s">
        <v>440</v>
      </c>
      <c r="W17">
        <v>17.04</v>
      </c>
      <c r="X17">
        <v>2</v>
      </c>
      <c r="Y17" t="s">
        <v>364</v>
      </c>
      <c r="Z17">
        <v>0.96199999999999997</v>
      </c>
      <c r="AA17" t="s">
        <v>354</v>
      </c>
      <c r="AB17">
        <v>147.11279999999999</v>
      </c>
      <c r="AC17">
        <v>147.11269999999999</v>
      </c>
      <c r="AD17">
        <v>1E-4</v>
      </c>
      <c r="AE17">
        <v>0.64559999999999995</v>
      </c>
      <c r="AF17">
        <v>16.8</v>
      </c>
      <c r="AG17">
        <v>17.149999999999999</v>
      </c>
      <c r="AH17">
        <v>16.86</v>
      </c>
      <c r="AI17">
        <v>16.940000000000001</v>
      </c>
      <c r="AJ17">
        <v>0.08</v>
      </c>
      <c r="AK17" t="s">
        <v>212</v>
      </c>
      <c r="AL17">
        <v>200902400</v>
      </c>
      <c r="AM17">
        <v>6673484.5</v>
      </c>
      <c r="AN17">
        <v>37047892</v>
      </c>
      <c r="AO17">
        <v>7226929</v>
      </c>
      <c r="AP17">
        <v>335214272</v>
      </c>
      <c r="AQ17">
        <v>19359340</v>
      </c>
      <c r="AR17">
        <v>136917776</v>
      </c>
      <c r="AS17">
        <v>13510937</v>
      </c>
      <c r="AT17">
        <v>73646784</v>
      </c>
      <c r="AU17">
        <v>113677608</v>
      </c>
      <c r="AV17">
        <v>16759520</v>
      </c>
      <c r="AW17">
        <v>76430088</v>
      </c>
      <c r="AX17">
        <v>19487572</v>
      </c>
      <c r="AY17">
        <v>86409176</v>
      </c>
      <c r="AZ17">
        <v>7460540</v>
      </c>
      <c r="BA17">
        <v>186450448</v>
      </c>
      <c r="BB17">
        <v>13173761</v>
      </c>
      <c r="BC17">
        <v>123557200</v>
      </c>
      <c r="BD17">
        <v>33427424</v>
      </c>
      <c r="BE17">
        <v>267924000</v>
      </c>
      <c r="BF17">
        <v>36287180</v>
      </c>
      <c r="BG17">
        <v>5828182.5</v>
      </c>
      <c r="BH17">
        <v>237066240</v>
      </c>
      <c r="BI17">
        <v>7399026</v>
      </c>
      <c r="BJ17">
        <v>23798446</v>
      </c>
      <c r="BK17">
        <v>29203864</v>
      </c>
      <c r="BL17">
        <v>31485728</v>
      </c>
      <c r="BM17">
        <v>154448144</v>
      </c>
      <c r="BN17">
        <v>9806125</v>
      </c>
      <c r="BO17">
        <v>36666988</v>
      </c>
      <c r="BP17">
        <v>27514690</v>
      </c>
      <c r="BQ17">
        <v>169872752</v>
      </c>
      <c r="BR17">
        <v>54719492</v>
      </c>
      <c r="BS17">
        <v>46695340</v>
      </c>
      <c r="BT17">
        <v>61307816</v>
      </c>
      <c r="BU17">
        <v>335958016</v>
      </c>
      <c r="BV17">
        <v>14093077</v>
      </c>
      <c r="BW17">
        <v>7757490</v>
      </c>
      <c r="BX17">
        <v>16387529</v>
      </c>
      <c r="BY17">
        <v>165422416</v>
      </c>
      <c r="BZ17">
        <v>236247952</v>
      </c>
      <c r="CA17">
        <v>10572037</v>
      </c>
      <c r="CB17">
        <v>25003504</v>
      </c>
      <c r="CC17">
        <v>11162441</v>
      </c>
      <c r="CD17">
        <v>351756672</v>
      </c>
      <c r="CE17">
        <v>158899472</v>
      </c>
      <c r="CF17">
        <v>13871002</v>
      </c>
      <c r="CG17">
        <v>38819772</v>
      </c>
      <c r="CH17">
        <v>16129583</v>
      </c>
      <c r="CI17">
        <v>40024464</v>
      </c>
      <c r="CJ17">
        <v>18382204</v>
      </c>
      <c r="CK17">
        <v>194725008</v>
      </c>
      <c r="CL17">
        <v>16140400</v>
      </c>
      <c r="CM17">
        <v>132873936</v>
      </c>
    </row>
    <row r="18" spans="1:91" x14ac:dyDescent="0.25">
      <c r="A18">
        <v>14</v>
      </c>
      <c r="B18" t="s">
        <v>218</v>
      </c>
      <c r="C18" t="s">
        <v>218</v>
      </c>
      <c r="F18" t="s">
        <v>219</v>
      </c>
      <c r="G18" t="s">
        <v>352</v>
      </c>
      <c r="H18">
        <v>165.078978592</v>
      </c>
      <c r="I18" t="s">
        <v>220</v>
      </c>
      <c r="J18">
        <v>1</v>
      </c>
      <c r="K18">
        <v>1</v>
      </c>
      <c r="L18">
        <v>1</v>
      </c>
      <c r="M18">
        <v>3</v>
      </c>
      <c r="N18" t="s">
        <v>182</v>
      </c>
      <c r="Q18" t="s">
        <v>142</v>
      </c>
      <c r="R18" t="s">
        <v>184</v>
      </c>
      <c r="S18" s="3">
        <v>475877440</v>
      </c>
      <c r="T18" t="s">
        <v>426</v>
      </c>
      <c r="U18">
        <v>8.3747167587280273</v>
      </c>
      <c r="V18" t="s">
        <v>441</v>
      </c>
      <c r="W18">
        <v>8.3800000000000008</v>
      </c>
      <c r="X18">
        <v>10</v>
      </c>
      <c r="Y18" t="s">
        <v>442</v>
      </c>
      <c r="Z18">
        <v>0.94179999999999997</v>
      </c>
      <c r="AA18" t="s">
        <v>354</v>
      </c>
      <c r="AB18">
        <v>166.08629999999999</v>
      </c>
      <c r="AC18">
        <v>166.0866</v>
      </c>
      <c r="AD18">
        <v>2.9999999999999997E-4</v>
      </c>
      <c r="AE18">
        <v>1.7619</v>
      </c>
      <c r="AF18">
        <v>8.2100000000000009</v>
      </c>
      <c r="AG18">
        <v>8.73</v>
      </c>
      <c r="AH18">
        <v>8.23</v>
      </c>
      <c r="AI18">
        <v>8.3699999999999992</v>
      </c>
      <c r="AJ18">
        <v>0.14000000000000001</v>
      </c>
      <c r="AK18" t="s">
        <v>218</v>
      </c>
      <c r="AL18">
        <v>207686240</v>
      </c>
      <c r="AM18">
        <v>241693840</v>
      </c>
      <c r="AN18">
        <v>279382784</v>
      </c>
      <c r="AO18">
        <v>286374112</v>
      </c>
      <c r="AP18">
        <v>194381056</v>
      </c>
      <c r="AQ18">
        <v>157040160</v>
      </c>
      <c r="AR18">
        <v>187920480</v>
      </c>
      <c r="AS18">
        <v>148564624</v>
      </c>
      <c r="AT18">
        <v>181543792</v>
      </c>
      <c r="AU18">
        <v>144382208</v>
      </c>
      <c r="AV18">
        <v>195525408</v>
      </c>
      <c r="AW18">
        <v>311486080</v>
      </c>
      <c r="AX18">
        <v>162628704</v>
      </c>
      <c r="AY18">
        <v>169714112</v>
      </c>
      <c r="AZ18">
        <v>412959360</v>
      </c>
      <c r="BA18">
        <v>169431840</v>
      </c>
      <c r="BB18">
        <v>275985280</v>
      </c>
      <c r="BC18">
        <v>238795056</v>
      </c>
      <c r="BD18">
        <v>117039320</v>
      </c>
      <c r="BE18">
        <v>191192000</v>
      </c>
      <c r="BF18">
        <v>140793360</v>
      </c>
      <c r="BG18">
        <v>151419056</v>
      </c>
      <c r="BH18">
        <v>148431360</v>
      </c>
      <c r="BI18">
        <v>252968688</v>
      </c>
      <c r="BJ18">
        <v>161326928</v>
      </c>
      <c r="BK18">
        <v>363616416</v>
      </c>
      <c r="BL18">
        <v>161914368</v>
      </c>
      <c r="BM18">
        <v>135422448</v>
      </c>
      <c r="BN18">
        <v>84942112</v>
      </c>
      <c r="BO18">
        <v>218594560</v>
      </c>
      <c r="BP18">
        <v>137298896</v>
      </c>
      <c r="BQ18">
        <v>167002016</v>
      </c>
      <c r="BR18">
        <v>452131968</v>
      </c>
      <c r="BS18">
        <v>132439056</v>
      </c>
      <c r="BT18">
        <v>475877440</v>
      </c>
      <c r="BU18">
        <v>239915872</v>
      </c>
      <c r="BV18">
        <v>86221440</v>
      </c>
      <c r="BW18">
        <v>102466120</v>
      </c>
      <c r="BX18">
        <v>132889472</v>
      </c>
      <c r="BY18">
        <v>253751280</v>
      </c>
      <c r="BZ18">
        <v>115641416</v>
      </c>
      <c r="CA18">
        <v>209170864</v>
      </c>
      <c r="CB18">
        <v>156911312</v>
      </c>
      <c r="CC18">
        <v>76536456</v>
      </c>
      <c r="CD18">
        <v>224651424</v>
      </c>
      <c r="CE18">
        <v>105508944</v>
      </c>
      <c r="CF18">
        <v>124537928</v>
      </c>
      <c r="CG18">
        <v>219118848</v>
      </c>
      <c r="CH18">
        <v>121338784</v>
      </c>
      <c r="CI18">
        <v>141282032</v>
      </c>
      <c r="CJ18">
        <v>206005760</v>
      </c>
      <c r="CK18">
        <v>139867568</v>
      </c>
      <c r="CL18">
        <v>117783184</v>
      </c>
      <c r="CM18">
        <v>251747856</v>
      </c>
    </row>
    <row r="19" spans="1:91" x14ac:dyDescent="0.25">
      <c r="A19">
        <v>15</v>
      </c>
      <c r="B19" t="s">
        <v>802</v>
      </c>
      <c r="C19" t="s">
        <v>222</v>
      </c>
      <c r="F19" t="s">
        <v>151</v>
      </c>
      <c r="G19" t="s">
        <v>139</v>
      </c>
      <c r="H19">
        <v>180.06338810400001</v>
      </c>
      <c r="I19" t="s">
        <v>223</v>
      </c>
      <c r="J19">
        <v>0.5</v>
      </c>
      <c r="K19">
        <v>1</v>
      </c>
      <c r="L19">
        <v>0.5</v>
      </c>
      <c r="M19">
        <v>2</v>
      </c>
      <c r="N19" t="s">
        <v>141</v>
      </c>
      <c r="O19" t="s">
        <v>810</v>
      </c>
      <c r="Q19" t="s">
        <v>154</v>
      </c>
      <c r="R19" t="s">
        <v>200</v>
      </c>
      <c r="S19" s="3">
        <v>274052800</v>
      </c>
      <c r="T19" t="s">
        <v>406</v>
      </c>
      <c r="U19">
        <v>8.211787223815918</v>
      </c>
      <c r="V19" t="s">
        <v>391</v>
      </c>
      <c r="W19">
        <v>7.41</v>
      </c>
      <c r="X19">
        <v>18</v>
      </c>
      <c r="Y19" t="s">
        <v>407</v>
      </c>
      <c r="Z19">
        <v>0.73780000000000001</v>
      </c>
      <c r="AA19" t="s">
        <v>147</v>
      </c>
      <c r="AB19">
        <v>179.05609999999999</v>
      </c>
      <c r="AC19">
        <v>179.05600000000001</v>
      </c>
      <c r="AD19">
        <v>1E-4</v>
      </c>
      <c r="AE19">
        <v>0.71199999999999997</v>
      </c>
      <c r="AF19">
        <v>6.94</v>
      </c>
      <c r="AG19">
        <v>8.7100000000000009</v>
      </c>
      <c r="AH19">
        <v>7.44</v>
      </c>
      <c r="AI19">
        <v>8.25</v>
      </c>
      <c r="AJ19">
        <v>0.81</v>
      </c>
      <c r="AK19" t="s">
        <v>222</v>
      </c>
      <c r="AL19">
        <v>6302798.5</v>
      </c>
      <c r="AM19">
        <v>158722752</v>
      </c>
      <c r="AN19">
        <v>16111663</v>
      </c>
      <c r="AO19">
        <v>152863520</v>
      </c>
      <c r="AP19">
        <v>8424969</v>
      </c>
      <c r="AQ19">
        <v>7396901.5</v>
      </c>
      <c r="AR19">
        <v>5534073.5</v>
      </c>
      <c r="AS19">
        <v>8912532</v>
      </c>
      <c r="AT19">
        <v>5081506</v>
      </c>
      <c r="AU19">
        <v>4370136</v>
      </c>
      <c r="AV19">
        <v>9618409</v>
      </c>
      <c r="AW19">
        <v>7371616.5</v>
      </c>
      <c r="AX19">
        <v>10966073</v>
      </c>
      <c r="AY19">
        <v>6728163</v>
      </c>
      <c r="AZ19">
        <v>274052800</v>
      </c>
      <c r="BA19">
        <v>5295957.5</v>
      </c>
      <c r="BB19">
        <v>128997808</v>
      </c>
      <c r="BC19">
        <v>7856355.5</v>
      </c>
      <c r="BD19">
        <v>5078450.5</v>
      </c>
      <c r="BE19">
        <v>8821950</v>
      </c>
      <c r="BF19">
        <v>5476336</v>
      </c>
      <c r="BG19">
        <v>3786022</v>
      </c>
      <c r="BH19">
        <v>5987531.5</v>
      </c>
      <c r="BI19">
        <v>217428224</v>
      </c>
      <c r="BJ19">
        <v>19671256</v>
      </c>
      <c r="BK19">
        <v>178872224</v>
      </c>
      <c r="BL19">
        <v>33273180</v>
      </c>
      <c r="BM19">
        <v>4234371</v>
      </c>
      <c r="BN19">
        <v>5221387.5</v>
      </c>
      <c r="BO19">
        <v>9464137</v>
      </c>
      <c r="BP19">
        <v>10331574</v>
      </c>
      <c r="BQ19">
        <v>12806611</v>
      </c>
      <c r="BR19">
        <v>170758384</v>
      </c>
      <c r="BS19">
        <v>9525246</v>
      </c>
      <c r="BT19">
        <v>193651792</v>
      </c>
      <c r="BU19">
        <v>9106450</v>
      </c>
      <c r="BV19">
        <v>11955297</v>
      </c>
      <c r="BW19">
        <v>3768894.5</v>
      </c>
      <c r="BX19">
        <v>13984600</v>
      </c>
      <c r="BY19">
        <v>10697979</v>
      </c>
      <c r="BZ19">
        <v>7445423.5</v>
      </c>
      <c r="CA19">
        <v>196063376</v>
      </c>
      <c r="CB19">
        <v>15308642</v>
      </c>
      <c r="CC19">
        <v>97928128</v>
      </c>
      <c r="CD19">
        <v>11041333</v>
      </c>
      <c r="CE19">
        <v>4541571.5</v>
      </c>
      <c r="CF19">
        <v>12026478</v>
      </c>
      <c r="CG19">
        <v>9712338</v>
      </c>
      <c r="CH19">
        <v>18898974</v>
      </c>
      <c r="CI19">
        <v>3836004.25</v>
      </c>
      <c r="CJ19">
        <v>132697600</v>
      </c>
      <c r="CK19">
        <v>8892748</v>
      </c>
      <c r="CL19">
        <v>103690280</v>
      </c>
      <c r="CM19">
        <v>9101821</v>
      </c>
    </row>
    <row r="20" spans="1:91" x14ac:dyDescent="0.25">
      <c r="A20">
        <v>17</v>
      </c>
      <c r="B20" t="s">
        <v>229</v>
      </c>
      <c r="C20" t="s">
        <v>229</v>
      </c>
      <c r="F20" t="s">
        <v>230</v>
      </c>
      <c r="G20" t="s">
        <v>352</v>
      </c>
      <c r="H20">
        <v>162.11246979200001</v>
      </c>
      <c r="I20" t="s">
        <v>231</v>
      </c>
      <c r="J20">
        <v>1</v>
      </c>
      <c r="K20">
        <v>1</v>
      </c>
      <c r="L20">
        <v>0.5</v>
      </c>
      <c r="M20">
        <v>2.5</v>
      </c>
      <c r="N20" t="s">
        <v>153</v>
      </c>
      <c r="Q20" t="s">
        <v>386</v>
      </c>
      <c r="R20" t="s">
        <v>184</v>
      </c>
      <c r="S20" s="3">
        <v>625425152</v>
      </c>
      <c r="T20" t="s">
        <v>443</v>
      </c>
      <c r="U20">
        <v>12.224508285522459</v>
      </c>
      <c r="V20" t="s">
        <v>423</v>
      </c>
      <c r="W20">
        <v>12.39</v>
      </c>
      <c r="X20">
        <v>5</v>
      </c>
      <c r="Y20" t="s">
        <v>444</v>
      </c>
      <c r="Z20">
        <v>0.96589999999999998</v>
      </c>
      <c r="AA20" t="s">
        <v>368</v>
      </c>
      <c r="AB20">
        <v>162.11250000000001</v>
      </c>
      <c r="AC20">
        <v>162.1123</v>
      </c>
      <c r="AD20">
        <v>2.0000000000000001E-4</v>
      </c>
      <c r="AE20">
        <v>0.95099999999999996</v>
      </c>
      <c r="AF20">
        <v>11.7</v>
      </c>
      <c r="AG20">
        <v>12.69</v>
      </c>
      <c r="AH20">
        <v>12.69</v>
      </c>
      <c r="AI20">
        <v>12.15</v>
      </c>
      <c r="AJ20">
        <v>0.54</v>
      </c>
      <c r="AK20" t="s">
        <v>229</v>
      </c>
      <c r="AL20">
        <v>385234496</v>
      </c>
      <c r="AM20">
        <v>3345158.75</v>
      </c>
      <c r="AN20">
        <v>430302880</v>
      </c>
      <c r="AO20">
        <v>4330664</v>
      </c>
      <c r="AP20">
        <v>419122240</v>
      </c>
      <c r="AQ20">
        <v>6674952.5</v>
      </c>
      <c r="AR20">
        <v>447721344</v>
      </c>
      <c r="AS20">
        <v>6618156</v>
      </c>
      <c r="AT20">
        <v>440790016</v>
      </c>
      <c r="AU20">
        <v>272359296</v>
      </c>
      <c r="AV20">
        <v>5230390</v>
      </c>
      <c r="AW20">
        <v>587457536</v>
      </c>
      <c r="AX20">
        <v>3681944.25</v>
      </c>
      <c r="AY20">
        <v>354351424</v>
      </c>
      <c r="AZ20">
        <v>8608932</v>
      </c>
      <c r="BA20">
        <v>261278352</v>
      </c>
      <c r="BB20">
        <v>4097352</v>
      </c>
      <c r="BC20">
        <v>411680512</v>
      </c>
      <c r="BD20">
        <v>5299665.5</v>
      </c>
      <c r="BE20">
        <v>414073664</v>
      </c>
      <c r="BF20">
        <v>9574341</v>
      </c>
      <c r="BG20">
        <v>625425152</v>
      </c>
      <c r="BH20">
        <v>328575488</v>
      </c>
      <c r="BI20">
        <v>4696196.5</v>
      </c>
      <c r="BJ20">
        <v>323359264</v>
      </c>
      <c r="BK20">
        <v>4568512</v>
      </c>
      <c r="BL20">
        <v>299403648</v>
      </c>
      <c r="BM20">
        <v>323490400</v>
      </c>
      <c r="BN20">
        <v>3757757.5</v>
      </c>
      <c r="BO20">
        <v>461349216</v>
      </c>
      <c r="BP20">
        <v>4531878</v>
      </c>
      <c r="BQ20">
        <v>358111232</v>
      </c>
      <c r="BR20">
        <v>4095379</v>
      </c>
      <c r="BS20">
        <v>258805072</v>
      </c>
      <c r="BT20">
        <v>5160473</v>
      </c>
      <c r="BU20">
        <v>380731712</v>
      </c>
      <c r="BV20">
        <v>2515050.5</v>
      </c>
      <c r="BW20">
        <v>289349312</v>
      </c>
      <c r="BX20">
        <v>4724471.5</v>
      </c>
      <c r="BY20">
        <v>555343552</v>
      </c>
      <c r="BZ20">
        <v>251258720</v>
      </c>
      <c r="CA20">
        <v>4560617</v>
      </c>
      <c r="CB20">
        <v>304469376</v>
      </c>
      <c r="CC20">
        <v>1792329.125</v>
      </c>
      <c r="CD20">
        <v>424948800</v>
      </c>
      <c r="CE20">
        <v>223499744</v>
      </c>
      <c r="CF20">
        <v>5119567</v>
      </c>
      <c r="CG20">
        <v>457165856</v>
      </c>
      <c r="CH20">
        <v>3251930.25</v>
      </c>
      <c r="CI20">
        <v>337823072</v>
      </c>
      <c r="CJ20">
        <v>4708178</v>
      </c>
      <c r="CK20">
        <v>306856448</v>
      </c>
      <c r="CL20">
        <v>3084452.5</v>
      </c>
      <c r="CM20">
        <v>427277216</v>
      </c>
    </row>
    <row r="21" spans="1:91" x14ac:dyDescent="0.25">
      <c r="A21">
        <v>18</v>
      </c>
      <c r="B21" t="s">
        <v>233</v>
      </c>
      <c r="C21" t="s">
        <v>233</v>
      </c>
      <c r="F21" t="s">
        <v>234</v>
      </c>
      <c r="G21" t="s">
        <v>139</v>
      </c>
      <c r="H21">
        <v>132.053492116</v>
      </c>
      <c r="I21" t="s">
        <v>235</v>
      </c>
      <c r="J21">
        <v>1</v>
      </c>
      <c r="K21">
        <v>1</v>
      </c>
      <c r="L21">
        <v>1</v>
      </c>
      <c r="M21">
        <v>3</v>
      </c>
      <c r="N21" t="s">
        <v>182</v>
      </c>
      <c r="Q21" t="s">
        <v>142</v>
      </c>
      <c r="R21" t="s">
        <v>184</v>
      </c>
      <c r="S21" s="3">
        <v>42133608</v>
      </c>
      <c r="T21" t="s">
        <v>390</v>
      </c>
      <c r="U21">
        <v>13.86995315551758</v>
      </c>
      <c r="V21" t="s">
        <v>403</v>
      </c>
      <c r="W21">
        <v>13.94</v>
      </c>
      <c r="X21">
        <v>16</v>
      </c>
      <c r="Y21" t="s">
        <v>408</v>
      </c>
      <c r="Z21">
        <v>0.89490000000000003</v>
      </c>
      <c r="AA21" t="s">
        <v>147</v>
      </c>
      <c r="AB21">
        <v>131.0462</v>
      </c>
      <c r="AC21">
        <v>131.0462</v>
      </c>
      <c r="AD21">
        <v>0</v>
      </c>
      <c r="AE21">
        <v>0.2873</v>
      </c>
      <c r="AF21">
        <v>13.69</v>
      </c>
      <c r="AG21">
        <v>14.2</v>
      </c>
      <c r="AH21">
        <v>13.87</v>
      </c>
      <c r="AI21">
        <v>13.86</v>
      </c>
      <c r="AJ21">
        <v>0.01</v>
      </c>
      <c r="AK21" t="s">
        <v>233</v>
      </c>
      <c r="AL21">
        <v>20774668</v>
      </c>
      <c r="AM21">
        <v>15775440</v>
      </c>
      <c r="AN21">
        <v>37518140</v>
      </c>
      <c r="AO21">
        <v>17224668</v>
      </c>
      <c r="AP21">
        <v>15323514</v>
      </c>
      <c r="AQ21">
        <v>14190475</v>
      </c>
      <c r="AR21">
        <v>19706066</v>
      </c>
      <c r="AS21">
        <v>13508764</v>
      </c>
      <c r="AT21">
        <v>22598420</v>
      </c>
      <c r="AU21">
        <v>10287632</v>
      </c>
      <c r="AV21">
        <v>20521204</v>
      </c>
      <c r="AW21">
        <v>23755488</v>
      </c>
      <c r="AX21">
        <v>16116462</v>
      </c>
      <c r="AY21">
        <v>18723366</v>
      </c>
      <c r="AZ21">
        <v>23582250</v>
      </c>
      <c r="BA21">
        <v>9614737</v>
      </c>
      <c r="BB21">
        <v>28150184</v>
      </c>
      <c r="BC21">
        <v>16467807</v>
      </c>
      <c r="BD21">
        <v>6825694</v>
      </c>
      <c r="BE21">
        <v>14947271</v>
      </c>
      <c r="BF21">
        <v>4502810</v>
      </c>
      <c r="BG21">
        <v>20125190</v>
      </c>
      <c r="BH21">
        <v>18806662</v>
      </c>
      <c r="BI21">
        <v>18268422</v>
      </c>
      <c r="BJ21">
        <v>25656548</v>
      </c>
      <c r="BK21">
        <v>32239750</v>
      </c>
      <c r="BL21">
        <v>20778472</v>
      </c>
      <c r="BM21">
        <v>11000561</v>
      </c>
      <c r="BN21">
        <v>9214308</v>
      </c>
      <c r="BO21">
        <v>23098442</v>
      </c>
      <c r="BP21">
        <v>10691769</v>
      </c>
      <c r="BQ21">
        <v>16502549</v>
      </c>
      <c r="BR21">
        <v>42133608</v>
      </c>
      <c r="BS21">
        <v>14963402</v>
      </c>
      <c r="BT21">
        <v>39502268</v>
      </c>
      <c r="BU21">
        <v>11218594</v>
      </c>
      <c r="BV21">
        <v>11714083</v>
      </c>
      <c r="BW21">
        <v>15574891</v>
      </c>
      <c r="BX21">
        <v>12696189</v>
      </c>
      <c r="BY21">
        <v>16278304</v>
      </c>
      <c r="BZ21">
        <v>17302260</v>
      </c>
      <c r="CA21">
        <v>22275104</v>
      </c>
      <c r="CB21">
        <v>29794372</v>
      </c>
      <c r="CC21">
        <v>26975426</v>
      </c>
      <c r="CD21">
        <v>16616311</v>
      </c>
      <c r="CE21">
        <v>8686273</v>
      </c>
      <c r="CF21">
        <v>14104075</v>
      </c>
      <c r="CG21">
        <v>21585608</v>
      </c>
      <c r="CH21">
        <v>15445985</v>
      </c>
      <c r="CI21">
        <v>18141006</v>
      </c>
      <c r="CJ21">
        <v>17102714</v>
      </c>
      <c r="CK21">
        <v>12787317</v>
      </c>
      <c r="CL21">
        <v>10892653</v>
      </c>
      <c r="CM21">
        <v>13534368</v>
      </c>
    </row>
    <row r="22" spans="1:91" x14ac:dyDescent="0.25">
      <c r="A22">
        <v>19</v>
      </c>
      <c r="B22" t="s">
        <v>237</v>
      </c>
      <c r="C22" t="s">
        <v>237</v>
      </c>
      <c r="F22" t="s">
        <v>238</v>
      </c>
      <c r="G22" t="s">
        <v>139</v>
      </c>
      <c r="H22">
        <v>105.042593084</v>
      </c>
      <c r="I22" t="s">
        <v>239</v>
      </c>
      <c r="J22">
        <v>1</v>
      </c>
      <c r="K22">
        <v>1</v>
      </c>
      <c r="L22">
        <v>1</v>
      </c>
      <c r="M22">
        <v>3</v>
      </c>
      <c r="N22" t="s">
        <v>182</v>
      </c>
      <c r="Q22" t="s">
        <v>142</v>
      </c>
      <c r="R22" t="s">
        <v>184</v>
      </c>
      <c r="S22" s="3">
        <v>36806404</v>
      </c>
      <c r="T22" t="s">
        <v>400</v>
      </c>
      <c r="U22">
        <v>13.842708587646481</v>
      </c>
      <c r="V22" t="s">
        <v>405</v>
      </c>
      <c r="W22">
        <v>14.06</v>
      </c>
      <c r="X22">
        <v>3</v>
      </c>
      <c r="Y22" t="s">
        <v>241</v>
      </c>
      <c r="Z22">
        <v>0.95630000000000004</v>
      </c>
      <c r="AA22" t="s">
        <v>147</v>
      </c>
      <c r="AB22">
        <v>104.03530000000001</v>
      </c>
      <c r="AC22">
        <v>104.03530000000001</v>
      </c>
      <c r="AD22">
        <v>0</v>
      </c>
      <c r="AE22">
        <v>0.39319999999999999</v>
      </c>
      <c r="AF22">
        <v>13.68</v>
      </c>
      <c r="AG22">
        <v>14.12</v>
      </c>
      <c r="AH22">
        <v>13.82</v>
      </c>
      <c r="AI22">
        <v>13.85</v>
      </c>
      <c r="AJ22">
        <v>0.03</v>
      </c>
      <c r="AK22" t="s">
        <v>237</v>
      </c>
      <c r="AL22">
        <v>17715202</v>
      </c>
      <c r="AM22">
        <v>11281494</v>
      </c>
      <c r="AN22">
        <v>20120630</v>
      </c>
      <c r="AO22">
        <v>13474373</v>
      </c>
      <c r="AP22">
        <v>21481330</v>
      </c>
      <c r="AQ22">
        <v>34147824</v>
      </c>
      <c r="AR22">
        <v>32202500</v>
      </c>
      <c r="AS22">
        <v>30540768</v>
      </c>
      <c r="AT22">
        <v>32821262</v>
      </c>
      <c r="AU22">
        <v>12661093</v>
      </c>
      <c r="AV22">
        <v>25843078</v>
      </c>
      <c r="AW22">
        <v>31674632</v>
      </c>
      <c r="AX22">
        <v>31637822</v>
      </c>
      <c r="AY22">
        <v>32718858</v>
      </c>
      <c r="AZ22">
        <v>13710757</v>
      </c>
      <c r="BA22">
        <v>20165138</v>
      </c>
      <c r="BB22">
        <v>19240154</v>
      </c>
      <c r="BC22">
        <v>27378982</v>
      </c>
      <c r="BD22">
        <v>25169064</v>
      </c>
      <c r="BE22">
        <v>27225088</v>
      </c>
      <c r="BF22">
        <v>22995854</v>
      </c>
      <c r="BG22">
        <v>29873334</v>
      </c>
      <c r="BH22">
        <v>14537933</v>
      </c>
      <c r="BI22">
        <v>13977846</v>
      </c>
      <c r="BJ22">
        <v>15584521</v>
      </c>
      <c r="BK22">
        <v>15086581</v>
      </c>
      <c r="BL22">
        <v>17420126</v>
      </c>
      <c r="BM22">
        <v>14222861</v>
      </c>
      <c r="BN22">
        <v>21258562</v>
      </c>
      <c r="BO22">
        <v>27400996</v>
      </c>
      <c r="BP22">
        <v>27611342</v>
      </c>
      <c r="BQ22">
        <v>29752652</v>
      </c>
      <c r="BR22">
        <v>19812430</v>
      </c>
      <c r="BS22">
        <v>11230302</v>
      </c>
      <c r="BT22">
        <v>17653538</v>
      </c>
      <c r="BU22">
        <v>15087001</v>
      </c>
      <c r="BV22">
        <v>29725996</v>
      </c>
      <c r="BW22">
        <v>29983846</v>
      </c>
      <c r="BX22">
        <v>27275592</v>
      </c>
      <c r="BY22">
        <v>29697622</v>
      </c>
      <c r="BZ22">
        <v>12690771</v>
      </c>
      <c r="CA22">
        <v>13412667</v>
      </c>
      <c r="CB22">
        <v>18947514</v>
      </c>
      <c r="CC22">
        <v>17364332</v>
      </c>
      <c r="CD22">
        <v>21346304</v>
      </c>
      <c r="CE22">
        <v>9784800</v>
      </c>
      <c r="CF22">
        <v>18670770</v>
      </c>
      <c r="CG22">
        <v>24097222</v>
      </c>
      <c r="CH22">
        <v>31112074</v>
      </c>
      <c r="CI22">
        <v>31376246</v>
      </c>
      <c r="CJ22">
        <v>36806404</v>
      </c>
      <c r="CK22">
        <v>24904770</v>
      </c>
      <c r="CL22">
        <v>32823388</v>
      </c>
      <c r="CM22">
        <v>23018632</v>
      </c>
    </row>
    <row r="23" spans="1:91" x14ac:dyDescent="0.25">
      <c r="A23">
        <v>20</v>
      </c>
      <c r="B23" t="s">
        <v>242</v>
      </c>
      <c r="C23" t="s">
        <v>242</v>
      </c>
      <c r="F23" t="s">
        <v>243</v>
      </c>
      <c r="G23" t="s">
        <v>352</v>
      </c>
      <c r="H23">
        <v>117.078978592</v>
      </c>
      <c r="I23" t="s">
        <v>244</v>
      </c>
      <c r="J23">
        <v>1</v>
      </c>
      <c r="K23">
        <v>1</v>
      </c>
      <c r="L23">
        <v>1</v>
      </c>
      <c r="M23">
        <v>3</v>
      </c>
      <c r="N23" t="s">
        <v>182</v>
      </c>
      <c r="Q23" t="s">
        <v>142</v>
      </c>
      <c r="R23" t="s">
        <v>184</v>
      </c>
      <c r="S23" s="3">
        <v>116445112</v>
      </c>
      <c r="T23" t="s">
        <v>434</v>
      </c>
      <c r="U23">
        <v>10.21576976776123</v>
      </c>
      <c r="V23" t="s">
        <v>422</v>
      </c>
      <c r="W23">
        <v>10.14</v>
      </c>
      <c r="X23">
        <v>6</v>
      </c>
      <c r="Y23" t="s">
        <v>446</v>
      </c>
      <c r="Z23">
        <v>0.95330000000000004</v>
      </c>
      <c r="AA23" t="s">
        <v>354</v>
      </c>
      <c r="AB23">
        <v>118.08629999999999</v>
      </c>
      <c r="AC23">
        <v>118.08620000000001</v>
      </c>
      <c r="AD23">
        <v>1E-4</v>
      </c>
      <c r="AE23">
        <v>1.085</v>
      </c>
      <c r="AF23">
        <v>9.9</v>
      </c>
      <c r="AG23">
        <v>10.5</v>
      </c>
      <c r="AH23">
        <v>10.4</v>
      </c>
      <c r="AI23">
        <v>10.199999999999999</v>
      </c>
      <c r="AJ23">
        <v>0.2</v>
      </c>
      <c r="AK23" t="s">
        <v>242</v>
      </c>
      <c r="AL23">
        <v>45500564</v>
      </c>
      <c r="AM23">
        <v>36231368</v>
      </c>
      <c r="AN23">
        <v>67043204</v>
      </c>
      <c r="AO23">
        <v>37485740</v>
      </c>
      <c r="AP23">
        <v>57043564</v>
      </c>
      <c r="AQ23">
        <v>61088496</v>
      </c>
      <c r="AR23">
        <v>53581512</v>
      </c>
      <c r="AS23">
        <v>60244852</v>
      </c>
      <c r="AT23">
        <v>53690112</v>
      </c>
      <c r="AU23">
        <v>28377424</v>
      </c>
      <c r="AV23">
        <v>72175360</v>
      </c>
      <c r="AW23">
        <v>83110896</v>
      </c>
      <c r="AX23">
        <v>84515096</v>
      </c>
      <c r="AY23">
        <v>50046952</v>
      </c>
      <c r="AZ23">
        <v>45576916</v>
      </c>
      <c r="BA23">
        <v>39642076</v>
      </c>
      <c r="BB23">
        <v>55676760</v>
      </c>
      <c r="BC23">
        <v>67752448</v>
      </c>
      <c r="BD23">
        <v>50348628</v>
      </c>
      <c r="BE23">
        <v>56591452</v>
      </c>
      <c r="BF23">
        <v>53131908</v>
      </c>
      <c r="BG23">
        <v>61596332</v>
      </c>
      <c r="BH23">
        <v>41165844</v>
      </c>
      <c r="BI23">
        <v>46504680</v>
      </c>
      <c r="BJ23">
        <v>42779304</v>
      </c>
      <c r="BK23">
        <v>91733568</v>
      </c>
      <c r="BL23">
        <v>50966344</v>
      </c>
      <c r="BM23">
        <v>36423056</v>
      </c>
      <c r="BN23">
        <v>43766784</v>
      </c>
      <c r="BO23">
        <v>54596572</v>
      </c>
      <c r="BP23">
        <v>93843128</v>
      </c>
      <c r="BQ23">
        <v>58382148</v>
      </c>
      <c r="BR23">
        <v>116445112</v>
      </c>
      <c r="BS23">
        <v>40651948</v>
      </c>
      <c r="BT23">
        <v>107921056</v>
      </c>
      <c r="BU23">
        <v>49685428</v>
      </c>
      <c r="BV23">
        <v>55684652</v>
      </c>
      <c r="BW23">
        <v>43107760</v>
      </c>
      <c r="BX23">
        <v>58895668</v>
      </c>
      <c r="BY23">
        <v>80061536</v>
      </c>
      <c r="BZ23">
        <v>33582324</v>
      </c>
      <c r="CA23">
        <v>41343848</v>
      </c>
      <c r="CB23">
        <v>50002668</v>
      </c>
      <c r="CC23">
        <v>53802712</v>
      </c>
      <c r="CD23">
        <v>72477152</v>
      </c>
      <c r="CE23">
        <v>27101100</v>
      </c>
      <c r="CF23">
        <v>55986152</v>
      </c>
      <c r="CG23">
        <v>51223340</v>
      </c>
      <c r="CH23">
        <v>89570480</v>
      </c>
      <c r="CI23">
        <v>52286224</v>
      </c>
      <c r="CJ23">
        <v>95249336</v>
      </c>
      <c r="CK23">
        <v>59462920</v>
      </c>
      <c r="CL23">
        <v>72112272</v>
      </c>
      <c r="CM23">
        <v>61122036</v>
      </c>
    </row>
    <row r="24" spans="1:91" x14ac:dyDescent="0.25">
      <c r="A24">
        <v>21</v>
      </c>
      <c r="B24" t="s">
        <v>248</v>
      </c>
      <c r="C24" t="s">
        <v>248</v>
      </c>
      <c r="F24" t="s">
        <v>249</v>
      </c>
      <c r="G24" t="s">
        <v>352</v>
      </c>
      <c r="H24">
        <v>181.073893212</v>
      </c>
      <c r="I24" t="s">
        <v>250</v>
      </c>
      <c r="J24">
        <v>1</v>
      </c>
      <c r="K24">
        <v>1</v>
      </c>
      <c r="L24">
        <v>1</v>
      </c>
      <c r="M24">
        <v>3</v>
      </c>
      <c r="N24" t="s">
        <v>182</v>
      </c>
      <c r="Q24" t="s">
        <v>142</v>
      </c>
      <c r="R24" t="s">
        <v>184</v>
      </c>
      <c r="S24" s="3">
        <v>37206856</v>
      </c>
      <c r="T24" t="s">
        <v>434</v>
      </c>
      <c r="U24">
        <v>11.19692802429199</v>
      </c>
      <c r="V24" t="s">
        <v>447</v>
      </c>
      <c r="W24">
        <v>11.13</v>
      </c>
      <c r="X24">
        <v>15</v>
      </c>
      <c r="Y24" t="s">
        <v>448</v>
      </c>
      <c r="Z24">
        <v>0.92379999999999995</v>
      </c>
      <c r="AA24" t="s">
        <v>354</v>
      </c>
      <c r="AB24">
        <v>182.0812</v>
      </c>
      <c r="AC24">
        <v>182.0812</v>
      </c>
      <c r="AD24">
        <v>0</v>
      </c>
      <c r="AE24">
        <v>0.2661</v>
      </c>
      <c r="AF24">
        <v>10.91</v>
      </c>
      <c r="AG24">
        <v>11.44</v>
      </c>
      <c r="AH24">
        <v>11.17</v>
      </c>
      <c r="AI24">
        <v>11.19</v>
      </c>
      <c r="AJ24">
        <v>0.02</v>
      </c>
      <c r="AK24" t="s">
        <v>248</v>
      </c>
      <c r="AL24">
        <v>14750873</v>
      </c>
      <c r="AM24">
        <v>7949902.5</v>
      </c>
      <c r="AN24">
        <v>18297974</v>
      </c>
      <c r="AO24">
        <v>7721085.5</v>
      </c>
      <c r="AP24">
        <v>17266382</v>
      </c>
      <c r="AQ24">
        <v>14437706</v>
      </c>
      <c r="AR24">
        <v>16339512</v>
      </c>
      <c r="AS24">
        <v>13715481</v>
      </c>
      <c r="AT24">
        <v>14584354</v>
      </c>
      <c r="AU24">
        <v>9944313</v>
      </c>
      <c r="AV24">
        <v>14544414</v>
      </c>
      <c r="AW24">
        <v>25200708</v>
      </c>
      <c r="AX24">
        <v>16986784</v>
      </c>
      <c r="AY24">
        <v>14190542</v>
      </c>
      <c r="AZ24">
        <v>9737246</v>
      </c>
      <c r="BA24">
        <v>10344673</v>
      </c>
      <c r="BB24">
        <v>12413024</v>
      </c>
      <c r="BC24">
        <v>23801976</v>
      </c>
      <c r="BD24">
        <v>12662332</v>
      </c>
      <c r="BE24">
        <v>16840526</v>
      </c>
      <c r="BF24">
        <v>13765924</v>
      </c>
      <c r="BG24">
        <v>26205664</v>
      </c>
      <c r="BH24">
        <v>12892767</v>
      </c>
      <c r="BI24">
        <v>11291301</v>
      </c>
      <c r="BJ24">
        <v>14077574</v>
      </c>
      <c r="BK24">
        <v>29704876</v>
      </c>
      <c r="BL24">
        <v>14082278</v>
      </c>
      <c r="BM24">
        <v>13028897</v>
      </c>
      <c r="BN24">
        <v>9569637</v>
      </c>
      <c r="BO24">
        <v>19846626</v>
      </c>
      <c r="BP24">
        <v>14930951</v>
      </c>
      <c r="BQ24">
        <v>16270670</v>
      </c>
      <c r="BR24">
        <v>37206856</v>
      </c>
      <c r="BS24">
        <v>11567596</v>
      </c>
      <c r="BT24">
        <v>31551054</v>
      </c>
      <c r="BU24">
        <v>17485872</v>
      </c>
      <c r="BV24">
        <v>13432507</v>
      </c>
      <c r="BW24">
        <v>18209676</v>
      </c>
      <c r="BX24">
        <v>15980637</v>
      </c>
      <c r="BY24">
        <v>25391948</v>
      </c>
      <c r="BZ24">
        <v>11396167</v>
      </c>
      <c r="CA24">
        <v>12996860</v>
      </c>
      <c r="CB24">
        <v>16393763</v>
      </c>
      <c r="CC24">
        <v>14389245</v>
      </c>
      <c r="CD24">
        <v>19944618</v>
      </c>
      <c r="CE24">
        <v>10575792</v>
      </c>
      <c r="CF24">
        <v>14646810</v>
      </c>
      <c r="CG24">
        <v>21245534</v>
      </c>
      <c r="CH24">
        <v>18592478</v>
      </c>
      <c r="CI24">
        <v>17732478</v>
      </c>
      <c r="CJ24">
        <v>19948136</v>
      </c>
      <c r="CK24">
        <v>18990916</v>
      </c>
      <c r="CL24">
        <v>16474289</v>
      </c>
      <c r="CM24">
        <v>21873676</v>
      </c>
    </row>
    <row r="25" spans="1:91" x14ac:dyDescent="0.25">
      <c r="A25">
        <v>22</v>
      </c>
      <c r="B25" t="s">
        <v>253</v>
      </c>
      <c r="C25" t="s">
        <v>253</v>
      </c>
      <c r="F25" t="s">
        <v>254</v>
      </c>
      <c r="G25" t="s">
        <v>352</v>
      </c>
      <c r="H25">
        <v>204.089877624</v>
      </c>
      <c r="I25" t="s">
        <v>255</v>
      </c>
      <c r="J25">
        <v>1</v>
      </c>
      <c r="K25">
        <v>1</v>
      </c>
      <c r="L25">
        <v>1</v>
      </c>
      <c r="M25">
        <v>3</v>
      </c>
      <c r="N25" t="s">
        <v>182</v>
      </c>
      <c r="Q25" t="s">
        <v>142</v>
      </c>
      <c r="R25" t="s">
        <v>184</v>
      </c>
      <c r="S25" s="3">
        <v>26052874</v>
      </c>
      <c r="T25" t="s">
        <v>434</v>
      </c>
      <c r="U25">
        <v>9.6835250854492188</v>
      </c>
      <c r="V25" t="s">
        <v>449</v>
      </c>
      <c r="W25">
        <v>9.7100000000000009</v>
      </c>
      <c r="X25">
        <v>13</v>
      </c>
      <c r="Y25" t="s">
        <v>450</v>
      </c>
      <c r="Z25">
        <v>0.91539999999999999</v>
      </c>
      <c r="AA25" t="s">
        <v>354</v>
      </c>
      <c r="AB25">
        <v>205.09719999999999</v>
      </c>
      <c r="AC25">
        <v>205.09710000000001</v>
      </c>
      <c r="AD25">
        <v>1E-4</v>
      </c>
      <c r="AE25">
        <v>0.69069999999999998</v>
      </c>
      <c r="AF25">
        <v>9.48</v>
      </c>
      <c r="AG25">
        <v>9.91</v>
      </c>
      <c r="AH25">
        <v>9.41</v>
      </c>
      <c r="AI25">
        <v>9.67</v>
      </c>
      <c r="AJ25">
        <v>0.26</v>
      </c>
      <c r="AK25" t="s">
        <v>253</v>
      </c>
      <c r="AL25">
        <v>11956380</v>
      </c>
      <c r="AM25">
        <v>4879810</v>
      </c>
      <c r="AN25">
        <v>12788658</v>
      </c>
      <c r="AO25">
        <v>4990710</v>
      </c>
      <c r="AP25">
        <v>15555026</v>
      </c>
      <c r="AQ25">
        <v>8292512.5</v>
      </c>
      <c r="AR25">
        <v>14897414</v>
      </c>
      <c r="AS25">
        <v>8013842</v>
      </c>
      <c r="AT25">
        <v>13801398</v>
      </c>
      <c r="AU25">
        <v>10548824</v>
      </c>
      <c r="AV25">
        <v>7863575.5</v>
      </c>
      <c r="AW25">
        <v>23276192</v>
      </c>
      <c r="AX25">
        <v>8936859</v>
      </c>
      <c r="AY25">
        <v>12828521</v>
      </c>
      <c r="AZ25">
        <v>7353575.5</v>
      </c>
      <c r="BA25">
        <v>8281577.5</v>
      </c>
      <c r="BB25">
        <v>10692544</v>
      </c>
      <c r="BC25">
        <v>13669704</v>
      </c>
      <c r="BD25">
        <v>6896923.5</v>
      </c>
      <c r="BE25">
        <v>15139488</v>
      </c>
      <c r="BF25">
        <v>7494269</v>
      </c>
      <c r="BG25">
        <v>19972928</v>
      </c>
      <c r="BH25">
        <v>10016635</v>
      </c>
      <c r="BI25">
        <v>6546197.5</v>
      </c>
      <c r="BJ25">
        <v>11209170</v>
      </c>
      <c r="BK25">
        <v>15799520</v>
      </c>
      <c r="BL25">
        <v>9723229</v>
      </c>
      <c r="BM25">
        <v>13199671</v>
      </c>
      <c r="BN25">
        <v>5099627</v>
      </c>
      <c r="BO25">
        <v>17708186</v>
      </c>
      <c r="BP25">
        <v>8424607</v>
      </c>
      <c r="BQ25">
        <v>13847744</v>
      </c>
      <c r="BR25">
        <v>26052874</v>
      </c>
      <c r="BS25">
        <v>8800916</v>
      </c>
      <c r="BT25">
        <v>25315756</v>
      </c>
      <c r="BU25">
        <v>13936518</v>
      </c>
      <c r="BV25">
        <v>5818380</v>
      </c>
      <c r="BW25">
        <v>11194141</v>
      </c>
      <c r="BX25">
        <v>8016299.5</v>
      </c>
      <c r="BY25">
        <v>20971938</v>
      </c>
      <c r="BZ25">
        <v>8615930</v>
      </c>
      <c r="CA25">
        <v>8439854</v>
      </c>
      <c r="CB25">
        <v>11376418</v>
      </c>
      <c r="CC25">
        <v>10202456</v>
      </c>
      <c r="CD25">
        <v>15217171</v>
      </c>
      <c r="CE25">
        <v>11899704</v>
      </c>
      <c r="CF25">
        <v>6985327.5</v>
      </c>
      <c r="CG25">
        <v>17738928</v>
      </c>
      <c r="CH25">
        <v>7706786</v>
      </c>
      <c r="CI25">
        <v>12183229</v>
      </c>
      <c r="CJ25">
        <v>12763358</v>
      </c>
      <c r="CK25">
        <v>13086945</v>
      </c>
      <c r="CL25">
        <v>10003798</v>
      </c>
      <c r="CM25">
        <v>11841348</v>
      </c>
    </row>
    <row r="26" spans="1:91" x14ac:dyDescent="0.25">
      <c r="A26">
        <v>23</v>
      </c>
      <c r="B26" t="s">
        <v>258</v>
      </c>
      <c r="C26" t="s">
        <v>258</v>
      </c>
      <c r="F26" t="s">
        <v>259</v>
      </c>
      <c r="G26" t="s">
        <v>352</v>
      </c>
      <c r="H26">
        <v>149.051049592</v>
      </c>
      <c r="I26" t="s">
        <v>260</v>
      </c>
      <c r="J26">
        <v>1</v>
      </c>
      <c r="K26">
        <v>1</v>
      </c>
      <c r="L26">
        <v>1</v>
      </c>
      <c r="M26">
        <v>3</v>
      </c>
      <c r="N26" t="s">
        <v>182</v>
      </c>
      <c r="Q26" t="s">
        <v>142</v>
      </c>
      <c r="R26" t="s">
        <v>184</v>
      </c>
      <c r="S26" s="3">
        <v>52440468</v>
      </c>
      <c r="T26" t="s">
        <v>427</v>
      </c>
      <c r="U26">
        <v>9.6648750305175781</v>
      </c>
      <c r="V26" t="s">
        <v>451</v>
      </c>
      <c r="W26">
        <v>9.74</v>
      </c>
      <c r="X26">
        <v>13</v>
      </c>
      <c r="Y26" t="s">
        <v>452</v>
      </c>
      <c r="Z26">
        <v>0.95820000000000005</v>
      </c>
      <c r="AA26" t="s">
        <v>354</v>
      </c>
      <c r="AB26">
        <v>150.0583</v>
      </c>
      <c r="AC26">
        <v>150.0582</v>
      </c>
      <c r="AD26">
        <v>1E-4</v>
      </c>
      <c r="AE26">
        <v>0.56769999999999998</v>
      </c>
      <c r="AF26">
        <v>9.44</v>
      </c>
      <c r="AG26">
        <v>10.199999999999999</v>
      </c>
      <c r="AH26">
        <v>9.6999999999999993</v>
      </c>
      <c r="AI26">
        <v>9.6999999999999993</v>
      </c>
      <c r="AJ26">
        <v>0.01</v>
      </c>
      <c r="AK26" t="s">
        <v>258</v>
      </c>
      <c r="AL26">
        <v>22202052</v>
      </c>
      <c r="AM26">
        <v>12540469</v>
      </c>
      <c r="AN26">
        <v>31194276</v>
      </c>
      <c r="AO26">
        <v>21106760</v>
      </c>
      <c r="AP26">
        <v>27376386</v>
      </c>
      <c r="AQ26">
        <v>26810758</v>
      </c>
      <c r="AR26">
        <v>25481682</v>
      </c>
      <c r="AS26">
        <v>19463530</v>
      </c>
      <c r="AT26">
        <v>25204858</v>
      </c>
      <c r="AU26">
        <v>13314505</v>
      </c>
      <c r="AV26">
        <v>36665488</v>
      </c>
      <c r="AW26">
        <v>35302140</v>
      </c>
      <c r="AX26">
        <v>52440468</v>
      </c>
      <c r="AY26">
        <v>22781122</v>
      </c>
      <c r="AZ26">
        <v>22955932</v>
      </c>
      <c r="BA26">
        <v>17656512</v>
      </c>
      <c r="BB26">
        <v>24824704</v>
      </c>
      <c r="BC26">
        <v>43349112</v>
      </c>
      <c r="BD26">
        <v>19403256</v>
      </c>
      <c r="BE26">
        <v>27416996</v>
      </c>
      <c r="BF26">
        <v>15451980</v>
      </c>
      <c r="BG26">
        <v>25072996</v>
      </c>
      <c r="BH26">
        <v>17806620</v>
      </c>
      <c r="BI26">
        <v>14406868</v>
      </c>
      <c r="BJ26">
        <v>18879820</v>
      </c>
      <c r="BK26">
        <v>35035596</v>
      </c>
      <c r="BL26">
        <v>19577816</v>
      </c>
      <c r="BM26">
        <v>15564747</v>
      </c>
      <c r="BN26">
        <v>18152040</v>
      </c>
      <c r="BO26">
        <v>23279074</v>
      </c>
      <c r="BP26">
        <v>49597748</v>
      </c>
      <c r="BQ26">
        <v>22098940</v>
      </c>
      <c r="BR26">
        <v>46846860</v>
      </c>
      <c r="BS26">
        <v>19509504</v>
      </c>
      <c r="BT26">
        <v>38766044</v>
      </c>
      <c r="BU26">
        <v>28750224</v>
      </c>
      <c r="BV26">
        <v>24796992</v>
      </c>
      <c r="BW26">
        <v>19824336</v>
      </c>
      <c r="BX26">
        <v>20692554</v>
      </c>
      <c r="BY26">
        <v>37934784</v>
      </c>
      <c r="BZ26">
        <v>16662503</v>
      </c>
      <c r="CA26">
        <v>21399018</v>
      </c>
      <c r="CB26">
        <v>24339488</v>
      </c>
      <c r="CC26">
        <v>19483250</v>
      </c>
      <c r="CD26">
        <v>26334172</v>
      </c>
      <c r="CE26">
        <v>13313054</v>
      </c>
      <c r="CF26">
        <v>23343558</v>
      </c>
      <c r="CG26">
        <v>27902858</v>
      </c>
      <c r="CH26">
        <v>35097792</v>
      </c>
      <c r="CI26">
        <v>21193598</v>
      </c>
      <c r="CJ26">
        <v>37257216</v>
      </c>
      <c r="CK26">
        <v>23652064</v>
      </c>
      <c r="CL26">
        <v>37572540</v>
      </c>
      <c r="CM26">
        <v>45735736</v>
      </c>
    </row>
    <row r="27" spans="1:91" x14ac:dyDescent="0.25">
      <c r="A27">
        <v>24</v>
      </c>
      <c r="B27" t="s">
        <v>263</v>
      </c>
      <c r="C27" t="s">
        <v>263</v>
      </c>
      <c r="F27" t="s">
        <v>264</v>
      </c>
      <c r="G27" t="s">
        <v>139</v>
      </c>
      <c r="H27">
        <v>147.05315776800001</v>
      </c>
      <c r="I27" t="s">
        <v>265</v>
      </c>
      <c r="J27">
        <v>1</v>
      </c>
      <c r="K27">
        <v>1</v>
      </c>
      <c r="L27">
        <v>1</v>
      </c>
      <c r="M27">
        <v>3</v>
      </c>
      <c r="N27" t="s">
        <v>182</v>
      </c>
      <c r="Q27" t="s">
        <v>142</v>
      </c>
      <c r="R27" t="s">
        <v>184</v>
      </c>
      <c r="S27" s="3">
        <v>954228224</v>
      </c>
      <c r="T27" t="s">
        <v>409</v>
      </c>
      <c r="U27">
        <v>15.56391620635986</v>
      </c>
      <c r="V27" t="s">
        <v>405</v>
      </c>
      <c r="W27">
        <v>15.67</v>
      </c>
      <c r="X27">
        <v>6</v>
      </c>
      <c r="Y27" t="s">
        <v>410</v>
      </c>
      <c r="Z27">
        <v>0.94299999999999995</v>
      </c>
      <c r="AA27" t="s">
        <v>147</v>
      </c>
      <c r="AB27">
        <v>146.04589999999999</v>
      </c>
      <c r="AC27">
        <v>146.04580000000001</v>
      </c>
      <c r="AD27">
        <v>1E-4</v>
      </c>
      <c r="AE27">
        <v>0.37169999999999997</v>
      </c>
      <c r="AF27">
        <v>15.37</v>
      </c>
      <c r="AG27">
        <v>15.87</v>
      </c>
      <c r="AH27">
        <v>15.63</v>
      </c>
      <c r="AI27">
        <v>15.57</v>
      </c>
      <c r="AJ27">
        <v>0.06</v>
      </c>
      <c r="AK27" t="s">
        <v>719</v>
      </c>
      <c r="AL27">
        <v>414931264</v>
      </c>
      <c r="AM27">
        <v>222806912</v>
      </c>
      <c r="AN27">
        <v>843499904</v>
      </c>
      <c r="AO27">
        <v>278674144</v>
      </c>
      <c r="AP27">
        <v>244858608</v>
      </c>
      <c r="AQ27">
        <v>798734720</v>
      </c>
      <c r="AR27">
        <v>825179264</v>
      </c>
      <c r="AS27">
        <v>855652928</v>
      </c>
      <c r="AT27">
        <v>863993408</v>
      </c>
      <c r="AU27">
        <v>384251424</v>
      </c>
      <c r="AV27">
        <v>651760576</v>
      </c>
      <c r="AW27">
        <v>730048640</v>
      </c>
      <c r="AX27">
        <v>667618944</v>
      </c>
      <c r="AY27">
        <v>859343552</v>
      </c>
      <c r="AZ27">
        <v>266809776</v>
      </c>
      <c r="BA27">
        <v>338877696</v>
      </c>
      <c r="BB27">
        <v>306701376</v>
      </c>
      <c r="BC27">
        <v>496217184</v>
      </c>
      <c r="BD27">
        <v>652049792</v>
      </c>
      <c r="BE27">
        <v>793549120</v>
      </c>
      <c r="BF27">
        <v>720680640</v>
      </c>
      <c r="BG27">
        <v>954228224</v>
      </c>
      <c r="BH27">
        <v>410160256</v>
      </c>
      <c r="BI27">
        <v>268115040</v>
      </c>
      <c r="BJ27">
        <v>534017376</v>
      </c>
      <c r="BK27">
        <v>126543168</v>
      </c>
      <c r="BL27">
        <v>485027968</v>
      </c>
      <c r="BM27">
        <v>538515008</v>
      </c>
      <c r="BN27">
        <v>531167744</v>
      </c>
      <c r="BO27">
        <v>902918848</v>
      </c>
      <c r="BP27">
        <v>504360832</v>
      </c>
      <c r="BQ27">
        <v>946683136</v>
      </c>
      <c r="BR27">
        <v>191234912</v>
      </c>
      <c r="BS27">
        <v>383396448</v>
      </c>
      <c r="BT27">
        <v>208330752</v>
      </c>
      <c r="BU27">
        <v>213523696</v>
      </c>
      <c r="BV27">
        <v>722284736</v>
      </c>
      <c r="BW27">
        <v>926953920</v>
      </c>
      <c r="BX27">
        <v>883040192</v>
      </c>
      <c r="BY27">
        <v>847976448</v>
      </c>
      <c r="BZ27">
        <v>440458208</v>
      </c>
      <c r="CA27">
        <v>388660128</v>
      </c>
      <c r="CB27">
        <v>761551488</v>
      </c>
      <c r="CC27">
        <v>432486752</v>
      </c>
      <c r="CD27">
        <v>344652192</v>
      </c>
      <c r="CE27">
        <v>420129088</v>
      </c>
      <c r="CF27">
        <v>522437760</v>
      </c>
      <c r="CG27">
        <v>816487360</v>
      </c>
      <c r="CH27">
        <v>733224768</v>
      </c>
      <c r="CI27">
        <v>928544704</v>
      </c>
      <c r="CJ27">
        <v>665630272</v>
      </c>
      <c r="CK27">
        <v>408359136</v>
      </c>
      <c r="CL27">
        <v>413352608</v>
      </c>
      <c r="CM27">
        <v>521457376</v>
      </c>
    </row>
    <row r="28" spans="1:91" x14ac:dyDescent="0.25">
      <c r="A28">
        <v>25</v>
      </c>
      <c r="B28" t="s">
        <v>268</v>
      </c>
      <c r="C28" t="s">
        <v>268</v>
      </c>
      <c r="F28" t="s">
        <v>269</v>
      </c>
      <c r="G28" t="s">
        <v>352</v>
      </c>
      <c r="H28">
        <v>175.095691276</v>
      </c>
      <c r="I28" t="s">
        <v>270</v>
      </c>
      <c r="J28">
        <v>1</v>
      </c>
      <c r="K28">
        <v>1</v>
      </c>
      <c r="L28">
        <v>1</v>
      </c>
      <c r="M28">
        <v>3</v>
      </c>
      <c r="N28" t="s">
        <v>182</v>
      </c>
      <c r="Q28" t="s">
        <v>142</v>
      </c>
      <c r="R28" t="s">
        <v>184</v>
      </c>
      <c r="S28" s="3">
        <v>66352284</v>
      </c>
      <c r="T28" t="s">
        <v>437</v>
      </c>
      <c r="U28">
        <v>14.687508583068849</v>
      </c>
      <c r="V28" t="s">
        <v>453</v>
      </c>
      <c r="W28">
        <v>14.81</v>
      </c>
      <c r="X28">
        <v>12</v>
      </c>
      <c r="Y28" t="s">
        <v>454</v>
      </c>
      <c r="Z28">
        <v>0.93140000000000001</v>
      </c>
      <c r="AA28" t="s">
        <v>354</v>
      </c>
      <c r="AB28">
        <v>176.10300000000001</v>
      </c>
      <c r="AC28">
        <v>176.10290000000001</v>
      </c>
      <c r="AD28">
        <v>1E-4</v>
      </c>
      <c r="AE28">
        <v>0.43640000000000001</v>
      </c>
      <c r="AF28">
        <v>14.55</v>
      </c>
      <c r="AG28">
        <v>14.91</v>
      </c>
      <c r="AH28">
        <v>14.67</v>
      </c>
      <c r="AI28">
        <v>14.71</v>
      </c>
      <c r="AJ28">
        <v>0.04</v>
      </c>
      <c r="AK28" t="s">
        <v>268</v>
      </c>
      <c r="AL28">
        <v>16820812</v>
      </c>
      <c r="AM28">
        <v>8748433</v>
      </c>
      <c r="AN28">
        <v>66352284</v>
      </c>
      <c r="AO28">
        <v>3088475</v>
      </c>
      <c r="AP28">
        <v>23455384</v>
      </c>
      <c r="AQ28">
        <v>1695100.125</v>
      </c>
      <c r="AR28">
        <v>16560225</v>
      </c>
      <c r="AS28">
        <v>2008452.875</v>
      </c>
      <c r="AT28">
        <v>20550150</v>
      </c>
      <c r="AU28">
        <v>8235913.5</v>
      </c>
      <c r="AV28">
        <v>6073606.5</v>
      </c>
      <c r="AW28">
        <v>25590390</v>
      </c>
      <c r="AX28">
        <v>2253180.25</v>
      </c>
      <c r="AY28">
        <v>12780152</v>
      </c>
      <c r="AZ28">
        <v>14397581</v>
      </c>
      <c r="BA28">
        <v>10372281</v>
      </c>
      <c r="BB28">
        <v>21109888</v>
      </c>
      <c r="BC28">
        <v>13956556</v>
      </c>
      <c r="BD28">
        <v>1741747.375</v>
      </c>
      <c r="BE28">
        <v>16042036</v>
      </c>
      <c r="BF28">
        <v>1687673.75</v>
      </c>
      <c r="BG28">
        <v>64188912</v>
      </c>
      <c r="BH28">
        <v>14338567</v>
      </c>
      <c r="BI28">
        <v>8470662</v>
      </c>
      <c r="BJ28">
        <v>20295164</v>
      </c>
      <c r="BK28">
        <v>1979906.5</v>
      </c>
      <c r="BL28">
        <v>10693069</v>
      </c>
      <c r="BM28">
        <v>11636558</v>
      </c>
      <c r="BN28">
        <v>2727035.75</v>
      </c>
      <c r="BO28">
        <v>20279128</v>
      </c>
      <c r="BP28">
        <v>1899029.25</v>
      </c>
      <c r="BQ28">
        <v>13596712</v>
      </c>
      <c r="BR28">
        <v>3096534.25</v>
      </c>
      <c r="BS28">
        <v>9469428</v>
      </c>
      <c r="BT28">
        <v>5152012</v>
      </c>
      <c r="BU28">
        <v>13239389</v>
      </c>
      <c r="BV28">
        <v>1491297.25</v>
      </c>
      <c r="BW28">
        <v>44165316</v>
      </c>
      <c r="BX28">
        <v>1697965.75</v>
      </c>
      <c r="BY28">
        <v>23088576</v>
      </c>
      <c r="BZ28">
        <v>10443274</v>
      </c>
      <c r="CA28">
        <v>27721868</v>
      </c>
      <c r="CB28">
        <v>48051096</v>
      </c>
      <c r="CC28">
        <v>36862924</v>
      </c>
      <c r="CD28">
        <v>27873646</v>
      </c>
      <c r="CE28">
        <v>8239767.5</v>
      </c>
      <c r="CF28">
        <v>3140360</v>
      </c>
      <c r="CG28">
        <v>21262290</v>
      </c>
      <c r="CH28">
        <v>2637655</v>
      </c>
      <c r="CI28">
        <v>13399303</v>
      </c>
      <c r="CJ28">
        <v>8242496</v>
      </c>
      <c r="CK28">
        <v>16566665</v>
      </c>
      <c r="CL28">
        <v>7982524.5</v>
      </c>
      <c r="CM28">
        <v>15630684</v>
      </c>
    </row>
    <row r="29" spans="1:91" x14ac:dyDescent="0.25">
      <c r="A29">
        <v>26</v>
      </c>
      <c r="B29" t="s">
        <v>273</v>
      </c>
      <c r="C29" t="s">
        <v>273</v>
      </c>
      <c r="F29" t="s">
        <v>274</v>
      </c>
      <c r="G29" t="s">
        <v>139</v>
      </c>
      <c r="H29">
        <v>133.03750770400001</v>
      </c>
      <c r="I29" t="s">
        <v>275</v>
      </c>
      <c r="J29">
        <v>1</v>
      </c>
      <c r="K29">
        <v>1</v>
      </c>
      <c r="L29">
        <v>1</v>
      </c>
      <c r="M29">
        <v>3</v>
      </c>
      <c r="N29" t="s">
        <v>182</v>
      </c>
      <c r="Q29" t="s">
        <v>142</v>
      </c>
      <c r="R29" t="s">
        <v>184</v>
      </c>
      <c r="S29" s="3">
        <v>51425632</v>
      </c>
      <c r="T29" t="s">
        <v>409</v>
      </c>
      <c r="U29">
        <v>15.77355861663818</v>
      </c>
      <c r="V29" t="s">
        <v>409</v>
      </c>
      <c r="W29">
        <v>15.85</v>
      </c>
      <c r="X29">
        <v>8</v>
      </c>
      <c r="Y29" t="s">
        <v>411</v>
      </c>
      <c r="Z29">
        <v>0.93840000000000001</v>
      </c>
      <c r="AA29" t="s">
        <v>147</v>
      </c>
      <c r="AB29">
        <v>132.03020000000001</v>
      </c>
      <c r="AC29">
        <v>132.0301</v>
      </c>
      <c r="AD29">
        <v>1E-4</v>
      </c>
      <c r="AE29">
        <v>0.53269999999999995</v>
      </c>
      <c r="AF29">
        <v>15.59</v>
      </c>
      <c r="AG29">
        <v>16.350000000000001</v>
      </c>
      <c r="AH29">
        <v>15.85</v>
      </c>
      <c r="AI29">
        <v>15.78</v>
      </c>
      <c r="AJ29">
        <v>7.0000000000000007E-2</v>
      </c>
      <c r="AK29" t="s">
        <v>720</v>
      </c>
      <c r="AL29">
        <v>5222809</v>
      </c>
      <c r="AM29">
        <v>1667924.125</v>
      </c>
      <c r="AN29">
        <v>2273610.25</v>
      </c>
      <c r="AO29">
        <v>5135939.5</v>
      </c>
      <c r="AP29">
        <v>7639166</v>
      </c>
      <c r="AQ29">
        <v>3762456.5</v>
      </c>
      <c r="AR29">
        <v>21258874</v>
      </c>
      <c r="AS29">
        <v>7241047</v>
      </c>
      <c r="AT29">
        <v>25470870</v>
      </c>
      <c r="AU29">
        <v>5591893.5</v>
      </c>
      <c r="AV29">
        <v>1187971.375</v>
      </c>
      <c r="AW29">
        <v>21231106</v>
      </c>
      <c r="AX29">
        <v>2751062.75</v>
      </c>
      <c r="AY29">
        <v>15020527</v>
      </c>
      <c r="AZ29">
        <v>5892489.5</v>
      </c>
      <c r="BA29">
        <v>15081923</v>
      </c>
      <c r="BB29">
        <v>3843316.25</v>
      </c>
      <c r="BC29">
        <v>3942892.75</v>
      </c>
      <c r="BD29">
        <v>14187818</v>
      </c>
      <c r="BE29">
        <v>14502593</v>
      </c>
      <c r="BF29">
        <v>13732168</v>
      </c>
      <c r="BG29">
        <v>51425632</v>
      </c>
      <c r="BH29">
        <v>3257931.25</v>
      </c>
      <c r="BI29">
        <v>2008817.875</v>
      </c>
      <c r="BJ29">
        <v>3069848.5</v>
      </c>
      <c r="BK29">
        <v>1840462.375</v>
      </c>
      <c r="BL29">
        <v>7320998.5</v>
      </c>
      <c r="BM29">
        <v>7268271</v>
      </c>
      <c r="BN29">
        <v>2149602.75</v>
      </c>
      <c r="BO29">
        <v>9093327</v>
      </c>
      <c r="BP29">
        <v>10199569</v>
      </c>
      <c r="BQ29">
        <v>12377432</v>
      </c>
      <c r="BR29">
        <v>2735607.25</v>
      </c>
      <c r="BS29">
        <v>12002774</v>
      </c>
      <c r="BT29">
        <v>4801239.5</v>
      </c>
      <c r="BU29">
        <v>8662052</v>
      </c>
      <c r="BV29">
        <v>5667599</v>
      </c>
      <c r="BW29">
        <v>30565484</v>
      </c>
      <c r="BX29">
        <v>7119290.5</v>
      </c>
      <c r="BY29">
        <v>19697458</v>
      </c>
      <c r="BZ29">
        <v>3084247.5</v>
      </c>
      <c r="CA29">
        <v>1371441.375</v>
      </c>
      <c r="CB29">
        <v>2793800.5</v>
      </c>
      <c r="CC29">
        <v>1148038.875</v>
      </c>
      <c r="CD29">
        <v>5040252.5</v>
      </c>
      <c r="CE29">
        <v>3513951.5</v>
      </c>
      <c r="CF29">
        <v>1966710.625</v>
      </c>
      <c r="CG29">
        <v>9188432</v>
      </c>
      <c r="CH29">
        <v>4478123</v>
      </c>
      <c r="CI29">
        <v>17942118</v>
      </c>
      <c r="CJ29">
        <v>3333278</v>
      </c>
      <c r="CK29">
        <v>13511225</v>
      </c>
      <c r="CL29">
        <v>3267356.5</v>
      </c>
      <c r="CM29">
        <v>5621732</v>
      </c>
    </row>
    <row r="30" spans="1:91" x14ac:dyDescent="0.25">
      <c r="A30">
        <v>27</v>
      </c>
      <c r="B30" t="s">
        <v>278</v>
      </c>
      <c r="C30" t="s">
        <v>278</v>
      </c>
      <c r="F30" t="s">
        <v>279</v>
      </c>
      <c r="G30" t="s">
        <v>139</v>
      </c>
      <c r="H30">
        <v>89.047678464000001</v>
      </c>
      <c r="I30" t="s">
        <v>280</v>
      </c>
      <c r="J30">
        <v>1</v>
      </c>
      <c r="K30">
        <v>1</v>
      </c>
      <c r="L30">
        <v>1</v>
      </c>
      <c r="M30">
        <v>3</v>
      </c>
      <c r="N30" t="s">
        <v>182</v>
      </c>
      <c r="Q30" t="s">
        <v>142</v>
      </c>
      <c r="R30" t="s">
        <v>184</v>
      </c>
      <c r="S30" s="3">
        <v>357818784</v>
      </c>
      <c r="T30" t="s">
        <v>388</v>
      </c>
      <c r="U30">
        <v>12.702376365661619</v>
      </c>
      <c r="V30" t="s">
        <v>403</v>
      </c>
      <c r="W30">
        <v>12.63</v>
      </c>
      <c r="X30">
        <v>2</v>
      </c>
      <c r="Y30" t="s">
        <v>412</v>
      </c>
      <c r="Z30">
        <v>0.99080000000000001</v>
      </c>
      <c r="AA30" t="s">
        <v>147</v>
      </c>
      <c r="AB30">
        <v>88.040400000000005</v>
      </c>
      <c r="AC30">
        <v>88.040199999999999</v>
      </c>
      <c r="AD30">
        <v>2.0000000000000001E-4</v>
      </c>
      <c r="AE30">
        <v>1.7822</v>
      </c>
      <c r="AF30">
        <v>12.32</v>
      </c>
      <c r="AG30">
        <v>13.32</v>
      </c>
      <c r="AH30">
        <v>12.82</v>
      </c>
      <c r="AI30">
        <v>12.72</v>
      </c>
      <c r="AJ30">
        <v>0.11</v>
      </c>
      <c r="AK30" t="s">
        <v>721</v>
      </c>
      <c r="AL30">
        <v>104447576</v>
      </c>
      <c r="AM30">
        <v>88624256</v>
      </c>
      <c r="AN30">
        <v>357818784</v>
      </c>
      <c r="AO30">
        <v>87624576</v>
      </c>
      <c r="AP30">
        <v>74777080</v>
      </c>
      <c r="AQ30">
        <v>72686048</v>
      </c>
      <c r="AR30">
        <v>114575560</v>
      </c>
      <c r="AS30">
        <v>104029920</v>
      </c>
      <c r="AT30">
        <v>141862464</v>
      </c>
      <c r="AU30">
        <v>44930760</v>
      </c>
      <c r="AV30">
        <v>56925900</v>
      </c>
      <c r="AW30">
        <v>111754152</v>
      </c>
      <c r="AX30">
        <v>67935888</v>
      </c>
      <c r="AY30">
        <v>109986952</v>
      </c>
      <c r="AZ30">
        <v>78963264</v>
      </c>
      <c r="BA30">
        <v>77626672</v>
      </c>
      <c r="BB30">
        <v>116614344</v>
      </c>
      <c r="BC30">
        <v>80149104</v>
      </c>
      <c r="BD30">
        <v>58083128</v>
      </c>
      <c r="BE30">
        <v>74919480</v>
      </c>
      <c r="BF30">
        <v>72681000</v>
      </c>
      <c r="BG30">
        <v>102272640</v>
      </c>
      <c r="BH30">
        <v>93279736</v>
      </c>
      <c r="BI30">
        <v>140446416</v>
      </c>
      <c r="BJ30">
        <v>160530624</v>
      </c>
      <c r="BK30">
        <v>136287472</v>
      </c>
      <c r="BL30">
        <v>148117008</v>
      </c>
      <c r="BM30">
        <v>60302708</v>
      </c>
      <c r="BN30">
        <v>46059128</v>
      </c>
      <c r="BO30">
        <v>85550768</v>
      </c>
      <c r="BP30">
        <v>65257004</v>
      </c>
      <c r="BQ30">
        <v>105369752</v>
      </c>
      <c r="BR30">
        <v>182531360</v>
      </c>
      <c r="BS30">
        <v>61950696</v>
      </c>
      <c r="BT30">
        <v>201102512</v>
      </c>
      <c r="BU30">
        <v>50166536</v>
      </c>
      <c r="BV30">
        <v>57102408</v>
      </c>
      <c r="BW30">
        <v>91534712</v>
      </c>
      <c r="BX30">
        <v>72562416</v>
      </c>
      <c r="BY30">
        <v>98038272</v>
      </c>
      <c r="BZ30">
        <v>75243592</v>
      </c>
      <c r="CA30">
        <v>62179708</v>
      </c>
      <c r="CB30">
        <v>229263392</v>
      </c>
      <c r="CC30">
        <v>89918200</v>
      </c>
      <c r="CD30">
        <v>86762344</v>
      </c>
      <c r="CE30">
        <v>41888292</v>
      </c>
      <c r="CF30">
        <v>76079184</v>
      </c>
      <c r="CG30">
        <v>66816352</v>
      </c>
      <c r="CH30">
        <v>79145560</v>
      </c>
      <c r="CI30">
        <v>98927552</v>
      </c>
      <c r="CJ30">
        <v>107280592</v>
      </c>
      <c r="CK30">
        <v>80759376</v>
      </c>
      <c r="CL30">
        <v>88505968</v>
      </c>
      <c r="CM30">
        <v>76969496</v>
      </c>
    </row>
    <row r="31" spans="1:91" x14ac:dyDescent="0.25">
      <c r="A31">
        <v>28</v>
      </c>
      <c r="B31" t="s">
        <v>283</v>
      </c>
      <c r="C31" t="s">
        <v>283</v>
      </c>
      <c r="F31" t="s">
        <v>284</v>
      </c>
      <c r="G31" t="s">
        <v>352</v>
      </c>
      <c r="H31">
        <v>155.069476528</v>
      </c>
      <c r="I31" t="s">
        <v>285</v>
      </c>
      <c r="J31">
        <v>1</v>
      </c>
      <c r="K31">
        <v>1</v>
      </c>
      <c r="L31">
        <v>1</v>
      </c>
      <c r="M31">
        <v>3</v>
      </c>
      <c r="N31" t="s">
        <v>182</v>
      </c>
      <c r="Q31" t="s">
        <v>142</v>
      </c>
      <c r="R31" t="s">
        <v>184</v>
      </c>
      <c r="S31" s="3">
        <v>429710592</v>
      </c>
      <c r="T31" t="s">
        <v>455</v>
      </c>
      <c r="U31">
        <v>14.211538314819339</v>
      </c>
      <c r="V31" t="s">
        <v>456</v>
      </c>
      <c r="W31">
        <v>14.44</v>
      </c>
      <c r="X31">
        <v>8</v>
      </c>
      <c r="Y31" t="s">
        <v>457</v>
      </c>
      <c r="Z31">
        <v>0.97319999999999995</v>
      </c>
      <c r="AA31" t="s">
        <v>354</v>
      </c>
      <c r="AB31">
        <v>156.07679999999999</v>
      </c>
      <c r="AC31">
        <v>156.07669999999999</v>
      </c>
      <c r="AD31">
        <v>1E-4</v>
      </c>
      <c r="AE31">
        <v>0.33610000000000001</v>
      </c>
      <c r="AF31">
        <v>13.94</v>
      </c>
      <c r="AG31">
        <v>14.94</v>
      </c>
      <c r="AH31">
        <v>14.44</v>
      </c>
      <c r="AI31">
        <v>14.2</v>
      </c>
      <c r="AJ31">
        <v>0.24</v>
      </c>
      <c r="AK31" t="s">
        <v>722</v>
      </c>
      <c r="AL31">
        <v>38260300</v>
      </c>
      <c r="AM31">
        <v>1830557.5</v>
      </c>
      <c r="AN31">
        <v>24781658</v>
      </c>
      <c r="AO31">
        <v>2189512.75</v>
      </c>
      <c r="AP31">
        <v>264404000</v>
      </c>
      <c r="AQ31">
        <v>20532242</v>
      </c>
      <c r="AR31">
        <v>69225808</v>
      </c>
      <c r="AS31">
        <v>14289765</v>
      </c>
      <c r="AT31">
        <v>83621176</v>
      </c>
      <c r="AU31">
        <v>41114952</v>
      </c>
      <c r="AV31">
        <v>11398196</v>
      </c>
      <c r="AW31">
        <v>36561280</v>
      </c>
      <c r="AX31">
        <v>10222280</v>
      </c>
      <c r="AY31">
        <v>31911360</v>
      </c>
      <c r="AZ31">
        <v>2522427</v>
      </c>
      <c r="BA31">
        <v>285748704</v>
      </c>
      <c r="BB31">
        <v>2987087</v>
      </c>
      <c r="BC31">
        <v>397247360</v>
      </c>
      <c r="BD31">
        <v>8539721</v>
      </c>
      <c r="BE31">
        <v>95033600</v>
      </c>
      <c r="BF31">
        <v>6911727.5</v>
      </c>
      <c r="BG31">
        <v>23342556</v>
      </c>
      <c r="BH31">
        <v>27166240</v>
      </c>
      <c r="BI31">
        <v>2331799.5</v>
      </c>
      <c r="BJ31">
        <v>12858282</v>
      </c>
      <c r="BK31">
        <v>9410934</v>
      </c>
      <c r="BL31">
        <v>36221880</v>
      </c>
      <c r="BM31">
        <v>24459304</v>
      </c>
      <c r="BN31">
        <v>3196660.25</v>
      </c>
      <c r="BO31">
        <v>17672656</v>
      </c>
      <c r="BP31">
        <v>5305741.5</v>
      </c>
      <c r="BQ31">
        <v>35445584</v>
      </c>
      <c r="BR31">
        <v>27357220</v>
      </c>
      <c r="BS31">
        <v>123399632</v>
      </c>
      <c r="BT31">
        <v>34172004</v>
      </c>
      <c r="BU31">
        <v>429710592</v>
      </c>
      <c r="BV31">
        <v>9006311</v>
      </c>
      <c r="BW31">
        <v>31454930</v>
      </c>
      <c r="BX31">
        <v>14283746</v>
      </c>
      <c r="BY31">
        <v>139174656</v>
      </c>
      <c r="BZ31">
        <v>27697122</v>
      </c>
      <c r="CA31">
        <v>5575757.5</v>
      </c>
      <c r="CB31">
        <v>18041676</v>
      </c>
      <c r="CC31">
        <v>4929935.5</v>
      </c>
      <c r="CD31">
        <v>304121568</v>
      </c>
      <c r="CE31">
        <v>75547664</v>
      </c>
      <c r="CF31">
        <v>6516042</v>
      </c>
      <c r="CG31">
        <v>25934576</v>
      </c>
      <c r="CH31">
        <v>10323976</v>
      </c>
      <c r="CI31">
        <v>31701430</v>
      </c>
      <c r="CJ31">
        <v>9798981</v>
      </c>
      <c r="CK31">
        <v>314123200</v>
      </c>
      <c r="CL31">
        <v>6602333</v>
      </c>
      <c r="CM31">
        <v>357797568</v>
      </c>
    </row>
    <row r="32" spans="1:91" x14ac:dyDescent="0.25">
      <c r="A32">
        <v>29</v>
      </c>
      <c r="B32" t="s">
        <v>286</v>
      </c>
      <c r="C32" t="s">
        <v>286</v>
      </c>
      <c r="F32" t="s">
        <v>287</v>
      </c>
      <c r="G32" t="s">
        <v>139</v>
      </c>
      <c r="H32">
        <v>146.06914218</v>
      </c>
      <c r="I32" t="s">
        <v>288</v>
      </c>
      <c r="J32">
        <v>1</v>
      </c>
      <c r="K32">
        <v>1</v>
      </c>
      <c r="L32">
        <v>1</v>
      </c>
      <c r="M32">
        <v>3</v>
      </c>
      <c r="N32" t="s">
        <v>182</v>
      </c>
      <c r="Q32" t="s">
        <v>142</v>
      </c>
      <c r="R32" t="s">
        <v>184</v>
      </c>
      <c r="S32" s="3">
        <v>206374128</v>
      </c>
      <c r="T32" t="s">
        <v>413</v>
      </c>
      <c r="U32">
        <v>13.823959350585939</v>
      </c>
      <c r="V32" t="s">
        <v>414</v>
      </c>
      <c r="W32">
        <v>13.91</v>
      </c>
      <c r="X32">
        <v>18</v>
      </c>
      <c r="Y32" t="s">
        <v>415</v>
      </c>
      <c r="Z32">
        <v>0.90449999999999997</v>
      </c>
      <c r="AA32" t="s">
        <v>147</v>
      </c>
      <c r="AB32">
        <v>145.06180000000001</v>
      </c>
      <c r="AC32">
        <v>145.0617</v>
      </c>
      <c r="AD32">
        <v>1E-4</v>
      </c>
      <c r="AE32">
        <v>0.99829999999999997</v>
      </c>
      <c r="AF32">
        <v>13.58</v>
      </c>
      <c r="AG32">
        <v>14.09</v>
      </c>
      <c r="AH32">
        <v>13.81</v>
      </c>
      <c r="AI32">
        <v>13.82</v>
      </c>
      <c r="AJ32">
        <v>0.01</v>
      </c>
      <c r="AK32" t="s">
        <v>286</v>
      </c>
      <c r="AL32">
        <v>86593520</v>
      </c>
      <c r="AM32">
        <v>101928160</v>
      </c>
      <c r="AN32">
        <v>162615872</v>
      </c>
      <c r="AO32">
        <v>74379320</v>
      </c>
      <c r="AP32">
        <v>18299486</v>
      </c>
      <c r="AQ32">
        <v>36092828</v>
      </c>
      <c r="AR32">
        <v>35356552</v>
      </c>
      <c r="AS32">
        <v>27715484</v>
      </c>
      <c r="AT32">
        <v>40588648</v>
      </c>
      <c r="AU32">
        <v>24181526</v>
      </c>
      <c r="AV32">
        <v>127665480</v>
      </c>
      <c r="AW32">
        <v>34640060</v>
      </c>
      <c r="AX32">
        <v>62728240</v>
      </c>
      <c r="AY32">
        <v>52676972</v>
      </c>
      <c r="AZ32">
        <v>161810192</v>
      </c>
      <c r="BA32">
        <v>10657744</v>
      </c>
      <c r="BB32">
        <v>154091968</v>
      </c>
      <c r="BC32">
        <v>14870217</v>
      </c>
      <c r="BD32">
        <v>19647610</v>
      </c>
      <c r="BE32">
        <v>14412408</v>
      </c>
      <c r="BF32">
        <v>13924523</v>
      </c>
      <c r="BG32">
        <v>30752040</v>
      </c>
      <c r="BH32">
        <v>76489816</v>
      </c>
      <c r="BI32">
        <v>99913712</v>
      </c>
      <c r="BJ32">
        <v>125251672</v>
      </c>
      <c r="BK32">
        <v>48815848</v>
      </c>
      <c r="BL32">
        <v>91146376</v>
      </c>
      <c r="BM32">
        <v>10645778</v>
      </c>
      <c r="BN32">
        <v>53559428</v>
      </c>
      <c r="BO32">
        <v>81211792</v>
      </c>
      <c r="BP32">
        <v>32579972</v>
      </c>
      <c r="BQ32">
        <v>27882648</v>
      </c>
      <c r="BR32">
        <v>31729904</v>
      </c>
      <c r="BS32">
        <v>68990824</v>
      </c>
      <c r="BT32">
        <v>24201712</v>
      </c>
      <c r="BU32">
        <v>14482141</v>
      </c>
      <c r="BV32">
        <v>31517760</v>
      </c>
      <c r="BW32">
        <v>37166296</v>
      </c>
      <c r="BX32">
        <v>21920856</v>
      </c>
      <c r="BY32">
        <v>12141903</v>
      </c>
      <c r="BZ32">
        <v>69671352</v>
      </c>
      <c r="CA32">
        <v>206374128</v>
      </c>
      <c r="CB32">
        <v>102118704</v>
      </c>
      <c r="CC32">
        <v>174008880</v>
      </c>
      <c r="CD32">
        <v>14704028</v>
      </c>
      <c r="CE32">
        <v>17559270</v>
      </c>
      <c r="CF32">
        <v>68623000</v>
      </c>
      <c r="CG32">
        <v>87415992</v>
      </c>
      <c r="CH32">
        <v>65350104</v>
      </c>
      <c r="CI32">
        <v>45479768</v>
      </c>
      <c r="CJ32">
        <v>31230938</v>
      </c>
      <c r="CK32">
        <v>9355461</v>
      </c>
      <c r="CL32">
        <v>20859064</v>
      </c>
      <c r="CM32">
        <v>13156067</v>
      </c>
    </row>
    <row r="33" spans="1:91" x14ac:dyDescent="0.25">
      <c r="A33">
        <v>30</v>
      </c>
      <c r="B33" t="s">
        <v>291</v>
      </c>
      <c r="C33" t="s">
        <v>291</v>
      </c>
      <c r="F33" t="s">
        <v>292</v>
      </c>
      <c r="G33" t="s">
        <v>352</v>
      </c>
      <c r="H33">
        <v>145.08512659199999</v>
      </c>
      <c r="I33" t="s">
        <v>293</v>
      </c>
      <c r="J33">
        <v>1</v>
      </c>
      <c r="K33">
        <v>1</v>
      </c>
      <c r="L33">
        <v>1</v>
      </c>
      <c r="M33">
        <v>3</v>
      </c>
      <c r="N33" t="s">
        <v>182</v>
      </c>
      <c r="Q33" t="s">
        <v>142</v>
      </c>
      <c r="R33" t="s">
        <v>184</v>
      </c>
      <c r="S33" s="3">
        <v>721973632</v>
      </c>
      <c r="T33" t="s">
        <v>458</v>
      </c>
      <c r="U33">
        <v>13.31696605682373</v>
      </c>
      <c r="V33" t="s">
        <v>441</v>
      </c>
      <c r="W33">
        <v>13.42</v>
      </c>
      <c r="X33">
        <v>10</v>
      </c>
      <c r="Y33" t="s">
        <v>459</v>
      </c>
      <c r="Z33">
        <v>0.96240000000000003</v>
      </c>
      <c r="AA33" t="s">
        <v>354</v>
      </c>
      <c r="AB33">
        <v>146.0924</v>
      </c>
      <c r="AC33">
        <v>146.09229999999999</v>
      </c>
      <c r="AD33">
        <v>1E-4</v>
      </c>
      <c r="AE33">
        <v>0.504</v>
      </c>
      <c r="AF33">
        <v>13.07</v>
      </c>
      <c r="AG33">
        <v>13.58</v>
      </c>
      <c r="AH33">
        <v>13.31</v>
      </c>
      <c r="AI33">
        <v>13.31</v>
      </c>
      <c r="AJ33">
        <v>0.01</v>
      </c>
      <c r="AK33" t="s">
        <v>723</v>
      </c>
      <c r="AL33">
        <v>250403312</v>
      </c>
      <c r="AM33">
        <v>815989.4375</v>
      </c>
      <c r="AN33">
        <v>153573760</v>
      </c>
      <c r="AO33">
        <v>1055568.5</v>
      </c>
      <c r="AP33">
        <v>483256128</v>
      </c>
      <c r="AQ33">
        <v>4036514.25</v>
      </c>
      <c r="AR33">
        <v>342879200</v>
      </c>
      <c r="AS33">
        <v>5794666</v>
      </c>
      <c r="AT33">
        <v>407084544</v>
      </c>
      <c r="AU33">
        <v>179197664</v>
      </c>
      <c r="AV33">
        <v>2969467.25</v>
      </c>
      <c r="AW33">
        <v>265137600</v>
      </c>
      <c r="AX33">
        <v>2532585</v>
      </c>
      <c r="AY33">
        <v>365649920</v>
      </c>
      <c r="AZ33">
        <v>1742101.25</v>
      </c>
      <c r="BA33">
        <v>265610624</v>
      </c>
      <c r="BB33">
        <v>1236244.625</v>
      </c>
      <c r="BC33">
        <v>350571584</v>
      </c>
      <c r="BD33">
        <v>4314560.5</v>
      </c>
      <c r="BE33">
        <v>505982624</v>
      </c>
      <c r="BF33">
        <v>5410403.5</v>
      </c>
      <c r="BG33">
        <v>222816832</v>
      </c>
      <c r="BH33">
        <v>184205232</v>
      </c>
      <c r="BI33">
        <v>982916.9375</v>
      </c>
      <c r="BJ33">
        <v>148233952</v>
      </c>
      <c r="BK33">
        <v>1707128.625</v>
      </c>
      <c r="BL33">
        <v>129676488</v>
      </c>
      <c r="BM33">
        <v>282716288</v>
      </c>
      <c r="BN33">
        <v>1795493.125</v>
      </c>
      <c r="BO33">
        <v>231677952</v>
      </c>
      <c r="BP33">
        <v>2359232.25</v>
      </c>
      <c r="BQ33">
        <v>609880960</v>
      </c>
      <c r="BR33">
        <v>3086417.75</v>
      </c>
      <c r="BS33">
        <v>104856672</v>
      </c>
      <c r="BT33">
        <v>4908141</v>
      </c>
      <c r="BU33">
        <v>248910960</v>
      </c>
      <c r="BV33">
        <v>2889556.75</v>
      </c>
      <c r="BW33">
        <v>112184488</v>
      </c>
      <c r="BX33">
        <v>8970515</v>
      </c>
      <c r="BY33">
        <v>721973632</v>
      </c>
      <c r="BZ33">
        <v>178617776</v>
      </c>
      <c r="CA33">
        <v>2015877.125</v>
      </c>
      <c r="CB33">
        <v>176214640</v>
      </c>
      <c r="CC33">
        <v>997000.75</v>
      </c>
      <c r="CD33">
        <v>505942144</v>
      </c>
      <c r="CE33">
        <v>260753904</v>
      </c>
      <c r="CF33">
        <v>3347361.25</v>
      </c>
      <c r="CG33">
        <v>233844752</v>
      </c>
      <c r="CH33">
        <v>3201231.75</v>
      </c>
      <c r="CI33">
        <v>276539136</v>
      </c>
      <c r="CJ33">
        <v>3833371.5</v>
      </c>
      <c r="CK33">
        <v>219888672</v>
      </c>
      <c r="CL33">
        <v>1901410</v>
      </c>
      <c r="CM33">
        <v>446117472</v>
      </c>
    </row>
    <row r="34" spans="1:91" x14ac:dyDescent="0.25">
      <c r="A34">
        <v>31</v>
      </c>
      <c r="B34" t="s">
        <v>294</v>
      </c>
      <c r="C34" t="s">
        <v>294</v>
      </c>
      <c r="F34" t="s">
        <v>295</v>
      </c>
      <c r="G34" t="s">
        <v>352</v>
      </c>
      <c r="H34">
        <v>136.03851074799999</v>
      </c>
      <c r="I34" t="s">
        <v>296</v>
      </c>
      <c r="J34">
        <v>1</v>
      </c>
      <c r="K34">
        <v>1</v>
      </c>
      <c r="L34">
        <v>1</v>
      </c>
      <c r="M34">
        <v>3</v>
      </c>
      <c r="N34" t="s">
        <v>182</v>
      </c>
      <c r="Q34" t="s">
        <v>142</v>
      </c>
      <c r="R34" t="s">
        <v>184</v>
      </c>
      <c r="S34" s="3">
        <v>632607424</v>
      </c>
      <c r="T34" t="s">
        <v>455</v>
      </c>
      <c r="U34">
        <v>2.718662023544312</v>
      </c>
      <c r="V34" t="s">
        <v>425</v>
      </c>
      <c r="W34">
        <v>2.92</v>
      </c>
      <c r="X34">
        <v>5</v>
      </c>
      <c r="Y34" t="s">
        <v>460</v>
      </c>
      <c r="Z34">
        <v>0.95830000000000004</v>
      </c>
      <c r="AA34" t="s">
        <v>354</v>
      </c>
      <c r="AB34">
        <v>137.04580000000001</v>
      </c>
      <c r="AC34">
        <v>137.04570000000001</v>
      </c>
      <c r="AD34">
        <v>1E-4</v>
      </c>
      <c r="AE34">
        <v>0.46279999999999999</v>
      </c>
      <c r="AF34">
        <v>2.46</v>
      </c>
      <c r="AG34">
        <v>3.26</v>
      </c>
      <c r="AH34">
        <v>2.76</v>
      </c>
      <c r="AI34">
        <v>2.7</v>
      </c>
      <c r="AJ34">
        <v>0.05</v>
      </c>
      <c r="AK34" t="s">
        <v>294</v>
      </c>
      <c r="AL34">
        <v>132487496</v>
      </c>
      <c r="AM34">
        <v>169809744</v>
      </c>
      <c r="AN34">
        <v>110809344</v>
      </c>
      <c r="AO34">
        <v>24490078</v>
      </c>
      <c r="AP34">
        <v>144266080</v>
      </c>
      <c r="AQ34">
        <v>29416382</v>
      </c>
      <c r="AR34">
        <v>132975208</v>
      </c>
      <c r="AS34">
        <v>15701861</v>
      </c>
      <c r="AT34">
        <v>97531872</v>
      </c>
      <c r="AU34">
        <v>479990464</v>
      </c>
      <c r="AV34">
        <v>211897984</v>
      </c>
      <c r="AW34">
        <v>76652096</v>
      </c>
      <c r="AX34">
        <v>35987888</v>
      </c>
      <c r="AY34">
        <v>157172032</v>
      </c>
      <c r="AZ34">
        <v>16062302</v>
      </c>
      <c r="BA34">
        <v>18039012</v>
      </c>
      <c r="BB34">
        <v>8278649</v>
      </c>
      <c r="BC34">
        <v>18988954</v>
      </c>
      <c r="BD34">
        <v>28408914</v>
      </c>
      <c r="BE34">
        <v>43102476</v>
      </c>
      <c r="BF34">
        <v>21607422</v>
      </c>
      <c r="BG34">
        <v>65997980</v>
      </c>
      <c r="BH34">
        <v>125550168</v>
      </c>
      <c r="BI34">
        <v>39274084</v>
      </c>
      <c r="BJ34">
        <v>102464656</v>
      </c>
      <c r="BK34">
        <v>25962580</v>
      </c>
      <c r="BL34">
        <v>79653704</v>
      </c>
      <c r="BM34">
        <v>254450816</v>
      </c>
      <c r="BN34">
        <v>142810976</v>
      </c>
      <c r="BO34">
        <v>556998400</v>
      </c>
      <c r="BP34">
        <v>34041464</v>
      </c>
      <c r="BQ34">
        <v>48448904</v>
      </c>
      <c r="BR34">
        <v>39534464</v>
      </c>
      <c r="BS34">
        <v>233216944</v>
      </c>
      <c r="BT34">
        <v>49192672</v>
      </c>
      <c r="BU34">
        <v>632607424</v>
      </c>
      <c r="BV34">
        <v>15732470</v>
      </c>
      <c r="BW34">
        <v>89843704</v>
      </c>
      <c r="BX34">
        <v>12887166</v>
      </c>
      <c r="BY34">
        <v>30726910</v>
      </c>
      <c r="BZ34">
        <v>122322128</v>
      </c>
      <c r="CA34">
        <v>110580480</v>
      </c>
      <c r="CB34">
        <v>84429144</v>
      </c>
      <c r="CC34">
        <v>15385533</v>
      </c>
      <c r="CD34">
        <v>93867992</v>
      </c>
      <c r="CE34">
        <v>289516768</v>
      </c>
      <c r="CF34">
        <v>92516352</v>
      </c>
      <c r="CG34">
        <v>445658688</v>
      </c>
      <c r="CH34">
        <v>12374886</v>
      </c>
      <c r="CI34">
        <v>144616560</v>
      </c>
      <c r="CJ34">
        <v>5469809</v>
      </c>
      <c r="CK34">
        <v>26380558</v>
      </c>
      <c r="CL34">
        <v>2529485.25</v>
      </c>
      <c r="CM34">
        <v>36243476</v>
      </c>
    </row>
    <row r="35" spans="1:91" x14ac:dyDescent="0.25">
      <c r="A35">
        <v>32</v>
      </c>
      <c r="B35" t="s">
        <v>298</v>
      </c>
      <c r="C35" t="s">
        <v>298</v>
      </c>
      <c r="F35" t="s">
        <v>299</v>
      </c>
      <c r="G35" t="s">
        <v>139</v>
      </c>
      <c r="H35">
        <v>112.027277368</v>
      </c>
      <c r="I35" t="s">
        <v>300</v>
      </c>
      <c r="J35">
        <v>0.5</v>
      </c>
      <c r="K35">
        <v>1</v>
      </c>
      <c r="L35">
        <v>1</v>
      </c>
      <c r="M35">
        <v>2.5</v>
      </c>
      <c r="N35" t="s">
        <v>153</v>
      </c>
      <c r="Q35" t="s">
        <v>183</v>
      </c>
      <c r="R35" t="s">
        <v>200</v>
      </c>
      <c r="S35" s="3">
        <v>118991272</v>
      </c>
      <c r="T35" t="s">
        <v>398</v>
      </c>
      <c r="U35">
        <v>1.3541053533554079</v>
      </c>
      <c r="V35" t="s">
        <v>401</v>
      </c>
      <c r="W35">
        <v>1.37</v>
      </c>
      <c r="X35">
        <v>2</v>
      </c>
      <c r="Y35" t="s">
        <v>416</v>
      </c>
      <c r="Z35">
        <v>0.88480000000000003</v>
      </c>
      <c r="AA35" t="s">
        <v>147</v>
      </c>
      <c r="AB35">
        <v>111.02</v>
      </c>
      <c r="AC35">
        <v>111.02</v>
      </c>
      <c r="AD35">
        <v>0</v>
      </c>
      <c r="AE35">
        <v>0.27079999999999999</v>
      </c>
      <c r="AF35">
        <v>1.28</v>
      </c>
      <c r="AG35">
        <v>1.6</v>
      </c>
      <c r="AH35">
        <v>1.3</v>
      </c>
      <c r="AI35">
        <v>1.34</v>
      </c>
      <c r="AJ35">
        <v>0.04</v>
      </c>
      <c r="AK35" t="s">
        <v>298</v>
      </c>
      <c r="AL35">
        <v>37895696</v>
      </c>
      <c r="AM35">
        <v>2127028.5</v>
      </c>
      <c r="AN35">
        <v>36211604</v>
      </c>
      <c r="AO35">
        <v>3136062.75</v>
      </c>
      <c r="AP35">
        <v>37360296</v>
      </c>
      <c r="AQ35">
        <v>473555.0625</v>
      </c>
      <c r="AR35">
        <v>99896968</v>
      </c>
      <c r="AS35">
        <v>401849.25</v>
      </c>
      <c r="AT35">
        <v>66946536</v>
      </c>
      <c r="AU35">
        <v>27812144</v>
      </c>
      <c r="AV35">
        <v>823466.4375</v>
      </c>
      <c r="AW35">
        <v>70668064</v>
      </c>
      <c r="AX35">
        <v>388608.125</v>
      </c>
      <c r="AY35">
        <v>99634592</v>
      </c>
      <c r="AZ35">
        <v>4641458</v>
      </c>
      <c r="BA35">
        <v>4792983.5</v>
      </c>
      <c r="BB35">
        <v>1622315.375</v>
      </c>
      <c r="BC35">
        <v>555708.875</v>
      </c>
      <c r="BD35">
        <v>1056103.375</v>
      </c>
      <c r="BE35">
        <v>14414508</v>
      </c>
      <c r="BF35">
        <v>1907254.625</v>
      </c>
      <c r="BG35">
        <v>109071760</v>
      </c>
      <c r="BH35">
        <v>28979938</v>
      </c>
      <c r="BI35">
        <v>3463282.25</v>
      </c>
      <c r="BJ35">
        <v>38550228</v>
      </c>
      <c r="BK35">
        <v>3034651.5</v>
      </c>
      <c r="BL35">
        <v>41833680</v>
      </c>
      <c r="BM35">
        <v>32960360</v>
      </c>
      <c r="BN35">
        <v>1100421.625</v>
      </c>
      <c r="BO35">
        <v>49335476</v>
      </c>
      <c r="BP35">
        <v>1343787</v>
      </c>
      <c r="BQ35">
        <v>14844706</v>
      </c>
      <c r="BR35">
        <v>5275426</v>
      </c>
      <c r="BS35">
        <v>46567460</v>
      </c>
      <c r="BT35">
        <v>7705951.5</v>
      </c>
      <c r="BU35">
        <v>118991272</v>
      </c>
      <c r="BV35">
        <v>669688.3125</v>
      </c>
      <c r="BW35">
        <v>93997560</v>
      </c>
      <c r="BX35">
        <v>313697.21879999997</v>
      </c>
      <c r="BY35">
        <v>9726747</v>
      </c>
      <c r="BZ35">
        <v>21695188</v>
      </c>
      <c r="CA35">
        <v>3072878</v>
      </c>
      <c r="CB35">
        <v>28056126</v>
      </c>
      <c r="CC35">
        <v>1526939.125</v>
      </c>
      <c r="CD35">
        <v>31907796</v>
      </c>
      <c r="CE35">
        <v>25515598</v>
      </c>
      <c r="CF35">
        <v>2237070.25</v>
      </c>
      <c r="CG35">
        <v>106928288</v>
      </c>
      <c r="CH35">
        <v>1384962</v>
      </c>
      <c r="CI35">
        <v>92539560</v>
      </c>
      <c r="CJ35">
        <v>1207264</v>
      </c>
      <c r="CK35">
        <v>4293087</v>
      </c>
      <c r="CL35">
        <v>969550.125</v>
      </c>
      <c r="CM35">
        <v>28976558</v>
      </c>
    </row>
    <row r="36" spans="1:91" x14ac:dyDescent="0.25">
      <c r="A36">
        <v>33</v>
      </c>
      <c r="B36" t="s">
        <v>303</v>
      </c>
      <c r="C36" t="s">
        <v>303</v>
      </c>
      <c r="F36" t="s">
        <v>304</v>
      </c>
      <c r="G36" t="s">
        <v>139</v>
      </c>
      <c r="H36">
        <v>126.042927432</v>
      </c>
      <c r="I36" t="s">
        <v>305</v>
      </c>
      <c r="J36">
        <v>0.5</v>
      </c>
      <c r="K36">
        <v>1</v>
      </c>
      <c r="L36">
        <v>1</v>
      </c>
      <c r="M36">
        <v>2.5</v>
      </c>
      <c r="N36" t="s">
        <v>153</v>
      </c>
      <c r="Q36" t="s">
        <v>183</v>
      </c>
      <c r="R36" t="s">
        <v>200</v>
      </c>
      <c r="S36" s="3">
        <v>57409940</v>
      </c>
      <c r="T36" t="s">
        <v>417</v>
      </c>
      <c r="U36">
        <v>1.22723913192749</v>
      </c>
      <c r="V36" t="s">
        <v>402</v>
      </c>
      <c r="W36">
        <v>1.2</v>
      </c>
      <c r="X36">
        <v>2</v>
      </c>
      <c r="Y36" t="s">
        <v>418</v>
      </c>
      <c r="Z36">
        <v>0.9587</v>
      </c>
      <c r="AA36" t="s">
        <v>147</v>
      </c>
      <c r="AB36">
        <v>125.0356</v>
      </c>
      <c r="AC36">
        <v>125.0355</v>
      </c>
      <c r="AD36">
        <v>1E-4</v>
      </c>
      <c r="AE36">
        <v>0.6754</v>
      </c>
      <c r="AF36">
        <v>1.1299999999999999</v>
      </c>
      <c r="AG36">
        <v>1.33</v>
      </c>
      <c r="AH36">
        <v>1.19</v>
      </c>
      <c r="AI36">
        <v>1.23</v>
      </c>
      <c r="AJ36">
        <v>0.03</v>
      </c>
      <c r="AK36" t="s">
        <v>303</v>
      </c>
      <c r="AL36">
        <v>27687468</v>
      </c>
      <c r="AM36">
        <v>659232.8125</v>
      </c>
      <c r="AN36">
        <v>27060932</v>
      </c>
      <c r="AO36">
        <v>858389.25</v>
      </c>
      <c r="AP36">
        <v>13961067</v>
      </c>
      <c r="AQ36">
        <v>165726.9688</v>
      </c>
      <c r="AR36">
        <v>36324380</v>
      </c>
      <c r="AS36">
        <v>160161.3438</v>
      </c>
      <c r="AT36">
        <v>21899850</v>
      </c>
      <c r="AU36">
        <v>19880946</v>
      </c>
      <c r="AV36">
        <v>304553.6875</v>
      </c>
      <c r="AW36">
        <v>57409940</v>
      </c>
      <c r="AX36">
        <v>129146.9219</v>
      </c>
      <c r="AY36">
        <v>28020874</v>
      </c>
      <c r="AZ36">
        <v>1772817.875</v>
      </c>
      <c r="BA36">
        <v>3391908.25</v>
      </c>
      <c r="BB36">
        <v>547928.75</v>
      </c>
      <c r="BC36">
        <v>3812456.25</v>
      </c>
      <c r="BD36">
        <v>220528.375</v>
      </c>
      <c r="BE36">
        <v>12166466</v>
      </c>
      <c r="BF36">
        <v>1188565.25</v>
      </c>
      <c r="BG36">
        <v>47827208</v>
      </c>
      <c r="BH36">
        <v>19861598</v>
      </c>
      <c r="BI36">
        <v>1157587.375</v>
      </c>
      <c r="BJ36">
        <v>26574086</v>
      </c>
      <c r="BK36">
        <v>1012118.875</v>
      </c>
      <c r="BL36">
        <v>18910580</v>
      </c>
      <c r="BM36">
        <v>22291330</v>
      </c>
      <c r="BN36">
        <v>355568.40620000003</v>
      </c>
      <c r="BO36">
        <v>35177228</v>
      </c>
      <c r="BP36">
        <v>277878.28120000003</v>
      </c>
      <c r="BQ36">
        <v>8175259.5</v>
      </c>
      <c r="BR36">
        <v>1502848.875</v>
      </c>
      <c r="BS36">
        <v>17420066</v>
      </c>
      <c r="BT36">
        <v>2270511.25</v>
      </c>
      <c r="BU36">
        <v>27515434</v>
      </c>
      <c r="BV36">
        <v>210690.0625</v>
      </c>
      <c r="BW36">
        <v>29255694</v>
      </c>
      <c r="BX36">
        <v>99410.25</v>
      </c>
      <c r="BY36">
        <v>11656875</v>
      </c>
      <c r="BZ36">
        <v>14622812</v>
      </c>
      <c r="CA36">
        <v>1028728.625</v>
      </c>
      <c r="CB36">
        <v>18110500</v>
      </c>
      <c r="CC36">
        <v>377965.15620000003</v>
      </c>
      <c r="CD36">
        <v>10265434</v>
      </c>
      <c r="CE36">
        <v>16847292</v>
      </c>
      <c r="CF36">
        <v>655963.1875</v>
      </c>
      <c r="CG36">
        <v>51530548</v>
      </c>
      <c r="CH36">
        <v>306986.96879999997</v>
      </c>
      <c r="CI36">
        <v>30261606</v>
      </c>
      <c r="CJ36">
        <v>548246.5</v>
      </c>
      <c r="CK36">
        <v>7971665</v>
      </c>
      <c r="CL36">
        <v>443718.8125</v>
      </c>
      <c r="CM36">
        <v>11836661</v>
      </c>
    </row>
    <row r="37" spans="1:91" x14ac:dyDescent="0.25">
      <c r="A37">
        <v>34</v>
      </c>
      <c r="B37" t="s">
        <v>307</v>
      </c>
      <c r="C37" t="s">
        <v>307</v>
      </c>
      <c r="F37" t="s">
        <v>308</v>
      </c>
      <c r="G37" t="s">
        <v>352</v>
      </c>
      <c r="H37">
        <v>151.04940977999999</v>
      </c>
      <c r="I37" t="s">
        <v>309</v>
      </c>
      <c r="J37">
        <v>1</v>
      </c>
      <c r="K37">
        <v>1</v>
      </c>
      <c r="L37">
        <v>1</v>
      </c>
      <c r="M37">
        <v>3</v>
      </c>
      <c r="N37" t="s">
        <v>182</v>
      </c>
      <c r="Q37" t="s">
        <v>183</v>
      </c>
      <c r="R37" t="s">
        <v>184</v>
      </c>
      <c r="S37" s="3">
        <v>1225881856</v>
      </c>
      <c r="T37" t="s">
        <v>437</v>
      </c>
      <c r="U37">
        <v>5.7245235443115234</v>
      </c>
      <c r="V37" t="s">
        <v>461</v>
      </c>
      <c r="W37">
        <v>5.76</v>
      </c>
      <c r="X37">
        <v>7</v>
      </c>
      <c r="Y37" t="s">
        <v>462</v>
      </c>
      <c r="Z37">
        <v>0.96020000000000005</v>
      </c>
      <c r="AA37" t="s">
        <v>354</v>
      </c>
      <c r="AB37">
        <v>152.05670000000001</v>
      </c>
      <c r="AC37">
        <v>152.0564</v>
      </c>
      <c r="AD37">
        <v>2.9999999999999997E-4</v>
      </c>
      <c r="AE37">
        <v>1.7099</v>
      </c>
      <c r="AF37">
        <v>5.56</v>
      </c>
      <c r="AG37">
        <v>6.12</v>
      </c>
      <c r="AH37">
        <v>5.62</v>
      </c>
      <c r="AI37">
        <v>5.71</v>
      </c>
      <c r="AJ37">
        <v>0.09</v>
      </c>
      <c r="AK37" t="s">
        <v>307</v>
      </c>
      <c r="AL37">
        <v>552709760</v>
      </c>
      <c r="AM37">
        <v>423425184</v>
      </c>
      <c r="AN37">
        <v>1225881856</v>
      </c>
      <c r="AO37">
        <v>272644544</v>
      </c>
      <c r="AP37">
        <v>311238752</v>
      </c>
      <c r="AQ37">
        <v>203174352</v>
      </c>
      <c r="AR37">
        <v>419449088</v>
      </c>
      <c r="AS37">
        <v>271670912</v>
      </c>
      <c r="AT37">
        <v>395385056</v>
      </c>
      <c r="AU37">
        <v>563310464</v>
      </c>
      <c r="AV37">
        <v>227255680</v>
      </c>
      <c r="AW37">
        <v>444175392</v>
      </c>
      <c r="AX37">
        <v>254189072</v>
      </c>
      <c r="AY37">
        <v>495252256</v>
      </c>
      <c r="AZ37">
        <v>355781024</v>
      </c>
      <c r="BA37">
        <v>137539760</v>
      </c>
      <c r="BB37">
        <v>429486752</v>
      </c>
      <c r="BC37">
        <v>122688672</v>
      </c>
      <c r="BD37">
        <v>167487600</v>
      </c>
      <c r="BE37">
        <v>284057248</v>
      </c>
      <c r="BF37">
        <v>200952416</v>
      </c>
      <c r="BG37">
        <v>254380432</v>
      </c>
      <c r="BH37">
        <v>368425856</v>
      </c>
      <c r="BI37">
        <v>144010480</v>
      </c>
      <c r="BJ37">
        <v>478402976</v>
      </c>
      <c r="BK37">
        <v>100510424</v>
      </c>
      <c r="BL37">
        <v>308166048</v>
      </c>
      <c r="BM37">
        <v>385892864</v>
      </c>
      <c r="BN37">
        <v>229046240</v>
      </c>
      <c r="BO37">
        <v>513462848</v>
      </c>
      <c r="BP37">
        <v>240261488</v>
      </c>
      <c r="BQ37">
        <v>306793792</v>
      </c>
      <c r="BR37">
        <v>111080848</v>
      </c>
      <c r="BS37">
        <v>275624768</v>
      </c>
      <c r="BT37">
        <v>155246160</v>
      </c>
      <c r="BU37">
        <v>510782912</v>
      </c>
      <c r="BV37">
        <v>75722376</v>
      </c>
      <c r="BW37">
        <v>133028024</v>
      </c>
      <c r="BX37">
        <v>176149168</v>
      </c>
      <c r="BY37">
        <v>239405472</v>
      </c>
      <c r="BZ37">
        <v>255387680</v>
      </c>
      <c r="CA37">
        <v>167939856</v>
      </c>
      <c r="CB37">
        <v>476660416</v>
      </c>
      <c r="CC37">
        <v>47679628</v>
      </c>
      <c r="CD37">
        <v>296494784</v>
      </c>
      <c r="CE37">
        <v>403876288</v>
      </c>
      <c r="CF37">
        <v>127427632</v>
      </c>
      <c r="CG37">
        <v>302891040</v>
      </c>
      <c r="CH37">
        <v>65939268</v>
      </c>
      <c r="CI37">
        <v>292039744</v>
      </c>
      <c r="CJ37">
        <v>38012984</v>
      </c>
      <c r="CK37">
        <v>65226360</v>
      </c>
      <c r="CL37">
        <v>9187460</v>
      </c>
      <c r="CM37">
        <v>118582888</v>
      </c>
    </row>
    <row r="38" spans="1:91" x14ac:dyDescent="0.25">
      <c r="A38">
        <v>35</v>
      </c>
      <c r="B38" t="s">
        <v>310</v>
      </c>
      <c r="C38" t="s">
        <v>310</v>
      </c>
      <c r="F38" t="s">
        <v>311</v>
      </c>
      <c r="G38" t="s">
        <v>352</v>
      </c>
      <c r="H38">
        <v>111.04326177999999</v>
      </c>
      <c r="I38" t="s">
        <v>312</v>
      </c>
      <c r="J38">
        <v>1</v>
      </c>
      <c r="K38">
        <v>1</v>
      </c>
      <c r="L38">
        <v>1</v>
      </c>
      <c r="M38">
        <v>3</v>
      </c>
      <c r="N38" t="s">
        <v>182</v>
      </c>
      <c r="Q38" t="s">
        <v>183</v>
      </c>
      <c r="R38" t="s">
        <v>184</v>
      </c>
      <c r="S38" s="3">
        <v>450339552</v>
      </c>
      <c r="T38" t="s">
        <v>429</v>
      </c>
      <c r="U38">
        <v>4.2234878540039063</v>
      </c>
      <c r="V38" t="s">
        <v>463</v>
      </c>
      <c r="W38">
        <v>4.3099999999999996</v>
      </c>
      <c r="X38">
        <v>4</v>
      </c>
      <c r="Y38" t="s">
        <v>464</v>
      </c>
      <c r="Z38">
        <v>0.97599999999999998</v>
      </c>
      <c r="AA38" t="s">
        <v>354</v>
      </c>
      <c r="AB38">
        <v>112.0506</v>
      </c>
      <c r="AC38">
        <v>112.0504</v>
      </c>
      <c r="AD38">
        <v>2.0000000000000001E-4</v>
      </c>
      <c r="AE38">
        <v>2.2183000000000002</v>
      </c>
      <c r="AF38">
        <v>4.04</v>
      </c>
      <c r="AG38">
        <v>4.41</v>
      </c>
      <c r="AH38">
        <v>4.29</v>
      </c>
      <c r="AI38">
        <v>4.22</v>
      </c>
      <c r="AJ38">
        <v>7.0000000000000007E-2</v>
      </c>
      <c r="AK38" t="s">
        <v>310</v>
      </c>
      <c r="AL38">
        <v>345324192</v>
      </c>
      <c r="AM38">
        <v>9930678</v>
      </c>
      <c r="AN38">
        <v>208900336</v>
      </c>
      <c r="AO38">
        <v>12298309</v>
      </c>
      <c r="AP38">
        <v>259838288</v>
      </c>
      <c r="AQ38">
        <v>18771042</v>
      </c>
      <c r="AR38">
        <v>279342784</v>
      </c>
      <c r="AS38">
        <v>16772145</v>
      </c>
      <c r="AT38">
        <v>296751424</v>
      </c>
      <c r="AU38">
        <v>167179808</v>
      </c>
      <c r="AV38">
        <v>17218664</v>
      </c>
      <c r="AW38">
        <v>450339552</v>
      </c>
      <c r="AX38">
        <v>12893198</v>
      </c>
      <c r="AY38">
        <v>216990144</v>
      </c>
      <c r="AZ38">
        <v>22277712</v>
      </c>
      <c r="BA38">
        <v>222127264</v>
      </c>
      <c r="BB38">
        <v>9837204</v>
      </c>
      <c r="BC38">
        <v>384614880</v>
      </c>
      <c r="BD38">
        <v>12973046</v>
      </c>
      <c r="BE38">
        <v>226768560</v>
      </c>
      <c r="BF38">
        <v>21036672</v>
      </c>
      <c r="BG38">
        <v>341700160</v>
      </c>
      <c r="BH38">
        <v>196833408</v>
      </c>
      <c r="BI38">
        <v>10260462</v>
      </c>
      <c r="BJ38">
        <v>163305440</v>
      </c>
      <c r="BK38">
        <v>11823596</v>
      </c>
      <c r="BL38">
        <v>133913928</v>
      </c>
      <c r="BM38">
        <v>162710560</v>
      </c>
      <c r="BN38">
        <v>10654201</v>
      </c>
      <c r="BO38">
        <v>256576432</v>
      </c>
      <c r="BP38">
        <v>12946834</v>
      </c>
      <c r="BQ38">
        <v>181339104</v>
      </c>
      <c r="BR38">
        <v>10860283</v>
      </c>
      <c r="BS38">
        <v>134426896</v>
      </c>
      <c r="BT38">
        <v>14109476</v>
      </c>
      <c r="BU38">
        <v>239368768</v>
      </c>
      <c r="BV38">
        <v>5723322.5</v>
      </c>
      <c r="BW38">
        <v>100178128</v>
      </c>
      <c r="BX38">
        <v>11980375</v>
      </c>
      <c r="BY38">
        <v>312309248</v>
      </c>
      <c r="BZ38">
        <v>139259248</v>
      </c>
      <c r="CA38">
        <v>10453711</v>
      </c>
      <c r="CB38">
        <v>144406272</v>
      </c>
      <c r="CC38">
        <v>3952775.5</v>
      </c>
      <c r="CD38">
        <v>196992448</v>
      </c>
      <c r="CE38">
        <v>111775680</v>
      </c>
      <c r="CF38">
        <v>13649772</v>
      </c>
      <c r="CG38">
        <v>232047968</v>
      </c>
      <c r="CH38">
        <v>6786401</v>
      </c>
      <c r="CI38">
        <v>168418800</v>
      </c>
      <c r="CJ38">
        <v>10823809</v>
      </c>
      <c r="CK38">
        <v>149115760</v>
      </c>
      <c r="CL38">
        <v>6996415.5</v>
      </c>
      <c r="CM38">
        <v>249786704</v>
      </c>
    </row>
    <row r="39" spans="1:91" x14ac:dyDescent="0.25">
      <c r="A39">
        <v>36</v>
      </c>
      <c r="B39" t="s">
        <v>313</v>
      </c>
      <c r="C39" t="s">
        <v>313</v>
      </c>
      <c r="F39" t="s">
        <v>314</v>
      </c>
      <c r="G39" t="s">
        <v>352</v>
      </c>
      <c r="H39">
        <v>135.05449515999999</v>
      </c>
      <c r="I39" t="s">
        <v>315</v>
      </c>
      <c r="J39">
        <v>1</v>
      </c>
      <c r="K39">
        <v>1</v>
      </c>
      <c r="L39">
        <v>1</v>
      </c>
      <c r="M39">
        <v>3</v>
      </c>
      <c r="N39" t="s">
        <v>182</v>
      </c>
      <c r="Q39" t="s">
        <v>183</v>
      </c>
      <c r="R39" t="s">
        <v>184</v>
      </c>
      <c r="S39" s="3">
        <v>18034228</v>
      </c>
      <c r="T39" t="s">
        <v>465</v>
      </c>
      <c r="U39">
        <v>2.2349460124969478</v>
      </c>
      <c r="V39" t="s">
        <v>466</v>
      </c>
      <c r="W39">
        <v>2.25</v>
      </c>
      <c r="X39">
        <v>5</v>
      </c>
      <c r="Y39" t="s">
        <v>467</v>
      </c>
      <c r="Z39">
        <v>0.96479999999999999</v>
      </c>
      <c r="AA39" t="s">
        <v>354</v>
      </c>
      <c r="AB39">
        <v>136.06180000000001</v>
      </c>
      <c r="AC39">
        <v>136.0617</v>
      </c>
      <c r="AD39">
        <v>1E-4</v>
      </c>
      <c r="AE39">
        <v>0.5877</v>
      </c>
      <c r="AF39">
        <v>2.02</v>
      </c>
      <c r="AG39">
        <v>2.39</v>
      </c>
      <c r="AH39">
        <v>2.2599999999999998</v>
      </c>
      <c r="AI39">
        <v>2.2200000000000002</v>
      </c>
      <c r="AJ39">
        <v>0.04</v>
      </c>
      <c r="AK39" t="s">
        <v>313</v>
      </c>
      <c r="AL39">
        <v>5632920.5</v>
      </c>
      <c r="AM39">
        <v>3053867.5</v>
      </c>
      <c r="AN39">
        <v>15376188</v>
      </c>
      <c r="AO39">
        <v>2645276</v>
      </c>
      <c r="AP39">
        <v>12705482</v>
      </c>
      <c r="AQ39">
        <v>5550258.5</v>
      </c>
      <c r="AR39">
        <v>5445254</v>
      </c>
      <c r="AS39">
        <v>5377893</v>
      </c>
      <c r="AT39">
        <v>4744341</v>
      </c>
      <c r="AU39">
        <v>3735926.5</v>
      </c>
      <c r="AV39">
        <v>6899056</v>
      </c>
      <c r="AW39">
        <v>8520783</v>
      </c>
      <c r="AX39">
        <v>5244599</v>
      </c>
      <c r="AY39">
        <v>4868579.5</v>
      </c>
      <c r="AZ39">
        <v>3068858.25</v>
      </c>
      <c r="BA39">
        <v>7255227</v>
      </c>
      <c r="BB39">
        <v>3121800.75</v>
      </c>
      <c r="BC39">
        <v>7184825.5</v>
      </c>
      <c r="BD39">
        <v>5375492</v>
      </c>
      <c r="BE39">
        <v>8603551</v>
      </c>
      <c r="BF39">
        <v>5753061.5</v>
      </c>
      <c r="BG39">
        <v>5330526.5</v>
      </c>
      <c r="BH39">
        <v>4820009</v>
      </c>
      <c r="BI39">
        <v>3664605</v>
      </c>
      <c r="BJ39">
        <v>18034228</v>
      </c>
      <c r="BK39">
        <v>3804888.75</v>
      </c>
      <c r="BL39">
        <v>15623499</v>
      </c>
      <c r="BM39">
        <v>5475753.5</v>
      </c>
      <c r="BN39">
        <v>4737646.5</v>
      </c>
      <c r="BO39">
        <v>9141635</v>
      </c>
      <c r="BP39">
        <v>4366568.5</v>
      </c>
      <c r="BQ39">
        <v>8239980</v>
      </c>
      <c r="BR39">
        <v>3560558.75</v>
      </c>
      <c r="BS39">
        <v>10258345</v>
      </c>
      <c r="BT39">
        <v>3327435.5</v>
      </c>
      <c r="BU39">
        <v>7335012.5</v>
      </c>
      <c r="BV39">
        <v>5551106.5</v>
      </c>
      <c r="BW39">
        <v>4739726</v>
      </c>
      <c r="BX39">
        <v>6088568.5</v>
      </c>
      <c r="BY39">
        <v>8158252</v>
      </c>
      <c r="BZ39">
        <v>4758594</v>
      </c>
      <c r="CA39">
        <v>4939336</v>
      </c>
      <c r="CB39">
        <v>14220061</v>
      </c>
      <c r="CC39">
        <v>5125684</v>
      </c>
      <c r="CD39">
        <v>10671520</v>
      </c>
      <c r="CE39">
        <v>4663503</v>
      </c>
      <c r="CF39">
        <v>5062059.5</v>
      </c>
      <c r="CG39">
        <v>6330676</v>
      </c>
      <c r="CH39">
        <v>5116480.5</v>
      </c>
      <c r="CI39">
        <v>5119324.5</v>
      </c>
      <c r="CJ39">
        <v>6610121</v>
      </c>
      <c r="CK39">
        <v>9891413</v>
      </c>
      <c r="CL39">
        <v>4357526.5</v>
      </c>
      <c r="CM39">
        <v>7376703.5</v>
      </c>
    </row>
    <row r="40" spans="1:91" x14ac:dyDescent="0.25">
      <c r="A40">
        <v>37</v>
      </c>
      <c r="B40" t="s">
        <v>316</v>
      </c>
      <c r="C40" t="s">
        <v>316</v>
      </c>
      <c r="F40" t="s">
        <v>317</v>
      </c>
      <c r="G40" t="s">
        <v>139</v>
      </c>
      <c r="H40">
        <v>242.090271548</v>
      </c>
      <c r="I40" t="s">
        <v>318</v>
      </c>
      <c r="J40">
        <v>1</v>
      </c>
      <c r="K40">
        <v>1</v>
      </c>
      <c r="L40">
        <v>1</v>
      </c>
      <c r="M40">
        <v>3</v>
      </c>
      <c r="N40" t="s">
        <v>182</v>
      </c>
      <c r="Q40" t="s">
        <v>183</v>
      </c>
      <c r="R40" t="s">
        <v>184</v>
      </c>
      <c r="S40" s="3">
        <v>23993970</v>
      </c>
      <c r="T40" t="s">
        <v>417</v>
      </c>
      <c r="U40">
        <v>1.508589386940002</v>
      </c>
      <c r="V40" t="s">
        <v>394</v>
      </c>
      <c r="W40">
        <v>1.54</v>
      </c>
      <c r="X40">
        <v>3</v>
      </c>
      <c r="Y40" t="s">
        <v>419</v>
      </c>
      <c r="Z40">
        <v>0.96599999999999997</v>
      </c>
      <c r="AA40" t="s">
        <v>147</v>
      </c>
      <c r="AB40">
        <v>241.083</v>
      </c>
      <c r="AC40">
        <v>241.08279999999999</v>
      </c>
      <c r="AD40">
        <v>2.0000000000000001E-4</v>
      </c>
      <c r="AE40">
        <v>0.92190000000000005</v>
      </c>
      <c r="AF40">
        <v>1.44</v>
      </c>
      <c r="AG40">
        <v>1.73</v>
      </c>
      <c r="AH40">
        <v>1.46</v>
      </c>
      <c r="AI40">
        <v>1.51</v>
      </c>
      <c r="AJ40">
        <v>0.05</v>
      </c>
      <c r="AK40" t="s">
        <v>316</v>
      </c>
      <c r="AL40">
        <v>15175449</v>
      </c>
      <c r="AM40">
        <v>938401.3125</v>
      </c>
      <c r="AN40">
        <v>13543928</v>
      </c>
      <c r="AO40">
        <v>1042023.938</v>
      </c>
      <c r="AP40">
        <v>9063394</v>
      </c>
      <c r="AQ40">
        <v>3136710.5</v>
      </c>
      <c r="AR40">
        <v>3258273.75</v>
      </c>
      <c r="AS40">
        <v>3716679.75</v>
      </c>
      <c r="AT40">
        <v>794895.5625</v>
      </c>
      <c r="AU40">
        <v>9035679</v>
      </c>
      <c r="AV40">
        <v>1364975.875</v>
      </c>
      <c r="AW40">
        <v>23993970</v>
      </c>
      <c r="AX40">
        <v>1691706.25</v>
      </c>
      <c r="AY40">
        <v>1354132.5</v>
      </c>
      <c r="AZ40">
        <v>2146267.25</v>
      </c>
      <c r="BA40">
        <v>6502108</v>
      </c>
      <c r="BB40">
        <v>1181484</v>
      </c>
      <c r="BC40">
        <v>10841124</v>
      </c>
      <c r="BD40">
        <v>2369078.5</v>
      </c>
      <c r="BE40">
        <v>13561377</v>
      </c>
      <c r="BF40">
        <v>4594556</v>
      </c>
      <c r="BG40">
        <v>145462.1875</v>
      </c>
      <c r="BH40">
        <v>11792393</v>
      </c>
      <c r="BI40">
        <v>1450025.875</v>
      </c>
      <c r="BJ40">
        <v>10646082</v>
      </c>
      <c r="BK40">
        <v>1138525.25</v>
      </c>
      <c r="BL40">
        <v>6754641</v>
      </c>
      <c r="BM40">
        <v>10950631</v>
      </c>
      <c r="BN40">
        <v>1050614.5</v>
      </c>
      <c r="BO40">
        <v>17771654</v>
      </c>
      <c r="BP40">
        <v>1950214.875</v>
      </c>
      <c r="BQ40">
        <v>12316816</v>
      </c>
      <c r="BR40">
        <v>1321972.75</v>
      </c>
      <c r="BS40">
        <v>4054247.75</v>
      </c>
      <c r="BT40">
        <v>1705163.75</v>
      </c>
      <c r="BU40">
        <v>3026046</v>
      </c>
      <c r="BV40">
        <v>2567391.25</v>
      </c>
      <c r="BW40">
        <v>154129.70310000001</v>
      </c>
      <c r="BX40">
        <v>3231637.5</v>
      </c>
      <c r="BY40">
        <v>22525066</v>
      </c>
      <c r="BZ40">
        <v>9439171</v>
      </c>
      <c r="CA40">
        <v>1353811.75</v>
      </c>
      <c r="CB40">
        <v>11227916</v>
      </c>
      <c r="CC40">
        <v>1172668.75</v>
      </c>
      <c r="CD40">
        <v>6796913.5</v>
      </c>
      <c r="CE40">
        <v>8747582</v>
      </c>
      <c r="CF40">
        <v>1568016.625</v>
      </c>
      <c r="CG40">
        <v>11737263</v>
      </c>
      <c r="CH40">
        <v>2237943.5</v>
      </c>
      <c r="CI40">
        <v>161715.98439999999</v>
      </c>
      <c r="CJ40">
        <v>2522707</v>
      </c>
      <c r="CK40">
        <v>10787294</v>
      </c>
      <c r="CL40">
        <v>4162208.5</v>
      </c>
      <c r="CM40">
        <v>9155706</v>
      </c>
    </row>
    <row r="41" spans="1:91" x14ac:dyDescent="0.25">
      <c r="A41">
        <v>38</v>
      </c>
      <c r="B41" t="s">
        <v>320</v>
      </c>
      <c r="C41" t="s">
        <v>320</v>
      </c>
      <c r="F41" t="s">
        <v>321</v>
      </c>
      <c r="G41" t="s">
        <v>352</v>
      </c>
      <c r="H41">
        <v>145.15789760800001</v>
      </c>
      <c r="I41" t="s">
        <v>322</v>
      </c>
      <c r="J41">
        <v>0</v>
      </c>
      <c r="K41">
        <v>1</v>
      </c>
      <c r="L41">
        <v>1</v>
      </c>
      <c r="M41">
        <v>2</v>
      </c>
      <c r="N41" t="s">
        <v>153</v>
      </c>
      <c r="Q41" t="s">
        <v>154</v>
      </c>
      <c r="R41" t="s">
        <v>155</v>
      </c>
      <c r="S41" s="3">
        <v>4644420.5</v>
      </c>
      <c r="T41" t="s">
        <v>468</v>
      </c>
      <c r="U41">
        <v>8.0276069641113281</v>
      </c>
      <c r="AA41" t="s">
        <v>354</v>
      </c>
      <c r="AB41">
        <v>146.1652</v>
      </c>
      <c r="AC41">
        <v>146.1651</v>
      </c>
      <c r="AD41">
        <v>1E-4</v>
      </c>
      <c r="AE41">
        <v>0.46750000000000003</v>
      </c>
      <c r="AF41">
        <v>7.64</v>
      </c>
      <c r="AG41">
        <v>8.83</v>
      </c>
      <c r="AH41">
        <v>7.75</v>
      </c>
      <c r="AI41">
        <v>8.08</v>
      </c>
      <c r="AJ41">
        <v>0.32</v>
      </c>
      <c r="AK41" t="s">
        <v>320</v>
      </c>
      <c r="AL41">
        <v>1609447.25</v>
      </c>
      <c r="AM41">
        <v>684414</v>
      </c>
      <c r="AN41">
        <v>603413.375</v>
      </c>
      <c r="AO41">
        <v>497266</v>
      </c>
      <c r="AP41">
        <v>577640</v>
      </c>
      <c r="AQ41">
        <v>346455.0625</v>
      </c>
      <c r="AR41">
        <v>476557.4375</v>
      </c>
      <c r="AS41">
        <v>135460.01560000001</v>
      </c>
      <c r="AT41">
        <v>287473.5625</v>
      </c>
      <c r="AU41">
        <v>342568.28120000003</v>
      </c>
      <c r="AV41">
        <v>1161215.375</v>
      </c>
      <c r="AW41">
        <v>381354.875</v>
      </c>
      <c r="AX41">
        <v>695063.3125</v>
      </c>
      <c r="AY41">
        <v>262479.4375</v>
      </c>
      <c r="AZ41">
        <v>631663.625</v>
      </c>
      <c r="BA41">
        <v>602255.375</v>
      </c>
      <c r="BB41">
        <v>2435514.5</v>
      </c>
      <c r="BC41">
        <v>347410.375</v>
      </c>
      <c r="BD41">
        <v>2446430.25</v>
      </c>
      <c r="BE41">
        <v>238384.6562</v>
      </c>
      <c r="BF41">
        <v>267931.875</v>
      </c>
      <c r="BG41">
        <v>176411.45310000001</v>
      </c>
      <c r="BH41">
        <v>245771.01560000001</v>
      </c>
      <c r="BI41">
        <v>3680972.75</v>
      </c>
      <c r="BJ41">
        <v>1291118</v>
      </c>
      <c r="BK41">
        <v>2000524.875</v>
      </c>
      <c r="BL41">
        <v>853910.375</v>
      </c>
      <c r="BM41">
        <v>144042.67189999999</v>
      </c>
      <c r="BN41">
        <v>190938.1875</v>
      </c>
      <c r="BO41">
        <v>535082.8125</v>
      </c>
      <c r="BP41">
        <v>2784505.75</v>
      </c>
      <c r="BQ41">
        <v>197886.23439999999</v>
      </c>
      <c r="BR41">
        <v>366531.25</v>
      </c>
      <c r="BS41">
        <v>1019784.312</v>
      </c>
      <c r="BT41">
        <v>1812827.5</v>
      </c>
      <c r="BU41">
        <v>420686.6875</v>
      </c>
      <c r="BV41">
        <v>352565.375</v>
      </c>
      <c r="BW41">
        <v>93677.734379999994</v>
      </c>
      <c r="BX41">
        <v>190773.75</v>
      </c>
      <c r="BY41">
        <v>226138.8438</v>
      </c>
      <c r="BZ41">
        <v>260615.875</v>
      </c>
      <c r="CA41">
        <v>1162761.75</v>
      </c>
      <c r="CB41">
        <v>362044.6875</v>
      </c>
      <c r="CC41">
        <v>205543.23439999999</v>
      </c>
      <c r="CD41">
        <v>187889.4062</v>
      </c>
      <c r="CE41">
        <v>234383.5938</v>
      </c>
      <c r="CF41">
        <v>483522.3125</v>
      </c>
      <c r="CG41">
        <v>284117.78120000003</v>
      </c>
      <c r="CH41">
        <v>149444.89060000001</v>
      </c>
      <c r="CI41">
        <v>1319392.375</v>
      </c>
      <c r="CJ41">
        <v>673485.0625</v>
      </c>
      <c r="CK41">
        <v>221774.0625</v>
      </c>
      <c r="CL41">
        <v>371843.75</v>
      </c>
      <c r="CM41">
        <v>383021.34379999997</v>
      </c>
    </row>
    <row r="42" spans="1:91" x14ac:dyDescent="0.25">
      <c r="A42">
        <v>39</v>
      </c>
      <c r="B42" t="s">
        <v>323</v>
      </c>
      <c r="C42" t="s">
        <v>323</v>
      </c>
      <c r="F42" t="s">
        <v>324</v>
      </c>
      <c r="G42" t="s">
        <v>139</v>
      </c>
      <c r="H42">
        <v>156.01710660800001</v>
      </c>
      <c r="I42" t="s">
        <v>325</v>
      </c>
      <c r="J42">
        <v>0.5</v>
      </c>
      <c r="K42">
        <v>1</v>
      </c>
      <c r="L42">
        <v>1</v>
      </c>
      <c r="M42">
        <v>2.5</v>
      </c>
      <c r="N42" t="s">
        <v>153</v>
      </c>
      <c r="Q42" t="s">
        <v>142</v>
      </c>
      <c r="R42" t="s">
        <v>200</v>
      </c>
      <c r="S42" s="3">
        <v>2282336.5</v>
      </c>
      <c r="T42" t="s">
        <v>413</v>
      </c>
      <c r="U42">
        <v>6.883537769317627</v>
      </c>
      <c r="V42" t="s">
        <v>394</v>
      </c>
      <c r="W42">
        <v>6.87</v>
      </c>
      <c r="X42">
        <v>2</v>
      </c>
      <c r="Y42" t="s">
        <v>420</v>
      </c>
      <c r="Z42">
        <v>0.97989999999999999</v>
      </c>
      <c r="AA42" t="s">
        <v>147</v>
      </c>
      <c r="AB42">
        <v>155.00980000000001</v>
      </c>
      <c r="AC42">
        <v>155.00970000000001</v>
      </c>
      <c r="AD42">
        <v>1E-4</v>
      </c>
      <c r="AE42">
        <v>0.52590000000000003</v>
      </c>
      <c r="AF42">
        <v>6.67</v>
      </c>
      <c r="AG42">
        <v>7.1</v>
      </c>
      <c r="AH42">
        <v>7.17</v>
      </c>
      <c r="AI42">
        <v>6.89</v>
      </c>
      <c r="AJ42">
        <v>0.28000000000000003</v>
      </c>
      <c r="AK42" t="s">
        <v>724</v>
      </c>
      <c r="AL42">
        <v>1181041.5</v>
      </c>
      <c r="AM42">
        <v>334085.6875</v>
      </c>
      <c r="AN42">
        <v>2204281</v>
      </c>
      <c r="AO42">
        <v>403866.0625</v>
      </c>
      <c r="AP42">
        <v>697377.5625</v>
      </c>
      <c r="AQ42">
        <v>523502.71879999997</v>
      </c>
      <c r="AR42">
        <v>726286.0625</v>
      </c>
      <c r="AS42">
        <v>503966.21879999997</v>
      </c>
      <c r="AT42">
        <v>1122170.25</v>
      </c>
      <c r="AU42">
        <v>378150.4375</v>
      </c>
      <c r="AV42">
        <v>966080.9375</v>
      </c>
      <c r="AW42">
        <v>2251180</v>
      </c>
      <c r="AX42">
        <v>411718.125</v>
      </c>
      <c r="AY42">
        <v>487644.375</v>
      </c>
      <c r="AZ42">
        <v>699003.9375</v>
      </c>
      <c r="BA42">
        <v>449708.09379999997</v>
      </c>
      <c r="BB42">
        <v>548496.375</v>
      </c>
      <c r="BC42">
        <v>949686.3125</v>
      </c>
      <c r="BD42">
        <v>425297.59379999997</v>
      </c>
      <c r="BE42">
        <v>882997.8125</v>
      </c>
      <c r="BF42">
        <v>557737.625</v>
      </c>
      <c r="BG42">
        <v>881226.5</v>
      </c>
      <c r="BH42">
        <v>640171.0625</v>
      </c>
      <c r="BI42">
        <v>617497.75</v>
      </c>
      <c r="BJ42">
        <v>1267495.5</v>
      </c>
      <c r="BK42">
        <v>542386.1875</v>
      </c>
      <c r="BL42">
        <v>781335.75</v>
      </c>
      <c r="BM42">
        <v>611523.875</v>
      </c>
      <c r="BN42">
        <v>550836.625</v>
      </c>
      <c r="BO42">
        <v>946734.8125</v>
      </c>
      <c r="BP42">
        <v>405492.5625</v>
      </c>
      <c r="BQ42">
        <v>479769.40620000003</v>
      </c>
      <c r="BR42">
        <v>447539.21879999997</v>
      </c>
      <c r="BS42">
        <v>956836.1875</v>
      </c>
      <c r="BT42">
        <v>507537.65620000003</v>
      </c>
      <c r="BU42">
        <v>1524896.125</v>
      </c>
      <c r="BV42">
        <v>388706.71879999997</v>
      </c>
      <c r="BW42">
        <v>550445.5</v>
      </c>
      <c r="BX42">
        <v>392801</v>
      </c>
      <c r="BY42">
        <v>1677629.25</v>
      </c>
      <c r="BZ42">
        <v>427251.90620000003</v>
      </c>
      <c r="CA42">
        <v>2282336.5</v>
      </c>
      <c r="CB42">
        <v>1183600</v>
      </c>
      <c r="CC42">
        <v>1238012.75</v>
      </c>
      <c r="CD42">
        <v>571378.9375</v>
      </c>
      <c r="CE42">
        <v>374695.75</v>
      </c>
      <c r="CF42">
        <v>541329.625</v>
      </c>
      <c r="CG42">
        <v>935602.625</v>
      </c>
      <c r="CH42">
        <v>525010.0625</v>
      </c>
      <c r="CI42">
        <v>443399.625</v>
      </c>
      <c r="CJ42">
        <v>564211.5625</v>
      </c>
      <c r="CK42">
        <v>646763.375</v>
      </c>
      <c r="CL42">
        <v>873509.75</v>
      </c>
      <c r="CM42">
        <v>1843961.875</v>
      </c>
    </row>
    <row r="43" spans="1:91" x14ac:dyDescent="0.25">
      <c r="A43">
        <v>40</v>
      </c>
      <c r="B43" t="s">
        <v>327</v>
      </c>
      <c r="C43" t="s">
        <v>327</v>
      </c>
      <c r="F43" t="s">
        <v>328</v>
      </c>
      <c r="G43" t="s">
        <v>352</v>
      </c>
      <c r="H43">
        <v>268.08076948399997</v>
      </c>
      <c r="I43" t="s">
        <v>329</v>
      </c>
      <c r="J43">
        <v>1</v>
      </c>
      <c r="K43">
        <v>1</v>
      </c>
      <c r="L43">
        <v>1</v>
      </c>
      <c r="M43">
        <v>3</v>
      </c>
      <c r="N43" t="s">
        <v>182</v>
      </c>
      <c r="Q43" t="s">
        <v>142</v>
      </c>
      <c r="R43" t="s">
        <v>184</v>
      </c>
      <c r="S43" s="3">
        <v>45005200</v>
      </c>
      <c r="T43" t="s">
        <v>425</v>
      </c>
      <c r="U43">
        <v>4.8285250663757324</v>
      </c>
      <c r="V43" t="s">
        <v>469</v>
      </c>
      <c r="W43">
        <v>4.91</v>
      </c>
      <c r="X43">
        <v>2</v>
      </c>
      <c r="Y43" t="s">
        <v>470</v>
      </c>
      <c r="Z43">
        <v>0.98919999999999997</v>
      </c>
      <c r="AA43" t="s">
        <v>354</v>
      </c>
      <c r="AB43">
        <v>269.0881</v>
      </c>
      <c r="AC43">
        <v>269.08749999999998</v>
      </c>
      <c r="AD43">
        <v>5.9999999999999995E-4</v>
      </c>
      <c r="AE43">
        <v>2.2456999999999998</v>
      </c>
      <c r="AF43">
        <v>4.67</v>
      </c>
      <c r="AG43">
        <v>5.19</v>
      </c>
      <c r="AH43">
        <v>4.84</v>
      </c>
      <c r="AI43">
        <v>4.83</v>
      </c>
      <c r="AJ43">
        <v>0.01</v>
      </c>
      <c r="AK43" t="s">
        <v>327</v>
      </c>
      <c r="AL43">
        <v>14388079</v>
      </c>
      <c r="AM43">
        <v>1942412.375</v>
      </c>
      <c r="AN43">
        <v>11355093</v>
      </c>
      <c r="AO43">
        <v>2251850.5</v>
      </c>
      <c r="AP43">
        <v>45005200</v>
      </c>
      <c r="AQ43">
        <v>2331417.25</v>
      </c>
      <c r="AR43">
        <v>4960076</v>
      </c>
      <c r="AS43">
        <v>1530406.75</v>
      </c>
      <c r="AT43">
        <v>3224374.5</v>
      </c>
      <c r="AU43">
        <v>5907984</v>
      </c>
      <c r="AV43">
        <v>2119860</v>
      </c>
      <c r="AW43">
        <v>27467874</v>
      </c>
      <c r="AX43">
        <v>1768766.875</v>
      </c>
      <c r="AY43">
        <v>4703485</v>
      </c>
      <c r="AZ43">
        <v>2794218.75</v>
      </c>
      <c r="BA43">
        <v>14192162</v>
      </c>
      <c r="BB43">
        <v>1287153.375</v>
      </c>
      <c r="BC43">
        <v>27356280</v>
      </c>
      <c r="BD43">
        <v>1644252.125</v>
      </c>
      <c r="BE43">
        <v>8642917</v>
      </c>
      <c r="BF43">
        <v>1859208</v>
      </c>
      <c r="BG43">
        <v>557247.5625</v>
      </c>
      <c r="BH43">
        <v>8414320</v>
      </c>
      <c r="BI43">
        <v>1466394.625</v>
      </c>
      <c r="BJ43">
        <v>8722491</v>
      </c>
      <c r="BK43">
        <v>1377827.5</v>
      </c>
      <c r="BL43">
        <v>6380032.5</v>
      </c>
      <c r="BM43">
        <v>6075987.5</v>
      </c>
      <c r="BN43">
        <v>1384038.375</v>
      </c>
      <c r="BO43">
        <v>14483085</v>
      </c>
      <c r="BP43">
        <v>1693826.875</v>
      </c>
      <c r="BQ43">
        <v>7072336.5</v>
      </c>
      <c r="BR43">
        <v>7806406.5</v>
      </c>
      <c r="BS43">
        <v>13395852</v>
      </c>
      <c r="BT43">
        <v>13309307</v>
      </c>
      <c r="BU43">
        <v>16590540</v>
      </c>
      <c r="BV43">
        <v>985562.3125</v>
      </c>
      <c r="BW43">
        <v>306907.25</v>
      </c>
      <c r="BX43">
        <v>1296673.75</v>
      </c>
      <c r="BY43">
        <v>12213588</v>
      </c>
      <c r="BZ43">
        <v>6432336</v>
      </c>
      <c r="CA43">
        <v>2142101</v>
      </c>
      <c r="CB43">
        <v>8206317</v>
      </c>
      <c r="CC43">
        <v>732304.5625</v>
      </c>
      <c r="CD43">
        <v>30133130</v>
      </c>
      <c r="CE43">
        <v>4217124.5</v>
      </c>
      <c r="CF43">
        <v>1211811.125</v>
      </c>
      <c r="CG43">
        <v>8356688</v>
      </c>
      <c r="CH43">
        <v>951882.625</v>
      </c>
      <c r="CI43">
        <v>722594.75</v>
      </c>
      <c r="CJ43">
        <v>1421657.375</v>
      </c>
      <c r="CK43">
        <v>5246023.5</v>
      </c>
      <c r="CL43">
        <v>1069309.375</v>
      </c>
      <c r="CM43">
        <v>22922258</v>
      </c>
    </row>
    <row r="44" spans="1:91" x14ac:dyDescent="0.25">
      <c r="A44">
        <v>42</v>
      </c>
      <c r="B44" t="s">
        <v>334</v>
      </c>
      <c r="C44" t="s">
        <v>334</v>
      </c>
      <c r="F44" t="s">
        <v>335</v>
      </c>
      <c r="G44" t="s">
        <v>352</v>
      </c>
      <c r="H44">
        <v>243.085520516</v>
      </c>
      <c r="I44" t="s">
        <v>336</v>
      </c>
      <c r="J44">
        <v>1</v>
      </c>
      <c r="K44">
        <v>1</v>
      </c>
      <c r="L44">
        <v>1</v>
      </c>
      <c r="M44">
        <v>3</v>
      </c>
      <c r="N44" t="s">
        <v>182</v>
      </c>
      <c r="Q44" t="s">
        <v>142</v>
      </c>
      <c r="R44" t="s">
        <v>184</v>
      </c>
      <c r="S44" s="3">
        <v>115281296</v>
      </c>
      <c r="T44" t="s">
        <v>429</v>
      </c>
      <c r="U44">
        <v>6.1793150901794434</v>
      </c>
      <c r="V44" t="s">
        <v>445</v>
      </c>
      <c r="W44">
        <v>6.2</v>
      </c>
      <c r="X44">
        <v>2</v>
      </c>
      <c r="Y44" t="s">
        <v>471</v>
      </c>
      <c r="Z44">
        <v>0.9889</v>
      </c>
      <c r="AA44" t="s">
        <v>354</v>
      </c>
      <c r="AB44">
        <v>244.09280000000001</v>
      </c>
      <c r="AC44">
        <v>244.0925</v>
      </c>
      <c r="AD44">
        <v>2.9999999999999997E-4</v>
      </c>
      <c r="AE44">
        <v>1.1127</v>
      </c>
      <c r="AF44">
        <v>6.02</v>
      </c>
      <c r="AG44">
        <v>6.58</v>
      </c>
      <c r="AH44">
        <v>6.24</v>
      </c>
      <c r="AI44">
        <v>6.18</v>
      </c>
      <c r="AJ44">
        <v>0.06</v>
      </c>
      <c r="AK44" t="s">
        <v>334</v>
      </c>
      <c r="AL44">
        <v>51125472</v>
      </c>
      <c r="AM44">
        <v>27117048</v>
      </c>
      <c r="AN44">
        <v>41484868</v>
      </c>
      <c r="AO44">
        <v>39883216</v>
      </c>
      <c r="AP44">
        <v>106998680</v>
      </c>
      <c r="AQ44">
        <v>29055536</v>
      </c>
      <c r="AR44">
        <v>19961322</v>
      </c>
      <c r="AS44">
        <v>28729992</v>
      </c>
      <c r="AT44">
        <v>17059246</v>
      </c>
      <c r="AU44">
        <v>31172200</v>
      </c>
      <c r="AV44">
        <v>28924738</v>
      </c>
      <c r="AW44">
        <v>115281296</v>
      </c>
      <c r="AX44">
        <v>22499494</v>
      </c>
      <c r="AY44">
        <v>15359549</v>
      </c>
      <c r="AZ44">
        <v>36482476</v>
      </c>
      <c r="BA44">
        <v>75179680</v>
      </c>
      <c r="BB44">
        <v>28276644</v>
      </c>
      <c r="BC44">
        <v>97661024</v>
      </c>
      <c r="BD44">
        <v>21002752</v>
      </c>
      <c r="BE44">
        <v>39077760</v>
      </c>
      <c r="BF44">
        <v>25205034</v>
      </c>
      <c r="BG44">
        <v>11476537</v>
      </c>
      <c r="BH44">
        <v>37544476</v>
      </c>
      <c r="BI44">
        <v>38214356</v>
      </c>
      <c r="BJ44">
        <v>31867146</v>
      </c>
      <c r="BK44">
        <v>42330540</v>
      </c>
      <c r="BL44">
        <v>27706498</v>
      </c>
      <c r="BM44">
        <v>32970534</v>
      </c>
      <c r="BN44">
        <v>14270346</v>
      </c>
      <c r="BO44">
        <v>42158932</v>
      </c>
      <c r="BP44">
        <v>16674308</v>
      </c>
      <c r="BQ44">
        <v>37073484</v>
      </c>
      <c r="BR44">
        <v>37934300</v>
      </c>
      <c r="BS44">
        <v>21475550</v>
      </c>
      <c r="BT44">
        <v>45658500</v>
      </c>
      <c r="BU44">
        <v>41574124</v>
      </c>
      <c r="BV44">
        <v>20457090</v>
      </c>
      <c r="BW44">
        <v>7003698.5</v>
      </c>
      <c r="BX44">
        <v>28206250</v>
      </c>
      <c r="BY44">
        <v>49620620</v>
      </c>
      <c r="BZ44">
        <v>34323616</v>
      </c>
      <c r="CA44">
        <v>19009054</v>
      </c>
      <c r="CB44">
        <v>35554396</v>
      </c>
      <c r="CC44">
        <v>23948824</v>
      </c>
      <c r="CD44">
        <v>105019632</v>
      </c>
      <c r="CE44">
        <v>27017530</v>
      </c>
      <c r="CF44">
        <v>22647140</v>
      </c>
      <c r="CG44">
        <v>27251434</v>
      </c>
      <c r="CH44">
        <v>22088066</v>
      </c>
      <c r="CI44">
        <v>10408916</v>
      </c>
      <c r="CJ44">
        <v>23792124</v>
      </c>
      <c r="CK44">
        <v>85042352</v>
      </c>
      <c r="CL44">
        <v>17768554</v>
      </c>
      <c r="CM44">
        <v>99633632</v>
      </c>
    </row>
    <row r="45" spans="1:91" x14ac:dyDescent="0.25">
      <c r="A45">
        <v>43</v>
      </c>
      <c r="B45" t="s">
        <v>340</v>
      </c>
      <c r="C45" t="s">
        <v>340</v>
      </c>
      <c r="F45" t="s">
        <v>341</v>
      </c>
      <c r="G45" t="s">
        <v>352</v>
      </c>
      <c r="H45">
        <v>104.10699048799999</v>
      </c>
      <c r="I45" t="s">
        <v>342</v>
      </c>
      <c r="J45">
        <v>1</v>
      </c>
      <c r="K45">
        <v>1</v>
      </c>
      <c r="L45">
        <v>1</v>
      </c>
      <c r="M45">
        <v>3</v>
      </c>
      <c r="N45" t="s">
        <v>182</v>
      </c>
      <c r="Q45" t="s">
        <v>142</v>
      </c>
      <c r="R45" t="s">
        <v>184</v>
      </c>
      <c r="S45" s="3">
        <v>3579197440</v>
      </c>
      <c r="T45" t="s">
        <v>421</v>
      </c>
      <c r="U45">
        <v>3.51662278175354</v>
      </c>
      <c r="V45" t="s">
        <v>472</v>
      </c>
      <c r="W45">
        <v>3.14</v>
      </c>
      <c r="X45">
        <v>4</v>
      </c>
      <c r="Y45" t="s">
        <v>473</v>
      </c>
      <c r="Z45">
        <v>0.99519999999999997</v>
      </c>
      <c r="AA45" t="s">
        <v>368</v>
      </c>
      <c r="AB45">
        <v>104.107</v>
      </c>
      <c r="AC45">
        <v>104.10680000000001</v>
      </c>
      <c r="AD45">
        <v>2.0000000000000001E-4</v>
      </c>
      <c r="AE45">
        <v>2.3923999999999999</v>
      </c>
      <c r="AF45">
        <v>2.83</v>
      </c>
      <c r="AG45">
        <v>4.37</v>
      </c>
      <c r="AH45">
        <v>3.69</v>
      </c>
      <c r="AI45">
        <v>3.5</v>
      </c>
      <c r="AJ45">
        <v>0.2</v>
      </c>
      <c r="AK45" t="s">
        <v>340</v>
      </c>
      <c r="AL45">
        <v>2571543296</v>
      </c>
      <c r="AM45">
        <v>2075105664</v>
      </c>
      <c r="AN45">
        <v>2633915904</v>
      </c>
      <c r="AO45">
        <v>2000562688</v>
      </c>
      <c r="AP45">
        <v>3043147520</v>
      </c>
      <c r="AQ45">
        <v>3535001856</v>
      </c>
      <c r="AR45">
        <v>3579197440</v>
      </c>
      <c r="AS45">
        <v>3427942656</v>
      </c>
      <c r="AT45">
        <v>3474053120</v>
      </c>
      <c r="AU45">
        <v>1985127040</v>
      </c>
      <c r="AV45">
        <v>3220084480</v>
      </c>
      <c r="AW45">
        <v>3234187776</v>
      </c>
      <c r="AX45">
        <v>3458755328</v>
      </c>
      <c r="AY45">
        <v>3086024704</v>
      </c>
      <c r="AZ45">
        <v>2424186112</v>
      </c>
      <c r="BA45">
        <v>3413968384</v>
      </c>
      <c r="BB45">
        <v>2524908032</v>
      </c>
      <c r="BC45">
        <v>3112354816</v>
      </c>
      <c r="BD45">
        <v>3179408896</v>
      </c>
      <c r="BE45">
        <v>3087980288</v>
      </c>
      <c r="BF45">
        <v>3223431168</v>
      </c>
      <c r="BG45">
        <v>3232755968</v>
      </c>
      <c r="BH45">
        <v>2228791296</v>
      </c>
      <c r="BI45">
        <v>2129554688</v>
      </c>
      <c r="BJ45">
        <v>1953606400</v>
      </c>
      <c r="BK45">
        <v>1501609984</v>
      </c>
      <c r="BL45">
        <v>2025575040</v>
      </c>
      <c r="BM45">
        <v>2485676544</v>
      </c>
      <c r="BN45">
        <v>2805912064</v>
      </c>
      <c r="BO45">
        <v>2820492032</v>
      </c>
      <c r="BP45">
        <v>3005010944</v>
      </c>
      <c r="BQ45">
        <v>3133823488</v>
      </c>
      <c r="BR45">
        <v>1202813440</v>
      </c>
      <c r="BS45">
        <v>1899710336</v>
      </c>
      <c r="BT45">
        <v>1152434816</v>
      </c>
      <c r="BU45">
        <v>2537048832</v>
      </c>
      <c r="BV45">
        <v>3007243776</v>
      </c>
      <c r="BW45">
        <v>2879426560</v>
      </c>
      <c r="BX45">
        <v>3344776448</v>
      </c>
      <c r="BY45">
        <v>3133211648</v>
      </c>
      <c r="BZ45">
        <v>2030145280</v>
      </c>
      <c r="CA45">
        <v>2152027392</v>
      </c>
      <c r="CB45">
        <v>2370650880</v>
      </c>
      <c r="CC45">
        <v>1827612416</v>
      </c>
      <c r="CD45">
        <v>2839851776</v>
      </c>
      <c r="CE45">
        <v>2088566016</v>
      </c>
      <c r="CF45">
        <v>2926002688</v>
      </c>
      <c r="CG45">
        <v>2552728832</v>
      </c>
      <c r="CH45">
        <v>3079054336</v>
      </c>
      <c r="CI45">
        <v>2847352320</v>
      </c>
      <c r="CJ45">
        <v>2648809472</v>
      </c>
      <c r="CK45">
        <v>2918802688</v>
      </c>
      <c r="CL45">
        <v>2276920064</v>
      </c>
      <c r="CM45">
        <v>2992386048</v>
      </c>
    </row>
    <row r="46" spans="1:91" x14ac:dyDescent="0.25">
      <c r="A46">
        <v>44</v>
      </c>
      <c r="B46" t="s">
        <v>343</v>
      </c>
      <c r="C46" t="s">
        <v>343</v>
      </c>
      <c r="F46" t="s">
        <v>344</v>
      </c>
      <c r="G46" t="s">
        <v>352</v>
      </c>
      <c r="H46">
        <v>267.096753896</v>
      </c>
      <c r="I46" t="s">
        <v>345</v>
      </c>
      <c r="J46">
        <v>1</v>
      </c>
      <c r="K46">
        <v>1</v>
      </c>
      <c r="L46">
        <v>1</v>
      </c>
      <c r="M46">
        <v>3</v>
      </c>
      <c r="N46" t="s">
        <v>182</v>
      </c>
      <c r="Q46" t="s">
        <v>183</v>
      </c>
      <c r="R46" t="s">
        <v>184</v>
      </c>
      <c r="S46" s="3">
        <v>646198528</v>
      </c>
      <c r="T46" t="s">
        <v>429</v>
      </c>
      <c r="U46">
        <v>2.616233348846436</v>
      </c>
      <c r="V46" t="s">
        <v>469</v>
      </c>
      <c r="W46">
        <v>2.66</v>
      </c>
      <c r="X46">
        <v>11</v>
      </c>
      <c r="Y46" t="s">
        <v>474</v>
      </c>
      <c r="Z46">
        <v>0.91749999999999998</v>
      </c>
      <c r="AA46" t="s">
        <v>354</v>
      </c>
      <c r="AB46">
        <v>268.10410000000002</v>
      </c>
      <c r="AC46">
        <v>268.10359999999997</v>
      </c>
      <c r="AD46">
        <v>5.0000000000000001E-4</v>
      </c>
      <c r="AE46">
        <v>1.7239</v>
      </c>
      <c r="AF46">
        <v>2.35</v>
      </c>
      <c r="AG46">
        <v>3.22</v>
      </c>
      <c r="AH46">
        <v>2.72</v>
      </c>
      <c r="AI46">
        <v>2.63</v>
      </c>
      <c r="AJ46">
        <v>0.1</v>
      </c>
      <c r="AK46" t="s">
        <v>343</v>
      </c>
      <c r="AL46">
        <v>554417408</v>
      </c>
      <c r="AM46">
        <v>343421824</v>
      </c>
      <c r="AN46">
        <v>615354048</v>
      </c>
      <c r="AO46">
        <v>274231520</v>
      </c>
      <c r="AP46">
        <v>454895904</v>
      </c>
      <c r="AQ46">
        <v>417808512</v>
      </c>
      <c r="AR46">
        <v>366080096</v>
      </c>
      <c r="AS46">
        <v>418880000</v>
      </c>
      <c r="AT46">
        <v>419368896</v>
      </c>
      <c r="AU46">
        <v>448587744</v>
      </c>
      <c r="AV46">
        <v>481410080</v>
      </c>
      <c r="AW46">
        <v>646198528</v>
      </c>
      <c r="AX46">
        <v>454722400</v>
      </c>
      <c r="AY46">
        <v>373769376</v>
      </c>
      <c r="AZ46">
        <v>208265312</v>
      </c>
      <c r="BA46">
        <v>303986016</v>
      </c>
      <c r="BB46">
        <v>284935584</v>
      </c>
      <c r="BC46">
        <v>588143744</v>
      </c>
      <c r="BD46">
        <v>240570080</v>
      </c>
      <c r="BE46">
        <v>440971552</v>
      </c>
      <c r="BF46">
        <v>329783840</v>
      </c>
      <c r="BG46">
        <v>195059856</v>
      </c>
      <c r="BH46">
        <v>435857728</v>
      </c>
      <c r="BI46">
        <v>337060128</v>
      </c>
      <c r="BJ46">
        <v>546130560</v>
      </c>
      <c r="BK46">
        <v>356311072</v>
      </c>
      <c r="BL46">
        <v>451264032</v>
      </c>
      <c r="BM46">
        <v>253477072</v>
      </c>
      <c r="BN46">
        <v>256192064</v>
      </c>
      <c r="BO46">
        <v>629714624</v>
      </c>
      <c r="BP46">
        <v>254688384</v>
      </c>
      <c r="BQ46">
        <v>440584800</v>
      </c>
      <c r="BR46">
        <v>324076896</v>
      </c>
      <c r="BS46">
        <v>283904512</v>
      </c>
      <c r="BT46">
        <v>319859840</v>
      </c>
      <c r="BU46">
        <v>470487584</v>
      </c>
      <c r="BV46">
        <v>119957896</v>
      </c>
      <c r="BW46">
        <v>111778440</v>
      </c>
      <c r="BX46">
        <v>198564240</v>
      </c>
      <c r="BY46">
        <v>335304416</v>
      </c>
      <c r="BZ46">
        <v>386180288</v>
      </c>
      <c r="CA46">
        <v>364192000</v>
      </c>
      <c r="CB46">
        <v>453838848</v>
      </c>
      <c r="CC46">
        <v>338529248</v>
      </c>
      <c r="CD46">
        <v>409762272</v>
      </c>
      <c r="CE46">
        <v>233137936</v>
      </c>
      <c r="CF46">
        <v>351284672</v>
      </c>
      <c r="CG46">
        <v>402079456</v>
      </c>
      <c r="CH46">
        <v>243403936</v>
      </c>
      <c r="CI46">
        <v>267399408</v>
      </c>
      <c r="CJ46">
        <v>348794400</v>
      </c>
      <c r="CK46">
        <v>255369552</v>
      </c>
      <c r="CL46">
        <v>281997536</v>
      </c>
      <c r="CM46">
        <v>443313952</v>
      </c>
    </row>
    <row r="47" spans="1:91" x14ac:dyDescent="0.25">
      <c r="A47">
        <v>0</v>
      </c>
      <c r="B47" t="s">
        <v>556</v>
      </c>
      <c r="C47" t="s">
        <v>556</v>
      </c>
      <c r="F47" t="s">
        <v>557</v>
      </c>
      <c r="G47" t="s">
        <v>139</v>
      </c>
      <c r="H47">
        <v>152.033425368</v>
      </c>
      <c r="I47" t="s">
        <v>558</v>
      </c>
      <c r="J47">
        <v>1</v>
      </c>
      <c r="K47">
        <v>1</v>
      </c>
      <c r="L47">
        <v>1</v>
      </c>
      <c r="M47">
        <v>3</v>
      </c>
      <c r="N47" t="s">
        <v>182</v>
      </c>
      <c r="Q47" t="s">
        <v>142</v>
      </c>
      <c r="R47" t="s">
        <v>184</v>
      </c>
      <c r="S47" s="3">
        <v>149702352</v>
      </c>
      <c r="T47" t="s">
        <v>403</v>
      </c>
      <c r="U47">
        <v>2.487094640731812</v>
      </c>
      <c r="V47" t="s">
        <v>559</v>
      </c>
      <c r="W47">
        <v>2.48</v>
      </c>
      <c r="X47">
        <v>5</v>
      </c>
      <c r="Y47" t="s">
        <v>560</v>
      </c>
      <c r="Z47">
        <v>0.99909999999999999</v>
      </c>
      <c r="AA47" t="s">
        <v>147</v>
      </c>
      <c r="AB47">
        <v>151.02610000000001</v>
      </c>
      <c r="AC47">
        <v>151.02600000000001</v>
      </c>
      <c r="AD47">
        <v>1E-4</v>
      </c>
      <c r="AE47">
        <v>0.60329999999999995</v>
      </c>
      <c r="AF47">
        <v>2.2599999999999998</v>
      </c>
      <c r="AG47">
        <v>2.84</v>
      </c>
      <c r="AH47">
        <v>2.4300000000000002</v>
      </c>
      <c r="AI47">
        <v>2.4900000000000002</v>
      </c>
      <c r="AJ47">
        <v>0.05</v>
      </c>
      <c r="AK47" t="s">
        <v>556</v>
      </c>
      <c r="AL47">
        <v>112601312</v>
      </c>
      <c r="AM47">
        <v>56544152</v>
      </c>
      <c r="AN47">
        <v>45623836</v>
      </c>
      <c r="AO47">
        <v>33430672</v>
      </c>
      <c r="AP47">
        <v>70200824</v>
      </c>
      <c r="AQ47">
        <v>20075488</v>
      </c>
      <c r="AR47">
        <v>27547934</v>
      </c>
      <c r="AS47">
        <v>11660901</v>
      </c>
      <c r="AT47">
        <v>23682544</v>
      </c>
      <c r="AU47">
        <v>12796855</v>
      </c>
      <c r="AV47">
        <v>90400832</v>
      </c>
      <c r="AW47">
        <v>17108688</v>
      </c>
      <c r="AX47">
        <v>26477264</v>
      </c>
      <c r="AY47">
        <v>31164056</v>
      </c>
      <c r="AZ47">
        <v>18419058</v>
      </c>
      <c r="BA47">
        <v>14683661</v>
      </c>
      <c r="BB47">
        <v>14530832</v>
      </c>
      <c r="BC47">
        <v>35778140</v>
      </c>
      <c r="BD47">
        <v>9786129</v>
      </c>
      <c r="BE47">
        <v>20655352</v>
      </c>
      <c r="BF47">
        <v>7124736.5</v>
      </c>
      <c r="BG47">
        <v>16749898</v>
      </c>
      <c r="BH47">
        <v>109002784</v>
      </c>
      <c r="BI47">
        <v>53582388</v>
      </c>
      <c r="BJ47">
        <v>63558712</v>
      </c>
      <c r="BK47">
        <v>106409704</v>
      </c>
      <c r="BL47">
        <v>72693072</v>
      </c>
      <c r="BM47">
        <v>10902400</v>
      </c>
      <c r="BN47">
        <v>28371048</v>
      </c>
      <c r="BO47">
        <v>59737020</v>
      </c>
      <c r="BP47">
        <v>12153614</v>
      </c>
      <c r="BQ47">
        <v>21589990</v>
      </c>
      <c r="BR47">
        <v>136919472</v>
      </c>
      <c r="BS47">
        <v>76615872</v>
      </c>
      <c r="BT47">
        <v>149702352</v>
      </c>
      <c r="BU47">
        <v>101242792</v>
      </c>
      <c r="BV47">
        <v>13989208</v>
      </c>
      <c r="BW47">
        <v>28243660</v>
      </c>
      <c r="BX47">
        <v>14282659</v>
      </c>
      <c r="BY47">
        <v>23860730</v>
      </c>
      <c r="BZ47">
        <v>111266288</v>
      </c>
      <c r="CA47">
        <v>54006688</v>
      </c>
      <c r="CB47">
        <v>39042312</v>
      </c>
      <c r="CC47">
        <v>38213792</v>
      </c>
      <c r="CD47">
        <v>68269560</v>
      </c>
      <c r="CE47">
        <v>13477822</v>
      </c>
      <c r="CF47">
        <v>63691772</v>
      </c>
      <c r="CG47">
        <v>78204560</v>
      </c>
      <c r="CH47">
        <v>24067590</v>
      </c>
      <c r="CI47">
        <v>31398434</v>
      </c>
      <c r="CJ47">
        <v>30291454</v>
      </c>
      <c r="CK47">
        <v>33706224</v>
      </c>
      <c r="CL47">
        <v>10728035</v>
      </c>
      <c r="CM47">
        <v>42210016</v>
      </c>
    </row>
    <row r="48" spans="1:91" x14ac:dyDescent="0.25">
      <c r="A48">
        <v>1</v>
      </c>
      <c r="B48" t="s">
        <v>561</v>
      </c>
      <c r="C48" t="s">
        <v>561</v>
      </c>
      <c r="F48" t="s">
        <v>562</v>
      </c>
      <c r="G48" t="s">
        <v>139</v>
      </c>
      <c r="H48">
        <v>158.043990052</v>
      </c>
      <c r="I48" t="s">
        <v>563</v>
      </c>
      <c r="J48">
        <v>1</v>
      </c>
      <c r="K48">
        <v>1</v>
      </c>
      <c r="L48">
        <v>1</v>
      </c>
      <c r="M48">
        <v>3</v>
      </c>
      <c r="N48" t="s">
        <v>182</v>
      </c>
      <c r="Q48" t="s">
        <v>142</v>
      </c>
      <c r="R48" t="s">
        <v>184</v>
      </c>
      <c r="S48" s="3">
        <v>58486112</v>
      </c>
      <c r="T48" t="s">
        <v>398</v>
      </c>
      <c r="U48">
        <v>4.6486988067626953</v>
      </c>
      <c r="V48" t="s">
        <v>398</v>
      </c>
      <c r="W48">
        <v>4.67</v>
      </c>
      <c r="X48">
        <v>7</v>
      </c>
      <c r="Y48" t="s">
        <v>564</v>
      </c>
      <c r="Z48">
        <v>0.99850000000000005</v>
      </c>
      <c r="AA48" t="s">
        <v>147</v>
      </c>
      <c r="AB48">
        <v>157.0367</v>
      </c>
      <c r="AC48">
        <v>157.03639999999999</v>
      </c>
      <c r="AD48">
        <v>2.9999999999999997E-4</v>
      </c>
      <c r="AE48">
        <v>1.7137</v>
      </c>
      <c r="AF48">
        <v>4.3499999999999996</v>
      </c>
      <c r="AG48">
        <v>4.9000000000000004</v>
      </c>
      <c r="AH48">
        <v>4.4000000000000004</v>
      </c>
      <c r="AI48">
        <v>4.58</v>
      </c>
      <c r="AJ48">
        <v>0.19</v>
      </c>
      <c r="AK48" t="s">
        <v>561</v>
      </c>
      <c r="AL48">
        <v>1970401.125</v>
      </c>
      <c r="AM48">
        <v>3389489.5</v>
      </c>
      <c r="AN48">
        <v>1045182.438</v>
      </c>
      <c r="AO48">
        <v>3139140.75</v>
      </c>
      <c r="AP48">
        <v>5745372.5</v>
      </c>
      <c r="AQ48">
        <v>1314511.75</v>
      </c>
      <c r="AR48">
        <v>995998.125</v>
      </c>
      <c r="AS48">
        <v>1109736.625</v>
      </c>
      <c r="AT48">
        <v>957734.4375</v>
      </c>
      <c r="AU48">
        <v>357744.90620000003</v>
      </c>
      <c r="AV48">
        <v>2679376.25</v>
      </c>
      <c r="AW48">
        <v>842057.75</v>
      </c>
      <c r="AX48">
        <v>1765862.5</v>
      </c>
      <c r="AY48">
        <v>1205929.375</v>
      </c>
      <c r="AZ48">
        <v>1840916.75</v>
      </c>
      <c r="BA48">
        <v>2759496.25</v>
      </c>
      <c r="BB48">
        <v>1323993.75</v>
      </c>
      <c r="BC48">
        <v>2342792.5</v>
      </c>
      <c r="BD48">
        <v>1434753.625</v>
      </c>
      <c r="BE48">
        <v>1496675.125</v>
      </c>
      <c r="BF48">
        <v>1089609.375</v>
      </c>
      <c r="BG48">
        <v>824115.4375</v>
      </c>
      <c r="BH48">
        <v>2669878.5</v>
      </c>
      <c r="BI48">
        <v>3138801.25</v>
      </c>
      <c r="BJ48">
        <v>3022718.75</v>
      </c>
      <c r="BK48">
        <v>1863876.875</v>
      </c>
      <c r="BL48">
        <v>5494851</v>
      </c>
      <c r="BM48">
        <v>971513.8125</v>
      </c>
      <c r="BN48">
        <v>3147121</v>
      </c>
      <c r="BO48">
        <v>3374318</v>
      </c>
      <c r="BP48">
        <v>2378235.75</v>
      </c>
      <c r="BQ48">
        <v>2085818</v>
      </c>
      <c r="BR48">
        <v>2256142.75</v>
      </c>
      <c r="BS48">
        <v>9386083</v>
      </c>
      <c r="BT48">
        <v>2165949.25</v>
      </c>
      <c r="BU48">
        <v>58486112</v>
      </c>
      <c r="BV48">
        <v>2210522.75</v>
      </c>
      <c r="BW48">
        <v>936291.125</v>
      </c>
      <c r="BX48">
        <v>2191979</v>
      </c>
      <c r="BY48">
        <v>1637521.875</v>
      </c>
      <c r="BZ48">
        <v>3085170.75</v>
      </c>
      <c r="CA48">
        <v>3302079</v>
      </c>
      <c r="CB48">
        <v>1592411.375</v>
      </c>
      <c r="CC48">
        <v>2363820.5</v>
      </c>
      <c r="CD48">
        <v>5103512</v>
      </c>
      <c r="CE48">
        <v>720197.0625</v>
      </c>
      <c r="CF48">
        <v>2863852.25</v>
      </c>
      <c r="CG48">
        <v>4372830</v>
      </c>
      <c r="CH48">
        <v>3712205.5</v>
      </c>
      <c r="CI48">
        <v>1430337.625</v>
      </c>
      <c r="CJ48">
        <v>1512018.75</v>
      </c>
      <c r="CK48">
        <v>6321041</v>
      </c>
      <c r="CL48">
        <v>578694.125</v>
      </c>
      <c r="CM48">
        <v>6652555</v>
      </c>
    </row>
    <row r="49" spans="1:91" x14ac:dyDescent="0.25">
      <c r="A49">
        <v>2</v>
      </c>
      <c r="B49" t="s">
        <v>584</v>
      </c>
      <c r="C49" t="s">
        <v>584</v>
      </c>
      <c r="F49" t="s">
        <v>585</v>
      </c>
      <c r="G49" t="s">
        <v>352</v>
      </c>
      <c r="H49">
        <v>132.089877624</v>
      </c>
      <c r="I49" t="s">
        <v>586</v>
      </c>
      <c r="J49">
        <v>1</v>
      </c>
      <c r="K49">
        <v>1</v>
      </c>
      <c r="L49">
        <v>1</v>
      </c>
      <c r="M49">
        <v>3</v>
      </c>
      <c r="N49" t="s">
        <v>182</v>
      </c>
      <c r="Q49" t="s">
        <v>142</v>
      </c>
      <c r="R49" t="s">
        <v>184</v>
      </c>
      <c r="S49" s="3">
        <v>5320251.5</v>
      </c>
      <c r="T49" t="s">
        <v>437</v>
      </c>
      <c r="U49">
        <v>16.970745086669918</v>
      </c>
      <c r="V49" t="s">
        <v>587</v>
      </c>
      <c r="W49">
        <v>16.98</v>
      </c>
      <c r="X49">
        <v>4</v>
      </c>
      <c r="Y49" t="s">
        <v>588</v>
      </c>
      <c r="Z49">
        <v>0.99970000000000003</v>
      </c>
      <c r="AA49" t="s">
        <v>354</v>
      </c>
      <c r="AB49">
        <v>133.09719999999999</v>
      </c>
      <c r="AC49">
        <v>133.09700000000001</v>
      </c>
      <c r="AD49">
        <v>1E-4</v>
      </c>
      <c r="AE49">
        <v>0.99360000000000004</v>
      </c>
      <c r="AF49">
        <v>16.91</v>
      </c>
      <c r="AG49">
        <v>17.39</v>
      </c>
      <c r="AH49">
        <v>16.89</v>
      </c>
      <c r="AI49">
        <v>16.98</v>
      </c>
      <c r="AJ49">
        <v>0.09</v>
      </c>
      <c r="AK49" t="s">
        <v>584</v>
      </c>
      <c r="AL49">
        <v>876504.8125</v>
      </c>
      <c r="AM49">
        <v>1804526</v>
      </c>
      <c r="AN49">
        <v>5320251.5</v>
      </c>
      <c r="AO49">
        <v>1060259.875</v>
      </c>
      <c r="AP49">
        <v>1157991.75</v>
      </c>
      <c r="AQ49">
        <v>259022.1562</v>
      </c>
      <c r="AR49">
        <v>763290.75</v>
      </c>
      <c r="AS49">
        <v>242780</v>
      </c>
      <c r="AT49">
        <v>1254219.5</v>
      </c>
      <c r="AU49">
        <v>519360.8125</v>
      </c>
      <c r="AV49">
        <v>1097385.375</v>
      </c>
      <c r="AW49">
        <v>699936.375</v>
      </c>
      <c r="AX49">
        <v>479469.25</v>
      </c>
      <c r="AY49">
        <v>885404</v>
      </c>
      <c r="AZ49">
        <v>2627950</v>
      </c>
      <c r="BA49">
        <v>234366.5625</v>
      </c>
      <c r="BB49">
        <v>4447208</v>
      </c>
      <c r="BC49">
        <v>233699.07810000001</v>
      </c>
      <c r="BD49">
        <v>407498.03120000003</v>
      </c>
      <c r="BE49">
        <v>578767.0625</v>
      </c>
      <c r="BF49">
        <v>325403.59379999997</v>
      </c>
      <c r="BG49">
        <v>582735.9375</v>
      </c>
      <c r="BH49">
        <v>1152006.75</v>
      </c>
      <c r="BI49">
        <v>1049630.5</v>
      </c>
      <c r="BJ49">
        <v>1427904.125</v>
      </c>
      <c r="BK49">
        <v>1085282.125</v>
      </c>
      <c r="BL49">
        <v>1109154</v>
      </c>
      <c r="BM49">
        <v>704220.25</v>
      </c>
      <c r="BN49">
        <v>526538.1875</v>
      </c>
      <c r="BO49">
        <v>1014146.75</v>
      </c>
      <c r="BP49">
        <v>493335.5</v>
      </c>
      <c r="BQ49">
        <v>669267.8125</v>
      </c>
      <c r="BR49">
        <v>2393491.5</v>
      </c>
      <c r="BS49">
        <v>811665.4375</v>
      </c>
      <c r="BT49">
        <v>3066247</v>
      </c>
      <c r="BU49">
        <v>1265799.625</v>
      </c>
      <c r="BV49">
        <v>292178.65620000003</v>
      </c>
      <c r="BW49">
        <v>335208.53120000003</v>
      </c>
      <c r="BX49">
        <v>307099.125</v>
      </c>
      <c r="BY49">
        <v>810957.4375</v>
      </c>
      <c r="BZ49">
        <v>902733.625</v>
      </c>
      <c r="CA49">
        <v>4007528.5</v>
      </c>
      <c r="CB49">
        <v>2987472.25</v>
      </c>
      <c r="CC49">
        <v>3441028.25</v>
      </c>
      <c r="CD49">
        <v>1302884.25</v>
      </c>
      <c r="CE49">
        <v>598667.125</v>
      </c>
      <c r="CF49">
        <v>1447848.25</v>
      </c>
      <c r="CG49">
        <v>1276967.125</v>
      </c>
      <c r="CH49">
        <v>787998.5625</v>
      </c>
      <c r="CI49">
        <v>848044.625</v>
      </c>
      <c r="CJ49">
        <v>566300.9375</v>
      </c>
      <c r="CK49">
        <v>283902.375</v>
      </c>
      <c r="CL49">
        <v>388618.40620000003</v>
      </c>
      <c r="CM49">
        <v>385100.15620000003</v>
      </c>
    </row>
    <row r="50" spans="1:91" x14ac:dyDescent="0.25">
      <c r="A50">
        <v>3</v>
      </c>
      <c r="B50" t="s">
        <v>589</v>
      </c>
      <c r="C50" t="s">
        <v>589</v>
      </c>
      <c r="F50" t="s">
        <v>590</v>
      </c>
      <c r="G50" t="s">
        <v>352</v>
      </c>
      <c r="H50">
        <v>103.063328528</v>
      </c>
      <c r="I50" t="s">
        <v>591</v>
      </c>
      <c r="J50">
        <v>1</v>
      </c>
      <c r="K50">
        <v>1</v>
      </c>
      <c r="L50">
        <v>1</v>
      </c>
      <c r="M50">
        <v>3</v>
      </c>
      <c r="N50" t="s">
        <v>182</v>
      </c>
      <c r="Q50" t="s">
        <v>142</v>
      </c>
      <c r="R50" t="s">
        <v>184</v>
      </c>
      <c r="S50" s="3">
        <v>35933568</v>
      </c>
      <c r="T50" t="s">
        <v>422</v>
      </c>
      <c r="U50">
        <v>13.794450759887701</v>
      </c>
      <c r="V50" t="s">
        <v>426</v>
      </c>
      <c r="W50">
        <v>13.73</v>
      </c>
      <c r="X50">
        <v>5</v>
      </c>
      <c r="Y50" t="s">
        <v>592</v>
      </c>
      <c r="Z50">
        <v>0.99960000000000004</v>
      </c>
      <c r="AA50" t="s">
        <v>354</v>
      </c>
      <c r="AB50">
        <v>104.0706</v>
      </c>
      <c r="AC50">
        <v>104.0705</v>
      </c>
      <c r="AD50">
        <v>1E-4</v>
      </c>
      <c r="AE50">
        <v>1.1625000000000001</v>
      </c>
      <c r="AF50">
        <v>13.62</v>
      </c>
      <c r="AG50">
        <v>14.12</v>
      </c>
      <c r="AH50">
        <v>13.87</v>
      </c>
      <c r="AI50">
        <v>13.81</v>
      </c>
      <c r="AJ50">
        <v>0.06</v>
      </c>
      <c r="AK50" t="s">
        <v>727</v>
      </c>
      <c r="AL50">
        <v>1308330.25</v>
      </c>
      <c r="AM50">
        <v>913821</v>
      </c>
      <c r="AN50">
        <v>3963152</v>
      </c>
      <c r="AO50">
        <v>1341879.75</v>
      </c>
      <c r="AP50">
        <v>1283910.875</v>
      </c>
      <c r="AQ50">
        <v>1728899.25</v>
      </c>
      <c r="AR50">
        <v>17682022</v>
      </c>
      <c r="AS50">
        <v>2664385</v>
      </c>
      <c r="AT50">
        <v>14551116</v>
      </c>
      <c r="AU50">
        <v>733507.125</v>
      </c>
      <c r="AV50">
        <v>2452140.75</v>
      </c>
      <c r="AW50">
        <v>2197132.25</v>
      </c>
      <c r="AX50">
        <v>2586417.25</v>
      </c>
      <c r="AY50">
        <v>17609770</v>
      </c>
      <c r="AZ50">
        <v>923697.8125</v>
      </c>
      <c r="BA50">
        <v>962124.0625</v>
      </c>
      <c r="BB50">
        <v>7735651</v>
      </c>
      <c r="BC50">
        <v>1661995.25</v>
      </c>
      <c r="BD50">
        <v>1465527.5</v>
      </c>
      <c r="BE50">
        <v>2013921.5</v>
      </c>
      <c r="BF50">
        <v>1753497.75</v>
      </c>
      <c r="BG50">
        <v>30583404</v>
      </c>
      <c r="BH50">
        <v>1449196.125</v>
      </c>
      <c r="BI50">
        <v>1270661.125</v>
      </c>
      <c r="BJ50">
        <v>1882798.25</v>
      </c>
      <c r="BK50">
        <v>2333622.75</v>
      </c>
      <c r="BL50">
        <v>1980824.25</v>
      </c>
      <c r="BM50">
        <v>1732494.375</v>
      </c>
      <c r="BN50">
        <v>1033523.25</v>
      </c>
      <c r="BO50">
        <v>1938331.875</v>
      </c>
      <c r="BP50">
        <v>2335485</v>
      </c>
      <c r="BQ50">
        <v>2295202.5</v>
      </c>
      <c r="BR50">
        <v>9401119</v>
      </c>
      <c r="BS50">
        <v>1386320.5</v>
      </c>
      <c r="BT50">
        <v>18782592</v>
      </c>
      <c r="BU50">
        <v>688179.1875</v>
      </c>
      <c r="BV50">
        <v>1265244.125</v>
      </c>
      <c r="BW50">
        <v>26388068</v>
      </c>
      <c r="BX50">
        <v>2216711.75</v>
      </c>
      <c r="BY50">
        <v>4352323.5</v>
      </c>
      <c r="BZ50">
        <v>1330034.5</v>
      </c>
      <c r="CA50">
        <v>1459935.75</v>
      </c>
      <c r="CB50">
        <v>3122816</v>
      </c>
      <c r="CC50">
        <v>1419438.375</v>
      </c>
      <c r="CD50">
        <v>3249707</v>
      </c>
      <c r="CE50">
        <v>1079165.25</v>
      </c>
      <c r="CF50">
        <v>2522072</v>
      </c>
      <c r="CG50">
        <v>13281211</v>
      </c>
      <c r="CH50">
        <v>2306274.25</v>
      </c>
      <c r="CI50">
        <v>35933568</v>
      </c>
      <c r="CJ50">
        <v>3611187.5</v>
      </c>
      <c r="CK50">
        <v>822365.25</v>
      </c>
      <c r="CL50">
        <v>9703571</v>
      </c>
      <c r="CM50">
        <v>1814511.375</v>
      </c>
    </row>
    <row r="51" spans="1:91" x14ac:dyDescent="0.25">
      <c r="A51">
        <v>4</v>
      </c>
      <c r="B51" t="s">
        <v>565</v>
      </c>
      <c r="C51" t="s">
        <v>565</v>
      </c>
      <c r="F51" t="s">
        <v>566</v>
      </c>
      <c r="G51" t="s">
        <v>139</v>
      </c>
      <c r="H51">
        <v>116.010958608</v>
      </c>
      <c r="I51" t="s">
        <v>567</v>
      </c>
      <c r="J51">
        <v>1</v>
      </c>
      <c r="K51">
        <v>1</v>
      </c>
      <c r="L51">
        <v>1</v>
      </c>
      <c r="M51">
        <v>3</v>
      </c>
      <c r="N51" t="s">
        <v>182</v>
      </c>
      <c r="Q51" t="s">
        <v>142</v>
      </c>
      <c r="R51" t="s">
        <v>184</v>
      </c>
      <c r="S51" s="3">
        <v>6868533.5</v>
      </c>
      <c r="T51" t="s">
        <v>568</v>
      </c>
      <c r="U51">
        <v>16.278739929199219</v>
      </c>
      <c r="V51" t="s">
        <v>397</v>
      </c>
      <c r="W51">
        <v>16.29</v>
      </c>
      <c r="X51">
        <v>4</v>
      </c>
      <c r="Y51" t="s">
        <v>569</v>
      </c>
      <c r="Z51">
        <v>0.99860000000000004</v>
      </c>
      <c r="AA51" t="s">
        <v>147</v>
      </c>
      <c r="AB51">
        <v>115.00369999999999</v>
      </c>
      <c r="AC51">
        <v>115.0035</v>
      </c>
      <c r="AD51">
        <v>1E-4</v>
      </c>
      <c r="AE51">
        <v>1.2694000000000001</v>
      </c>
      <c r="AF51">
        <v>16.170000000000002</v>
      </c>
      <c r="AG51">
        <v>16.45</v>
      </c>
      <c r="AH51">
        <v>16.28</v>
      </c>
      <c r="AI51">
        <v>16.28</v>
      </c>
      <c r="AJ51">
        <v>0</v>
      </c>
      <c r="AK51" t="s">
        <v>728</v>
      </c>
      <c r="AL51">
        <v>3832257</v>
      </c>
      <c r="AM51">
        <v>1370569.5</v>
      </c>
      <c r="AN51">
        <v>6709334.5</v>
      </c>
      <c r="AO51">
        <v>1223024.125</v>
      </c>
      <c r="AP51">
        <v>2266577.75</v>
      </c>
      <c r="AQ51">
        <v>4482455.5</v>
      </c>
      <c r="AR51">
        <v>5574957.5</v>
      </c>
      <c r="AS51">
        <v>3882592.5</v>
      </c>
      <c r="AT51">
        <v>4749350.5</v>
      </c>
      <c r="AU51">
        <v>3925132.25</v>
      </c>
      <c r="AV51">
        <v>2509586.75</v>
      </c>
      <c r="AW51">
        <v>4032664.5</v>
      </c>
      <c r="AX51">
        <v>2960395.5</v>
      </c>
      <c r="AY51">
        <v>4677046</v>
      </c>
      <c r="AZ51">
        <v>1789577</v>
      </c>
      <c r="BA51">
        <v>4191934.5</v>
      </c>
      <c r="BB51">
        <v>1695817.25</v>
      </c>
      <c r="BC51">
        <v>4301962.5</v>
      </c>
      <c r="BD51">
        <v>3785047.5</v>
      </c>
      <c r="BE51">
        <v>5886301.5</v>
      </c>
      <c r="BF51">
        <v>4070540</v>
      </c>
      <c r="BG51">
        <v>4537881.5</v>
      </c>
      <c r="BH51">
        <v>3539683.75</v>
      </c>
      <c r="BI51">
        <v>1273649.5</v>
      </c>
      <c r="BJ51">
        <v>3656827.5</v>
      </c>
      <c r="BK51">
        <v>1144764.75</v>
      </c>
      <c r="BL51">
        <v>2405547.25</v>
      </c>
      <c r="BM51">
        <v>5108935</v>
      </c>
      <c r="BN51">
        <v>1624768</v>
      </c>
      <c r="BO51">
        <v>3894742.25</v>
      </c>
      <c r="BP51">
        <v>2421217.5</v>
      </c>
      <c r="BQ51">
        <v>6002290.5</v>
      </c>
      <c r="BR51">
        <v>823217.625</v>
      </c>
      <c r="BS51">
        <v>4119595.5</v>
      </c>
      <c r="BT51">
        <v>645985.4375</v>
      </c>
      <c r="BU51">
        <v>3256413.75</v>
      </c>
      <c r="BV51">
        <v>3916561.75</v>
      </c>
      <c r="BW51">
        <v>6868533.5</v>
      </c>
      <c r="BX51">
        <v>4108381.75</v>
      </c>
      <c r="BY51">
        <v>6720705.5</v>
      </c>
      <c r="BZ51">
        <v>3277248.25</v>
      </c>
      <c r="CA51">
        <v>2819361</v>
      </c>
      <c r="CB51">
        <v>5700247</v>
      </c>
      <c r="CC51">
        <v>3619642</v>
      </c>
      <c r="CD51">
        <v>2443172.25</v>
      </c>
      <c r="CE51">
        <v>3929482.5</v>
      </c>
      <c r="CF51">
        <v>2585624.5</v>
      </c>
      <c r="CG51">
        <v>4391809</v>
      </c>
      <c r="CH51">
        <v>3378822</v>
      </c>
      <c r="CI51">
        <v>6555913.5</v>
      </c>
      <c r="CJ51">
        <v>3226149.75</v>
      </c>
      <c r="CK51">
        <v>5355349</v>
      </c>
      <c r="CL51">
        <v>2783727.75</v>
      </c>
      <c r="CM51">
        <v>4250129</v>
      </c>
    </row>
    <row r="52" spans="1:91" x14ac:dyDescent="0.25">
      <c r="A52">
        <v>5</v>
      </c>
      <c r="B52" t="s">
        <v>593</v>
      </c>
      <c r="C52" t="s">
        <v>593</v>
      </c>
      <c r="F52" t="s">
        <v>292</v>
      </c>
      <c r="G52" t="s">
        <v>352</v>
      </c>
      <c r="H52">
        <v>145.08512659199999</v>
      </c>
      <c r="I52" t="s">
        <v>293</v>
      </c>
      <c r="J52">
        <v>1</v>
      </c>
      <c r="K52">
        <v>1</v>
      </c>
      <c r="L52">
        <v>1</v>
      </c>
      <c r="M52">
        <v>3</v>
      </c>
      <c r="N52" t="s">
        <v>182</v>
      </c>
      <c r="Q52" t="s">
        <v>142</v>
      </c>
      <c r="R52" t="s">
        <v>184</v>
      </c>
      <c r="S52" s="3">
        <v>721973632</v>
      </c>
      <c r="T52" t="s">
        <v>458</v>
      </c>
      <c r="U52">
        <v>13.31696605682373</v>
      </c>
      <c r="V52" t="s">
        <v>458</v>
      </c>
      <c r="W52">
        <v>13.23</v>
      </c>
      <c r="X52">
        <v>10</v>
      </c>
      <c r="Y52" t="s">
        <v>594</v>
      </c>
      <c r="Z52">
        <v>0.99970000000000003</v>
      </c>
      <c r="AA52" t="s">
        <v>354</v>
      </c>
      <c r="AB52">
        <v>146.0924</v>
      </c>
      <c r="AC52">
        <v>146.09229999999999</v>
      </c>
      <c r="AD52">
        <v>1E-4</v>
      </c>
      <c r="AE52">
        <v>0.68559999999999999</v>
      </c>
      <c r="AF52">
        <v>13.06</v>
      </c>
      <c r="AG52">
        <v>13.6</v>
      </c>
      <c r="AH52">
        <v>13.31</v>
      </c>
      <c r="AI52">
        <v>13.31</v>
      </c>
      <c r="AJ52">
        <v>0.01</v>
      </c>
      <c r="AK52" t="s">
        <v>729</v>
      </c>
      <c r="AL52">
        <v>250403312</v>
      </c>
      <c r="AM52">
        <v>815989.4375</v>
      </c>
      <c r="AN52">
        <v>153573760</v>
      </c>
      <c r="AO52">
        <v>1055568.5</v>
      </c>
      <c r="AP52">
        <v>483256128</v>
      </c>
      <c r="AQ52">
        <v>4036514.25</v>
      </c>
      <c r="AR52">
        <v>342879200</v>
      </c>
      <c r="AS52">
        <v>5794666</v>
      </c>
      <c r="AT52">
        <v>407084544</v>
      </c>
      <c r="AU52">
        <v>179197664</v>
      </c>
      <c r="AV52">
        <v>2969467.25</v>
      </c>
      <c r="AW52">
        <v>265137600</v>
      </c>
      <c r="AX52">
        <v>2532585</v>
      </c>
      <c r="AY52">
        <v>365649920</v>
      </c>
      <c r="AZ52">
        <v>1742101.25</v>
      </c>
      <c r="BA52">
        <v>265610624</v>
      </c>
      <c r="BB52">
        <v>1236244.625</v>
      </c>
      <c r="BC52">
        <v>350571584</v>
      </c>
      <c r="BD52">
        <v>4314560.5</v>
      </c>
      <c r="BE52">
        <v>505982624</v>
      </c>
      <c r="BF52">
        <v>5410403.5</v>
      </c>
      <c r="BG52">
        <v>222816832</v>
      </c>
      <c r="BH52">
        <v>184205232</v>
      </c>
      <c r="BI52">
        <v>982916.9375</v>
      </c>
      <c r="BJ52">
        <v>148233952</v>
      </c>
      <c r="BK52">
        <v>1707128.625</v>
      </c>
      <c r="BL52">
        <v>129676488</v>
      </c>
      <c r="BM52">
        <v>282716288</v>
      </c>
      <c r="BN52">
        <v>1795493.125</v>
      </c>
      <c r="BO52">
        <v>231677952</v>
      </c>
      <c r="BP52">
        <v>2359232.25</v>
      </c>
      <c r="BQ52">
        <v>609880960</v>
      </c>
      <c r="BR52">
        <v>3086417.75</v>
      </c>
      <c r="BS52">
        <v>104856672</v>
      </c>
      <c r="BT52">
        <v>4908141</v>
      </c>
      <c r="BU52">
        <v>248910960</v>
      </c>
      <c r="BV52">
        <v>2889556.75</v>
      </c>
      <c r="BW52">
        <v>112184488</v>
      </c>
      <c r="BX52">
        <v>8970515</v>
      </c>
      <c r="BY52">
        <v>721973632</v>
      </c>
      <c r="BZ52">
        <v>178617776</v>
      </c>
      <c r="CA52">
        <v>2015877.125</v>
      </c>
      <c r="CB52">
        <v>176214640</v>
      </c>
      <c r="CC52">
        <v>997000.75</v>
      </c>
      <c r="CD52">
        <v>505942144</v>
      </c>
      <c r="CE52">
        <v>260753904</v>
      </c>
      <c r="CF52">
        <v>3347361.25</v>
      </c>
      <c r="CG52">
        <v>233844752</v>
      </c>
      <c r="CH52">
        <v>3201231.75</v>
      </c>
      <c r="CI52">
        <v>276539136</v>
      </c>
      <c r="CJ52">
        <v>3833371.5</v>
      </c>
      <c r="CK52">
        <v>219888672</v>
      </c>
      <c r="CL52">
        <v>1901410</v>
      </c>
      <c r="CM52">
        <v>446117472</v>
      </c>
    </row>
    <row r="53" spans="1:91" x14ac:dyDescent="0.25">
      <c r="A53">
        <v>6</v>
      </c>
      <c r="B53" t="s">
        <v>570</v>
      </c>
      <c r="C53" t="s">
        <v>570</v>
      </c>
      <c r="F53" t="s">
        <v>571</v>
      </c>
      <c r="G53" t="s">
        <v>139</v>
      </c>
      <c r="H53">
        <v>189.06372245200001</v>
      </c>
      <c r="I53" t="s">
        <v>572</v>
      </c>
      <c r="J53">
        <v>1</v>
      </c>
      <c r="K53">
        <v>1</v>
      </c>
      <c r="L53">
        <v>1</v>
      </c>
      <c r="M53">
        <v>3</v>
      </c>
      <c r="N53" t="s">
        <v>182</v>
      </c>
      <c r="Q53" t="s">
        <v>142</v>
      </c>
      <c r="R53" t="s">
        <v>184</v>
      </c>
      <c r="S53" s="3">
        <v>21877498</v>
      </c>
      <c r="T53" t="s">
        <v>391</v>
      </c>
      <c r="U53">
        <v>14.72068500518799</v>
      </c>
      <c r="V53" t="s">
        <v>573</v>
      </c>
      <c r="W53">
        <v>14.7</v>
      </c>
      <c r="X53">
        <v>12</v>
      </c>
      <c r="Y53" t="s">
        <v>574</v>
      </c>
      <c r="Z53">
        <v>0.99919999999999998</v>
      </c>
      <c r="AA53" t="s">
        <v>147</v>
      </c>
      <c r="AB53">
        <v>188.0564</v>
      </c>
      <c r="AC53">
        <v>188.05629999999999</v>
      </c>
      <c r="AD53">
        <v>1E-4</v>
      </c>
      <c r="AE53">
        <v>0.5827</v>
      </c>
      <c r="AF53">
        <v>14.57</v>
      </c>
      <c r="AG53">
        <v>14.92</v>
      </c>
      <c r="AH53">
        <v>14.75</v>
      </c>
      <c r="AI53">
        <v>14.74</v>
      </c>
      <c r="AJ53">
        <v>0.01</v>
      </c>
      <c r="AK53" t="s">
        <v>730</v>
      </c>
      <c r="AL53">
        <v>2334993.25</v>
      </c>
      <c r="AM53">
        <v>1329700.375</v>
      </c>
      <c r="AN53">
        <v>14002867</v>
      </c>
      <c r="AO53">
        <v>1481286.75</v>
      </c>
      <c r="AP53">
        <v>326242.59379999997</v>
      </c>
      <c r="AQ53">
        <v>1851742.5</v>
      </c>
      <c r="AR53">
        <v>10395158</v>
      </c>
      <c r="AS53">
        <v>1422046.125</v>
      </c>
      <c r="AT53">
        <v>21877498</v>
      </c>
      <c r="AU53">
        <v>2111683.75</v>
      </c>
      <c r="AV53">
        <v>4622937.5</v>
      </c>
      <c r="AW53">
        <v>4303205</v>
      </c>
      <c r="AX53">
        <v>2981399.75</v>
      </c>
      <c r="AY53">
        <v>12794729</v>
      </c>
      <c r="AZ53">
        <v>3161096</v>
      </c>
      <c r="BA53">
        <v>722673.25</v>
      </c>
      <c r="BB53">
        <v>4026174.5</v>
      </c>
      <c r="BC53">
        <v>890857.75</v>
      </c>
      <c r="BD53">
        <v>1663270.375</v>
      </c>
      <c r="BE53">
        <v>747220.1875</v>
      </c>
      <c r="BF53">
        <v>1388879.75</v>
      </c>
      <c r="BG53">
        <v>16741927</v>
      </c>
      <c r="BH53">
        <v>985904.3125</v>
      </c>
      <c r="BI53">
        <v>943890.625</v>
      </c>
      <c r="BJ53">
        <v>2566058.5</v>
      </c>
      <c r="BK53">
        <v>182261.42189999999</v>
      </c>
      <c r="BL53">
        <v>1509403.25</v>
      </c>
      <c r="BM53">
        <v>1937220</v>
      </c>
      <c r="BN53">
        <v>1399162.5</v>
      </c>
      <c r="BO53">
        <v>3263804.75</v>
      </c>
      <c r="BP53">
        <v>1346171.625</v>
      </c>
      <c r="BQ53">
        <v>1078640.5</v>
      </c>
      <c r="BR53">
        <v>177080.35939999999</v>
      </c>
      <c r="BS53">
        <v>1395010.625</v>
      </c>
      <c r="BT53">
        <v>174096.73439999999</v>
      </c>
      <c r="BU53">
        <v>525258.6875</v>
      </c>
      <c r="BV53">
        <v>1105167.25</v>
      </c>
      <c r="BW53">
        <v>12771611</v>
      </c>
      <c r="BX53">
        <v>1011759.688</v>
      </c>
      <c r="BY53">
        <v>1110621.875</v>
      </c>
      <c r="BZ53">
        <v>722699.625</v>
      </c>
      <c r="CA53">
        <v>4630170.5</v>
      </c>
      <c r="CB53">
        <v>8686024</v>
      </c>
      <c r="CC53">
        <v>9270901</v>
      </c>
      <c r="CD53">
        <v>297466.375</v>
      </c>
      <c r="CE53">
        <v>1031739.562</v>
      </c>
      <c r="CF53">
        <v>1361837</v>
      </c>
      <c r="CG53">
        <v>9689305</v>
      </c>
      <c r="CH53">
        <v>1729289.875</v>
      </c>
      <c r="CI53">
        <v>16928718</v>
      </c>
      <c r="CJ53">
        <v>2996290.25</v>
      </c>
      <c r="CK53">
        <v>292885.0625</v>
      </c>
      <c r="CL53">
        <v>2495067.75</v>
      </c>
      <c r="CM53">
        <v>899363.0625</v>
      </c>
    </row>
    <row r="54" spans="1:91" x14ac:dyDescent="0.25">
      <c r="A54">
        <v>7</v>
      </c>
      <c r="B54" t="s">
        <v>595</v>
      </c>
      <c r="C54" t="s">
        <v>595</v>
      </c>
      <c r="F54" t="s">
        <v>596</v>
      </c>
      <c r="G54" t="s">
        <v>352</v>
      </c>
      <c r="H54">
        <v>188.116092372</v>
      </c>
      <c r="I54" t="s">
        <v>597</v>
      </c>
      <c r="J54">
        <v>1</v>
      </c>
      <c r="K54">
        <v>1</v>
      </c>
      <c r="L54">
        <v>1</v>
      </c>
      <c r="M54">
        <v>3</v>
      </c>
      <c r="N54" t="s">
        <v>182</v>
      </c>
      <c r="P54" t="s">
        <v>792</v>
      </c>
      <c r="Q54" t="s">
        <v>183</v>
      </c>
      <c r="R54" t="s">
        <v>184</v>
      </c>
      <c r="S54" s="3">
        <v>5293959.5</v>
      </c>
      <c r="T54" t="s">
        <v>455</v>
      </c>
      <c r="U54">
        <v>14.68411159515381</v>
      </c>
      <c r="V54" t="s">
        <v>456</v>
      </c>
      <c r="W54">
        <v>14.71</v>
      </c>
      <c r="X54">
        <v>13</v>
      </c>
      <c r="Y54" t="s">
        <v>598</v>
      </c>
      <c r="Z54">
        <v>0.99439999999999995</v>
      </c>
      <c r="AA54" t="s">
        <v>354</v>
      </c>
      <c r="AB54">
        <v>189.1234</v>
      </c>
      <c r="AC54">
        <v>189.1232</v>
      </c>
      <c r="AD54">
        <v>2.0000000000000001E-4</v>
      </c>
      <c r="AE54">
        <v>1.0629</v>
      </c>
      <c r="AF54">
        <v>14.6</v>
      </c>
      <c r="AG54">
        <v>14.89</v>
      </c>
      <c r="AH54">
        <v>14.72</v>
      </c>
      <c r="AI54">
        <v>14.68</v>
      </c>
      <c r="AJ54">
        <v>0.04</v>
      </c>
      <c r="AK54" t="s">
        <v>731</v>
      </c>
      <c r="AL54">
        <v>1015087.625</v>
      </c>
      <c r="AM54">
        <v>188989.1562</v>
      </c>
      <c r="AN54">
        <v>506677.875</v>
      </c>
      <c r="AO54">
        <v>254074.4375</v>
      </c>
      <c r="AP54">
        <v>1413073.25</v>
      </c>
      <c r="AQ54">
        <v>730046.1875</v>
      </c>
      <c r="AR54">
        <v>1176556.375</v>
      </c>
      <c r="AS54">
        <v>592181</v>
      </c>
      <c r="AT54">
        <v>1011570.625</v>
      </c>
      <c r="AU54">
        <v>805769.875</v>
      </c>
      <c r="AV54">
        <v>474036.0625</v>
      </c>
      <c r="AW54">
        <v>981374.375</v>
      </c>
      <c r="AX54">
        <v>531801.25</v>
      </c>
      <c r="AY54">
        <v>821147.1875</v>
      </c>
      <c r="AZ54">
        <v>259668.4062</v>
      </c>
      <c r="BA54">
        <v>1173986.875</v>
      </c>
      <c r="BB54">
        <v>415576.15620000003</v>
      </c>
      <c r="BC54">
        <v>2434780.75</v>
      </c>
      <c r="BD54">
        <v>800976.375</v>
      </c>
      <c r="BE54">
        <v>1266143.75</v>
      </c>
      <c r="BF54">
        <v>1117009.375</v>
      </c>
      <c r="BG54">
        <v>446899.65620000003</v>
      </c>
      <c r="BH54">
        <v>1088303</v>
      </c>
      <c r="BI54">
        <v>187607.6875</v>
      </c>
      <c r="BJ54">
        <v>301277.03120000003</v>
      </c>
      <c r="BK54">
        <v>491240.03120000003</v>
      </c>
      <c r="BL54">
        <v>677852.0625</v>
      </c>
      <c r="BM54">
        <v>1477871.125</v>
      </c>
      <c r="BN54">
        <v>241437.0625</v>
      </c>
      <c r="BO54">
        <v>466666</v>
      </c>
      <c r="BP54">
        <v>502644.5</v>
      </c>
      <c r="BQ54">
        <v>1082163.375</v>
      </c>
      <c r="BR54">
        <v>773973.875</v>
      </c>
      <c r="BS54">
        <v>1565747.875</v>
      </c>
      <c r="BT54">
        <v>959101.875</v>
      </c>
      <c r="BU54">
        <v>5293959.5</v>
      </c>
      <c r="BV54">
        <v>359278.34379999997</v>
      </c>
      <c r="BW54">
        <v>385232.3125</v>
      </c>
      <c r="BX54">
        <v>515694.3125</v>
      </c>
      <c r="BY54">
        <v>1573416.875</v>
      </c>
      <c r="BZ54">
        <v>908897</v>
      </c>
      <c r="CA54">
        <v>295068.84379999997</v>
      </c>
      <c r="CB54">
        <v>460971.46879999997</v>
      </c>
      <c r="CC54">
        <v>553858.875</v>
      </c>
      <c r="CD54">
        <v>1590058.375</v>
      </c>
      <c r="CE54">
        <v>911225.0625</v>
      </c>
      <c r="CF54">
        <v>390212.125</v>
      </c>
      <c r="CG54">
        <v>490143.9375</v>
      </c>
      <c r="CH54">
        <v>342142.1875</v>
      </c>
      <c r="CI54">
        <v>958739.3125</v>
      </c>
      <c r="CJ54">
        <v>472891.28120000003</v>
      </c>
      <c r="CK54">
        <v>970461.1875</v>
      </c>
      <c r="CL54">
        <v>498244.65620000003</v>
      </c>
      <c r="CM54">
        <v>3232848.25</v>
      </c>
    </row>
    <row r="55" spans="1:91" x14ac:dyDescent="0.25">
      <c r="A55">
        <v>8</v>
      </c>
      <c r="B55" t="s">
        <v>599</v>
      </c>
      <c r="C55" t="s">
        <v>599</v>
      </c>
      <c r="F55" t="s">
        <v>600</v>
      </c>
      <c r="G55" t="s">
        <v>352</v>
      </c>
      <c r="H55">
        <v>251.10183927599999</v>
      </c>
      <c r="I55" t="s">
        <v>601</v>
      </c>
      <c r="J55">
        <v>0</v>
      </c>
      <c r="K55">
        <v>1</v>
      </c>
      <c r="L55">
        <v>1</v>
      </c>
      <c r="M55">
        <v>2</v>
      </c>
      <c r="N55" t="s">
        <v>153</v>
      </c>
      <c r="Q55" t="s">
        <v>183</v>
      </c>
      <c r="R55" t="s">
        <v>155</v>
      </c>
      <c r="S55" s="3">
        <v>946165.25</v>
      </c>
      <c r="T55" t="s">
        <v>425</v>
      </c>
      <c r="U55">
        <v>1.7297031879425051</v>
      </c>
      <c r="AA55" t="s">
        <v>354</v>
      </c>
      <c r="AB55">
        <v>252.10910000000001</v>
      </c>
      <c r="AC55">
        <v>252.1086</v>
      </c>
      <c r="AD55">
        <v>5.9999999999999995E-4</v>
      </c>
      <c r="AE55">
        <v>2.2363</v>
      </c>
      <c r="AF55">
        <v>1.52</v>
      </c>
      <c r="AG55">
        <v>1.78</v>
      </c>
      <c r="AH55">
        <v>1.65</v>
      </c>
      <c r="AI55">
        <v>1.74</v>
      </c>
      <c r="AJ55">
        <v>0.1</v>
      </c>
      <c r="AK55" t="s">
        <v>732</v>
      </c>
      <c r="AL55">
        <v>283633.71879999997</v>
      </c>
      <c r="AM55">
        <v>265626.875</v>
      </c>
      <c r="AN55">
        <v>556614</v>
      </c>
      <c r="AO55">
        <v>316666.15620000003</v>
      </c>
      <c r="AP55">
        <v>946165.25</v>
      </c>
      <c r="AQ55">
        <v>312398.9375</v>
      </c>
      <c r="AR55">
        <v>47551.878909999999</v>
      </c>
      <c r="AS55">
        <v>346791.21879999997</v>
      </c>
      <c r="AT55">
        <v>61234.59375</v>
      </c>
      <c r="AU55">
        <v>57230.460939999997</v>
      </c>
      <c r="AV55">
        <v>308725.78120000003</v>
      </c>
      <c r="AW55">
        <v>194726.3125</v>
      </c>
      <c r="AX55">
        <v>249176.0625</v>
      </c>
      <c r="AY55">
        <v>64972.117189999997</v>
      </c>
      <c r="AZ55">
        <v>320663.84379999997</v>
      </c>
      <c r="BA55">
        <v>316900.8125</v>
      </c>
      <c r="BB55">
        <v>474465.75</v>
      </c>
      <c r="BC55">
        <v>525139.5</v>
      </c>
      <c r="BD55">
        <v>196111.3125</v>
      </c>
      <c r="BE55">
        <v>88314.40625</v>
      </c>
      <c r="BF55">
        <v>538322.25</v>
      </c>
      <c r="BG55">
        <v>43744.339840000001</v>
      </c>
      <c r="BH55">
        <v>170335.98439999999</v>
      </c>
      <c r="BI55">
        <v>426366.84379999997</v>
      </c>
      <c r="BJ55">
        <v>438561.40620000003</v>
      </c>
      <c r="BK55">
        <v>373722.5625</v>
      </c>
      <c r="BL55">
        <v>546380.4375</v>
      </c>
      <c r="BM55">
        <v>66842.992190000004</v>
      </c>
      <c r="BN55">
        <v>210991.51560000001</v>
      </c>
      <c r="BO55">
        <v>325569.71879999997</v>
      </c>
      <c r="BP55">
        <v>230758.1875</v>
      </c>
      <c r="BQ55">
        <v>154868.17189999999</v>
      </c>
      <c r="BR55">
        <v>491632.84379999997</v>
      </c>
      <c r="BS55">
        <v>309785.125</v>
      </c>
      <c r="BT55">
        <v>572096.4375</v>
      </c>
      <c r="BU55">
        <v>301242</v>
      </c>
      <c r="BV55">
        <v>235609.32810000001</v>
      </c>
      <c r="BW55" t="s">
        <v>718</v>
      </c>
      <c r="BX55">
        <v>300957.9375</v>
      </c>
      <c r="BY55">
        <v>71768.9375</v>
      </c>
      <c r="BZ55">
        <v>148297.17189999999</v>
      </c>
      <c r="CA55">
        <v>442627.65620000003</v>
      </c>
      <c r="CB55">
        <v>310127.125</v>
      </c>
      <c r="CC55">
        <v>450127.5</v>
      </c>
      <c r="CD55">
        <v>561863.8125</v>
      </c>
      <c r="CE55">
        <v>52827.101560000003</v>
      </c>
      <c r="CF55">
        <v>257628.125</v>
      </c>
      <c r="CG55">
        <v>224614.875</v>
      </c>
      <c r="CH55">
        <v>299862.46879999997</v>
      </c>
      <c r="CI55">
        <v>60472.710939999997</v>
      </c>
      <c r="CJ55">
        <v>775248.8125</v>
      </c>
      <c r="CK55">
        <v>352315.90620000003</v>
      </c>
      <c r="CL55">
        <v>873620.4375</v>
      </c>
      <c r="CM55">
        <v>323087.28120000003</v>
      </c>
    </row>
    <row r="56" spans="1:91" x14ac:dyDescent="0.25">
      <c r="A56">
        <v>9</v>
      </c>
      <c r="B56" t="s">
        <v>602</v>
      </c>
      <c r="C56" t="s">
        <v>602</v>
      </c>
      <c r="F56" t="s">
        <v>600</v>
      </c>
      <c r="G56" t="s">
        <v>352</v>
      </c>
      <c r="H56">
        <v>251.10183927599999</v>
      </c>
      <c r="I56" t="s">
        <v>603</v>
      </c>
      <c r="J56">
        <v>0.5</v>
      </c>
      <c r="K56">
        <v>1</v>
      </c>
      <c r="L56">
        <v>1</v>
      </c>
      <c r="M56">
        <v>2.5</v>
      </c>
      <c r="N56" t="s">
        <v>153</v>
      </c>
      <c r="Q56" t="s">
        <v>183</v>
      </c>
      <c r="R56" t="s">
        <v>200</v>
      </c>
      <c r="S56" s="3">
        <v>7520404</v>
      </c>
      <c r="T56" t="s">
        <v>604</v>
      </c>
      <c r="U56">
        <v>1.972569346427917</v>
      </c>
      <c r="V56" t="s">
        <v>604</v>
      </c>
      <c r="W56">
        <v>1.91</v>
      </c>
      <c r="X56">
        <v>8</v>
      </c>
      <c r="Y56" t="s">
        <v>605</v>
      </c>
      <c r="Z56">
        <v>0.99670000000000003</v>
      </c>
      <c r="AA56" t="s">
        <v>354</v>
      </c>
      <c r="AB56">
        <v>252.10910000000001</v>
      </c>
      <c r="AC56">
        <v>252.1086</v>
      </c>
      <c r="AD56">
        <v>5.0000000000000001E-4</v>
      </c>
      <c r="AE56">
        <v>2.1482000000000001</v>
      </c>
      <c r="AF56">
        <v>1.81</v>
      </c>
      <c r="AG56">
        <v>2.23</v>
      </c>
      <c r="AH56">
        <v>2.0099999999999998</v>
      </c>
      <c r="AI56">
        <v>1.94</v>
      </c>
      <c r="AJ56">
        <v>7.0000000000000007E-2</v>
      </c>
      <c r="AK56" t="s">
        <v>733</v>
      </c>
      <c r="AL56">
        <v>2065758.375</v>
      </c>
      <c r="AM56">
        <v>1654600.125</v>
      </c>
      <c r="AN56">
        <v>3187497.5</v>
      </c>
      <c r="AO56">
        <v>2084693.625</v>
      </c>
      <c r="AP56">
        <v>5309222</v>
      </c>
      <c r="AQ56">
        <v>2901641.75</v>
      </c>
      <c r="AR56">
        <v>461186.28120000003</v>
      </c>
      <c r="AS56">
        <v>3131561</v>
      </c>
      <c r="AT56">
        <v>608411.375</v>
      </c>
      <c r="AU56">
        <v>562426.5625</v>
      </c>
      <c r="AV56">
        <v>2922394.5</v>
      </c>
      <c r="AW56">
        <v>1476398.625</v>
      </c>
      <c r="AX56">
        <v>1938926.625</v>
      </c>
      <c r="AY56">
        <v>798354.1875</v>
      </c>
      <c r="AZ56">
        <v>2026000.25</v>
      </c>
      <c r="BA56">
        <v>2945231.25</v>
      </c>
      <c r="BB56">
        <v>2905029.5</v>
      </c>
      <c r="BC56">
        <v>3659195</v>
      </c>
      <c r="BD56">
        <v>1486011</v>
      </c>
      <c r="BE56">
        <v>660525.5</v>
      </c>
      <c r="BF56">
        <v>3620222.5</v>
      </c>
      <c r="BG56">
        <v>246871.57810000001</v>
      </c>
      <c r="BH56">
        <v>1318245.875</v>
      </c>
      <c r="BI56">
        <v>3201000.75</v>
      </c>
      <c r="BJ56">
        <v>2646942.25</v>
      </c>
      <c r="BK56">
        <v>2032888.5</v>
      </c>
      <c r="BL56">
        <v>3040264.25</v>
      </c>
      <c r="BM56">
        <v>309633.46879999997</v>
      </c>
      <c r="BN56">
        <v>1472437.375</v>
      </c>
      <c r="BO56">
        <v>2094073.625</v>
      </c>
      <c r="BP56">
        <v>1523854.25</v>
      </c>
      <c r="BQ56">
        <v>1041489.875</v>
      </c>
      <c r="BR56">
        <v>2107405.5</v>
      </c>
      <c r="BS56">
        <v>2011304.125</v>
      </c>
      <c r="BT56">
        <v>3533904.5</v>
      </c>
      <c r="BU56">
        <v>1794128.375</v>
      </c>
      <c r="BV56">
        <v>1756626.125</v>
      </c>
      <c r="BW56">
        <v>246710.75</v>
      </c>
      <c r="BX56">
        <v>2767292.5</v>
      </c>
      <c r="BY56">
        <v>843999.1875</v>
      </c>
      <c r="BZ56">
        <v>1434006.125</v>
      </c>
      <c r="CA56">
        <v>2996197.25</v>
      </c>
      <c r="CB56">
        <v>2296027.75</v>
      </c>
      <c r="CC56">
        <v>3104487</v>
      </c>
      <c r="CD56">
        <v>2431646.75</v>
      </c>
      <c r="CE56">
        <v>465291.65620000003</v>
      </c>
      <c r="CF56">
        <v>2202010</v>
      </c>
      <c r="CG56">
        <v>1706405.75</v>
      </c>
      <c r="CH56">
        <v>2373254</v>
      </c>
      <c r="CI56">
        <v>570719.5</v>
      </c>
      <c r="CJ56">
        <v>5973885</v>
      </c>
      <c r="CK56">
        <v>1531385.375</v>
      </c>
      <c r="CL56">
        <v>7520404</v>
      </c>
      <c r="CM56">
        <v>2260369.5</v>
      </c>
    </row>
    <row r="57" spans="1:91" x14ac:dyDescent="0.25">
      <c r="A57">
        <v>10</v>
      </c>
      <c r="B57" t="s">
        <v>575</v>
      </c>
      <c r="C57" t="s">
        <v>575</v>
      </c>
      <c r="F57" t="s">
        <v>576</v>
      </c>
      <c r="G57" t="s">
        <v>139</v>
      </c>
      <c r="H57">
        <v>284.075684104</v>
      </c>
      <c r="I57" t="s">
        <v>577</v>
      </c>
      <c r="J57">
        <v>1</v>
      </c>
      <c r="K57">
        <v>1</v>
      </c>
      <c r="L57">
        <v>0.5</v>
      </c>
      <c r="M57">
        <v>2.5</v>
      </c>
      <c r="N57" t="s">
        <v>153</v>
      </c>
      <c r="Q57" t="s">
        <v>142</v>
      </c>
      <c r="R57" t="s">
        <v>209</v>
      </c>
      <c r="S57" s="3">
        <v>4013888.25</v>
      </c>
      <c r="T57" t="s">
        <v>403</v>
      </c>
      <c r="U57">
        <v>8.4686565399169922</v>
      </c>
      <c r="V57" t="s">
        <v>403</v>
      </c>
      <c r="W57">
        <v>8.4700000000000006</v>
      </c>
      <c r="X57">
        <v>4</v>
      </c>
      <c r="Y57" t="s">
        <v>578</v>
      </c>
      <c r="Z57">
        <v>0.99790000000000001</v>
      </c>
      <c r="AA57" t="s">
        <v>147</v>
      </c>
      <c r="AB57">
        <v>283.0684</v>
      </c>
      <c r="AC57">
        <v>283.06819999999999</v>
      </c>
      <c r="AD57">
        <v>2.0000000000000001E-4</v>
      </c>
      <c r="AE57">
        <v>0.53190000000000004</v>
      </c>
      <c r="AF57">
        <v>8.33</v>
      </c>
      <c r="AG57">
        <v>8.64</v>
      </c>
      <c r="AH57">
        <v>9.0299999999999994</v>
      </c>
      <c r="AI57">
        <v>8.4700000000000006</v>
      </c>
      <c r="AJ57">
        <v>0.56000000000000005</v>
      </c>
      <c r="AK57" t="s">
        <v>734</v>
      </c>
      <c r="AL57">
        <v>99199.726559999996</v>
      </c>
      <c r="AM57">
        <v>188265.4375</v>
      </c>
      <c r="AN57">
        <v>103773.0781</v>
      </c>
      <c r="AO57">
        <v>203928.17189999999</v>
      </c>
      <c r="AP57">
        <v>168326.5625</v>
      </c>
      <c r="AQ57">
        <v>200286.17189999999</v>
      </c>
      <c r="AR57">
        <v>246549.51560000001</v>
      </c>
      <c r="AS57">
        <v>97461.632809999996</v>
      </c>
      <c r="AT57">
        <v>271484.0625</v>
      </c>
      <c r="AU57">
        <v>130868.6406</v>
      </c>
      <c r="AV57">
        <v>287298.09379999997</v>
      </c>
      <c r="AW57">
        <v>238336.76560000001</v>
      </c>
      <c r="AX57">
        <v>175268.6875</v>
      </c>
      <c r="AY57">
        <v>204453.0938</v>
      </c>
      <c r="AZ57">
        <v>221423</v>
      </c>
      <c r="BA57">
        <v>59500.292970000002</v>
      </c>
      <c r="BB57">
        <v>89738.148440000004</v>
      </c>
      <c r="BC57">
        <v>220016.76560000001</v>
      </c>
      <c r="BD57">
        <v>219066.60939999999</v>
      </c>
      <c r="BE57">
        <v>135969.76560000001</v>
      </c>
      <c r="BF57">
        <v>141542.26560000001</v>
      </c>
      <c r="BG57">
        <v>85762.945309999996</v>
      </c>
      <c r="BH57">
        <v>115498.9062</v>
      </c>
      <c r="BI57">
        <v>222973.64060000001</v>
      </c>
      <c r="BJ57">
        <v>165155.35939999999</v>
      </c>
      <c r="BK57">
        <v>233287.20310000001</v>
      </c>
      <c r="BL57">
        <v>309699.59379999997</v>
      </c>
      <c r="BM57">
        <v>366065</v>
      </c>
      <c r="BN57">
        <v>209212.4688</v>
      </c>
      <c r="BO57">
        <v>677500.0625</v>
      </c>
      <c r="BP57">
        <v>146223.6875</v>
      </c>
      <c r="BQ57">
        <v>224011.85939999999</v>
      </c>
      <c r="BR57">
        <v>1721758.5</v>
      </c>
      <c r="BS57">
        <v>805988.3125</v>
      </c>
      <c r="BT57">
        <v>4013888.25</v>
      </c>
      <c r="BU57">
        <v>1357404</v>
      </c>
      <c r="BV57">
        <v>158354.60939999999</v>
      </c>
      <c r="BW57">
        <v>149825.0625</v>
      </c>
      <c r="BX57">
        <v>180047.2812</v>
      </c>
      <c r="BY57">
        <v>341263.40620000003</v>
      </c>
      <c r="BZ57">
        <v>176542.125</v>
      </c>
      <c r="CA57">
        <v>539617.3125</v>
      </c>
      <c r="CB57">
        <v>117966.0156</v>
      </c>
      <c r="CC57">
        <v>86046.25</v>
      </c>
      <c r="CD57">
        <v>246539.625</v>
      </c>
      <c r="CE57">
        <v>306762.5625</v>
      </c>
      <c r="CF57">
        <v>215297.5625</v>
      </c>
      <c r="CG57">
        <v>1014620.688</v>
      </c>
      <c r="CH57">
        <v>180486.9062</v>
      </c>
      <c r="CI57">
        <v>245540.9375</v>
      </c>
      <c r="CJ57">
        <v>150514.1875</v>
      </c>
      <c r="CK57">
        <v>75962.078120000006</v>
      </c>
      <c r="CL57">
        <v>154156.8438</v>
      </c>
      <c r="CM57">
        <v>1068211.125</v>
      </c>
    </row>
    <row r="58" spans="1:91" x14ac:dyDescent="0.25">
      <c r="A58">
        <v>12</v>
      </c>
      <c r="B58" t="s">
        <v>606</v>
      </c>
      <c r="C58" t="s">
        <v>606</v>
      </c>
      <c r="F58" t="s">
        <v>344</v>
      </c>
      <c r="G58" t="s">
        <v>352</v>
      </c>
      <c r="H58">
        <v>267.096753896</v>
      </c>
      <c r="I58" t="s">
        <v>607</v>
      </c>
      <c r="J58">
        <v>1</v>
      </c>
      <c r="K58">
        <v>1</v>
      </c>
      <c r="L58">
        <v>1</v>
      </c>
      <c r="M58">
        <v>3</v>
      </c>
      <c r="N58" t="s">
        <v>182</v>
      </c>
      <c r="Q58" t="s">
        <v>142</v>
      </c>
      <c r="R58" t="s">
        <v>184</v>
      </c>
      <c r="S58" s="3">
        <v>30729778</v>
      </c>
      <c r="T58" t="s">
        <v>429</v>
      </c>
      <c r="U58">
        <v>6.2991518974304199</v>
      </c>
      <c r="V58" t="s">
        <v>429</v>
      </c>
      <c r="W58">
        <v>6.35</v>
      </c>
      <c r="X58">
        <v>7</v>
      </c>
      <c r="Y58" t="s">
        <v>608</v>
      </c>
      <c r="Z58">
        <v>0.99960000000000004</v>
      </c>
      <c r="AA58" t="s">
        <v>354</v>
      </c>
      <c r="AB58">
        <v>268.10410000000002</v>
      </c>
      <c r="AC58">
        <v>268.1035</v>
      </c>
      <c r="AD58">
        <v>5.0000000000000001E-4</v>
      </c>
      <c r="AE58">
        <v>2.0284</v>
      </c>
      <c r="AF58">
        <v>6.15</v>
      </c>
      <c r="AG58">
        <v>6.6</v>
      </c>
      <c r="AH58">
        <v>6.2</v>
      </c>
      <c r="AI58">
        <v>6.3</v>
      </c>
      <c r="AJ58">
        <v>0.1</v>
      </c>
      <c r="AK58" t="s">
        <v>735</v>
      </c>
      <c r="AL58">
        <v>20366624</v>
      </c>
      <c r="AM58">
        <v>363013</v>
      </c>
      <c r="AN58">
        <v>17480408</v>
      </c>
      <c r="AO58">
        <v>368309.1875</v>
      </c>
      <c r="AP58">
        <v>21562032</v>
      </c>
      <c r="AQ58">
        <v>754558.0625</v>
      </c>
      <c r="AR58">
        <v>3459208</v>
      </c>
      <c r="AS58">
        <v>800127.3125</v>
      </c>
      <c r="AT58">
        <v>789986.5</v>
      </c>
      <c r="AU58">
        <v>11472848</v>
      </c>
      <c r="AV58">
        <v>855942.8125</v>
      </c>
      <c r="AW58">
        <v>30729778</v>
      </c>
      <c r="AX58">
        <v>578968.625</v>
      </c>
      <c r="AY58">
        <v>1604589</v>
      </c>
      <c r="AZ58">
        <v>483636.53120000003</v>
      </c>
      <c r="BA58">
        <v>15453607</v>
      </c>
      <c r="BB58">
        <v>749125.6875</v>
      </c>
      <c r="BC58">
        <v>19797566</v>
      </c>
      <c r="BD58">
        <v>473762.1875</v>
      </c>
      <c r="BE58">
        <v>13255636</v>
      </c>
      <c r="BF58">
        <v>885540</v>
      </c>
      <c r="BG58">
        <v>161931.1875</v>
      </c>
      <c r="BH58">
        <v>12075197</v>
      </c>
      <c r="BI58">
        <v>418894.34379999997</v>
      </c>
      <c r="BJ58">
        <v>12163255</v>
      </c>
      <c r="BK58">
        <v>316173.03120000003</v>
      </c>
      <c r="BL58">
        <v>8390160</v>
      </c>
      <c r="BM58">
        <v>11733035</v>
      </c>
      <c r="BN58">
        <v>532681</v>
      </c>
      <c r="BO58">
        <v>16146679</v>
      </c>
      <c r="BP58">
        <v>440636.625</v>
      </c>
      <c r="BQ58">
        <v>11685073</v>
      </c>
      <c r="BR58">
        <v>372727.84379999997</v>
      </c>
      <c r="BS58">
        <v>6469871.5</v>
      </c>
      <c r="BT58">
        <v>532909.0625</v>
      </c>
      <c r="BU58">
        <v>4299330.5</v>
      </c>
      <c r="BV58">
        <v>443001.53120000003</v>
      </c>
      <c r="BW58">
        <v>153696.2188</v>
      </c>
      <c r="BX58">
        <v>668202.5</v>
      </c>
      <c r="BY58">
        <v>16599407</v>
      </c>
      <c r="BZ58">
        <v>10221076</v>
      </c>
      <c r="CA58">
        <v>1033387.188</v>
      </c>
      <c r="CB58">
        <v>12689832</v>
      </c>
      <c r="CC58">
        <v>720738.25</v>
      </c>
      <c r="CD58">
        <v>17067666</v>
      </c>
      <c r="CE58">
        <v>8512229</v>
      </c>
      <c r="CF58">
        <v>336294.71879999997</v>
      </c>
      <c r="CG58">
        <v>7310632</v>
      </c>
      <c r="CH58">
        <v>520903.1875</v>
      </c>
      <c r="CI58">
        <v>179083.75</v>
      </c>
      <c r="CJ58">
        <v>1424019.75</v>
      </c>
      <c r="CK58">
        <v>15743608</v>
      </c>
      <c r="CL58">
        <v>1241190.125</v>
      </c>
      <c r="CM58">
        <v>14574657</v>
      </c>
    </row>
    <row r="59" spans="1:91" x14ac:dyDescent="0.25">
      <c r="A59">
        <v>13</v>
      </c>
      <c r="B59" t="s">
        <v>609</v>
      </c>
      <c r="C59" t="s">
        <v>609</v>
      </c>
      <c r="F59" t="s">
        <v>610</v>
      </c>
      <c r="G59" t="s">
        <v>352</v>
      </c>
      <c r="H59">
        <v>283.09166851600003</v>
      </c>
      <c r="I59" t="s">
        <v>611</v>
      </c>
      <c r="J59">
        <v>1</v>
      </c>
      <c r="K59">
        <v>1</v>
      </c>
      <c r="L59">
        <v>1</v>
      </c>
      <c r="M59">
        <v>3</v>
      </c>
      <c r="N59" t="s">
        <v>182</v>
      </c>
      <c r="Q59" t="s">
        <v>154</v>
      </c>
      <c r="R59" t="s">
        <v>184</v>
      </c>
      <c r="S59" s="3">
        <v>61022704</v>
      </c>
      <c r="T59" t="s">
        <v>441</v>
      </c>
      <c r="U59">
        <v>7.9954705238342294</v>
      </c>
      <c r="V59" t="s">
        <v>612</v>
      </c>
      <c r="W59">
        <v>7.99</v>
      </c>
      <c r="X59">
        <v>5</v>
      </c>
      <c r="Y59" t="s">
        <v>613</v>
      </c>
      <c r="Z59">
        <v>1</v>
      </c>
      <c r="AA59" t="s">
        <v>354</v>
      </c>
      <c r="AB59">
        <v>284.09899999999999</v>
      </c>
      <c r="AC59">
        <v>284.09859999999998</v>
      </c>
      <c r="AD59">
        <v>4.0000000000000002E-4</v>
      </c>
      <c r="AE59">
        <v>1.3362000000000001</v>
      </c>
      <c r="AF59">
        <v>7.84</v>
      </c>
      <c r="AG59">
        <v>8.4499999999999993</v>
      </c>
      <c r="AH59">
        <v>7.86</v>
      </c>
      <c r="AI59">
        <v>8</v>
      </c>
      <c r="AJ59">
        <v>0.14000000000000001</v>
      </c>
      <c r="AK59" t="s">
        <v>743</v>
      </c>
      <c r="AL59">
        <v>32507044</v>
      </c>
      <c r="AM59">
        <v>21568352</v>
      </c>
      <c r="AN59">
        <v>21621476</v>
      </c>
      <c r="AO59">
        <v>29816588</v>
      </c>
      <c r="AP59">
        <v>15534530</v>
      </c>
      <c r="AQ59">
        <v>7548748.5</v>
      </c>
      <c r="AR59">
        <v>3628097.25</v>
      </c>
      <c r="AS59">
        <v>7797273</v>
      </c>
      <c r="AT59">
        <v>5751948.5</v>
      </c>
      <c r="AU59">
        <v>2552051.25</v>
      </c>
      <c r="AV59">
        <v>10581450</v>
      </c>
      <c r="AW59">
        <v>4507427.5</v>
      </c>
      <c r="AX59">
        <v>9125913</v>
      </c>
      <c r="AY59">
        <v>4814574</v>
      </c>
      <c r="AZ59">
        <v>47828144</v>
      </c>
      <c r="BA59">
        <v>24000334</v>
      </c>
      <c r="BB59">
        <v>27952734</v>
      </c>
      <c r="BC59">
        <v>61022704</v>
      </c>
      <c r="BD59">
        <v>4477277</v>
      </c>
      <c r="BE59">
        <v>5252707.5</v>
      </c>
      <c r="BF59">
        <v>4690331.5</v>
      </c>
      <c r="BG59">
        <v>1889169.375</v>
      </c>
      <c r="BH59">
        <v>9747731</v>
      </c>
      <c r="BI59">
        <v>23050478</v>
      </c>
      <c r="BJ59">
        <v>9820705</v>
      </c>
      <c r="BK59">
        <v>21331522</v>
      </c>
      <c r="BL59">
        <v>10508047</v>
      </c>
      <c r="BM59">
        <v>1886088.25</v>
      </c>
      <c r="BN59">
        <v>2915792.5</v>
      </c>
      <c r="BO59">
        <v>5256001.5</v>
      </c>
      <c r="BP59">
        <v>4132951.75</v>
      </c>
      <c r="BQ59">
        <v>4976112.5</v>
      </c>
      <c r="BR59">
        <v>26567962</v>
      </c>
      <c r="BS59">
        <v>5657709</v>
      </c>
      <c r="BT59">
        <v>34728532</v>
      </c>
      <c r="BU59">
        <v>8136381</v>
      </c>
      <c r="BV59">
        <v>4786049</v>
      </c>
      <c r="BW59">
        <v>1091622.625</v>
      </c>
      <c r="BX59">
        <v>6875293.5</v>
      </c>
      <c r="BY59">
        <v>4748334.5</v>
      </c>
      <c r="BZ59">
        <v>6941395.5</v>
      </c>
      <c r="CA59">
        <v>26836396</v>
      </c>
      <c r="CB59">
        <v>11859491</v>
      </c>
      <c r="CC59">
        <v>17329254</v>
      </c>
      <c r="CD59">
        <v>11372237</v>
      </c>
      <c r="CE59">
        <v>2222731.75</v>
      </c>
      <c r="CF59">
        <v>3479140</v>
      </c>
      <c r="CG59">
        <v>3925506.75</v>
      </c>
      <c r="CH59">
        <v>8589068</v>
      </c>
      <c r="CI59">
        <v>1585671.5</v>
      </c>
      <c r="CJ59">
        <v>19201524</v>
      </c>
      <c r="CK59">
        <v>15183053</v>
      </c>
      <c r="CL59">
        <v>10002511</v>
      </c>
      <c r="CM59">
        <v>11394061</v>
      </c>
    </row>
    <row r="60" spans="1:91" x14ac:dyDescent="0.25">
      <c r="A60">
        <v>14</v>
      </c>
      <c r="B60" t="s">
        <v>796</v>
      </c>
      <c r="C60" t="s">
        <v>796</v>
      </c>
      <c r="F60" t="s">
        <v>615</v>
      </c>
      <c r="G60" t="s">
        <v>352</v>
      </c>
      <c r="H60">
        <v>290.122634296</v>
      </c>
      <c r="I60" t="s">
        <v>616</v>
      </c>
      <c r="J60">
        <v>1</v>
      </c>
      <c r="K60">
        <v>1</v>
      </c>
      <c r="L60">
        <v>1</v>
      </c>
      <c r="M60">
        <v>3</v>
      </c>
      <c r="N60" t="s">
        <v>182</v>
      </c>
      <c r="P60" s="7"/>
      <c r="Q60" t="s">
        <v>142</v>
      </c>
      <c r="R60" t="s">
        <v>617</v>
      </c>
      <c r="S60" s="3">
        <v>9812089</v>
      </c>
      <c r="T60" t="s">
        <v>451</v>
      </c>
      <c r="U60">
        <v>17.040372848510739</v>
      </c>
      <c r="V60" t="s">
        <v>795</v>
      </c>
      <c r="W60">
        <v>17.04</v>
      </c>
      <c r="X60">
        <v>11</v>
      </c>
      <c r="Y60" t="s">
        <v>794</v>
      </c>
      <c r="AA60" t="s">
        <v>354</v>
      </c>
      <c r="AB60">
        <v>291.12990000000002</v>
      </c>
      <c r="AC60">
        <v>291.12939999999998</v>
      </c>
      <c r="AD60">
        <v>5.0000000000000001E-4</v>
      </c>
      <c r="AE60">
        <v>1.589</v>
      </c>
      <c r="AF60">
        <v>16.91</v>
      </c>
      <c r="AG60">
        <v>17.399999999999999</v>
      </c>
      <c r="AH60">
        <v>17.11</v>
      </c>
      <c r="AI60">
        <v>17.04</v>
      </c>
      <c r="AJ60">
        <v>7.0000000000000007E-2</v>
      </c>
      <c r="AK60" t="s">
        <v>736</v>
      </c>
      <c r="AL60">
        <v>1534493.25</v>
      </c>
      <c r="AM60">
        <v>737536.375</v>
      </c>
      <c r="AN60">
        <v>5013565</v>
      </c>
      <c r="AO60">
        <v>509072.125</v>
      </c>
      <c r="AP60">
        <v>2094421.5</v>
      </c>
      <c r="AQ60">
        <v>5172476.5</v>
      </c>
      <c r="AR60">
        <v>3685560</v>
      </c>
      <c r="AS60">
        <v>5811101.5</v>
      </c>
      <c r="AT60">
        <v>2310206.25</v>
      </c>
      <c r="AU60">
        <v>3154518</v>
      </c>
      <c r="AV60">
        <v>5151067</v>
      </c>
      <c r="AW60">
        <v>4343549</v>
      </c>
      <c r="AX60">
        <v>4340470</v>
      </c>
      <c r="AY60">
        <v>5200204.5</v>
      </c>
      <c r="AZ60">
        <v>722616.125</v>
      </c>
      <c r="BA60">
        <v>1835459</v>
      </c>
      <c r="BB60">
        <v>259697.70310000001</v>
      </c>
      <c r="BC60">
        <v>1591319.125</v>
      </c>
      <c r="BD60">
        <v>6065463</v>
      </c>
      <c r="BE60">
        <v>6387016.5</v>
      </c>
      <c r="BF60">
        <v>9812089</v>
      </c>
      <c r="BG60">
        <v>3195678.75</v>
      </c>
      <c r="BH60">
        <v>1594764.375</v>
      </c>
      <c r="BI60">
        <v>663919.25</v>
      </c>
      <c r="BJ60">
        <v>2722901</v>
      </c>
      <c r="BK60">
        <v>440374.21879999997</v>
      </c>
      <c r="BL60">
        <v>1927070</v>
      </c>
      <c r="BM60">
        <v>7795095</v>
      </c>
      <c r="BN60">
        <v>2847898.75</v>
      </c>
      <c r="BO60">
        <v>6641597.5</v>
      </c>
      <c r="BP60">
        <v>2590736</v>
      </c>
      <c r="BQ60">
        <v>9049102</v>
      </c>
      <c r="BR60">
        <v>1122819.875</v>
      </c>
      <c r="BS60">
        <v>1210813.625</v>
      </c>
      <c r="BT60">
        <v>1627830.25</v>
      </c>
      <c r="BU60">
        <v>647350.5</v>
      </c>
      <c r="BV60">
        <v>2893074.5</v>
      </c>
      <c r="BW60">
        <v>3952868</v>
      </c>
      <c r="BX60">
        <v>5862478</v>
      </c>
      <c r="BY60">
        <v>4093327.5</v>
      </c>
      <c r="BZ60">
        <v>1712708.5</v>
      </c>
      <c r="CA60">
        <v>3145495.5</v>
      </c>
      <c r="CB60">
        <v>4228164</v>
      </c>
      <c r="CC60">
        <v>1191795</v>
      </c>
      <c r="CD60">
        <v>2397476.25</v>
      </c>
      <c r="CE60">
        <v>3910241.75</v>
      </c>
      <c r="CF60">
        <v>2640548.25</v>
      </c>
      <c r="CG60">
        <v>3837734.25</v>
      </c>
      <c r="CH60">
        <v>2587385</v>
      </c>
      <c r="CI60">
        <v>4894359.5</v>
      </c>
      <c r="CJ60">
        <v>933584.4375</v>
      </c>
      <c r="CK60">
        <v>3345860.5</v>
      </c>
      <c r="CL60">
        <v>243532.79689999999</v>
      </c>
      <c r="CM60">
        <v>1004443.25</v>
      </c>
    </row>
    <row r="61" spans="1:91" x14ac:dyDescent="0.25">
      <c r="A61">
        <v>16</v>
      </c>
      <c r="B61" t="s">
        <v>797</v>
      </c>
      <c r="C61" t="s">
        <v>797</v>
      </c>
      <c r="F61" t="s">
        <v>619</v>
      </c>
      <c r="G61" t="s">
        <v>352</v>
      </c>
      <c r="H61">
        <v>174.100442308</v>
      </c>
      <c r="I61" t="s">
        <v>620</v>
      </c>
      <c r="J61">
        <v>1</v>
      </c>
      <c r="K61">
        <v>1</v>
      </c>
      <c r="L61">
        <v>1</v>
      </c>
      <c r="M61">
        <v>3</v>
      </c>
      <c r="N61" t="s">
        <v>182</v>
      </c>
      <c r="P61" s="7"/>
      <c r="Q61" t="s">
        <v>142</v>
      </c>
      <c r="R61" t="s">
        <v>617</v>
      </c>
      <c r="S61" s="3">
        <v>10037405</v>
      </c>
      <c r="T61" t="s">
        <v>587</v>
      </c>
      <c r="U61">
        <v>14.633804321289061</v>
      </c>
      <c r="V61" t="s">
        <v>587</v>
      </c>
      <c r="W61">
        <v>14.62</v>
      </c>
      <c r="X61">
        <v>7</v>
      </c>
      <c r="Y61" t="s">
        <v>793</v>
      </c>
      <c r="AA61" t="s">
        <v>354</v>
      </c>
      <c r="AB61">
        <v>175.10769999999999</v>
      </c>
      <c r="AC61">
        <v>175.10749999999999</v>
      </c>
      <c r="AD61">
        <v>2.0000000000000001E-4</v>
      </c>
      <c r="AE61">
        <v>1.121</v>
      </c>
      <c r="AF61">
        <v>14.54</v>
      </c>
      <c r="AG61">
        <v>15.05</v>
      </c>
      <c r="AH61">
        <v>14.82</v>
      </c>
      <c r="AI61">
        <v>14.65</v>
      </c>
      <c r="AJ61">
        <v>0.17</v>
      </c>
      <c r="AK61" t="s">
        <v>737</v>
      </c>
      <c r="AL61">
        <v>440337.3125</v>
      </c>
      <c r="AM61">
        <v>1615288.125</v>
      </c>
      <c r="AN61">
        <v>6531652</v>
      </c>
      <c r="AO61">
        <v>838722.9375</v>
      </c>
      <c r="AP61">
        <v>941201.625</v>
      </c>
      <c r="AQ61">
        <v>188097.0625</v>
      </c>
      <c r="AR61">
        <v>244241.35939999999</v>
      </c>
      <c r="AS61">
        <v>192106.0625</v>
      </c>
      <c r="AT61">
        <v>561441.3125</v>
      </c>
      <c r="AU61">
        <v>239411.23439999999</v>
      </c>
      <c r="AV61">
        <v>865496.8125</v>
      </c>
      <c r="AW61">
        <v>335177.375</v>
      </c>
      <c r="AX61">
        <v>321234.03120000003</v>
      </c>
      <c r="AY61">
        <v>621222.625</v>
      </c>
      <c r="AZ61">
        <v>4752382.5</v>
      </c>
      <c r="BA61">
        <v>620486.25</v>
      </c>
      <c r="BB61">
        <v>10037405</v>
      </c>
      <c r="BC61">
        <v>222266.625</v>
      </c>
      <c r="BD61">
        <v>164369.04689999999</v>
      </c>
      <c r="BE61">
        <v>443661.9375</v>
      </c>
      <c r="BF61">
        <v>157164.0312</v>
      </c>
      <c r="BG61">
        <v>235377.0938</v>
      </c>
      <c r="BH61">
        <v>392143.15620000003</v>
      </c>
      <c r="BI61">
        <v>634074.375</v>
      </c>
      <c r="BJ61">
        <v>1121056.125</v>
      </c>
      <c r="BK61">
        <v>253148.20310000001</v>
      </c>
      <c r="BL61">
        <v>573944.4375</v>
      </c>
      <c r="BM61">
        <v>496472.96879999997</v>
      </c>
      <c r="BN61">
        <v>325990.75</v>
      </c>
      <c r="BO61">
        <v>419744.34379999997</v>
      </c>
      <c r="BP61">
        <v>156292.42189999999</v>
      </c>
      <c r="BQ61">
        <v>303317.5625</v>
      </c>
      <c r="BR61">
        <v>293758.34379999997</v>
      </c>
      <c r="BS61">
        <v>589989.9375</v>
      </c>
      <c r="BT61">
        <v>314000.78120000003</v>
      </c>
      <c r="BU61">
        <v>396047.9375</v>
      </c>
      <c r="BV61">
        <v>117401.8125</v>
      </c>
      <c r="BW61">
        <v>94017.054690000004</v>
      </c>
      <c r="BX61">
        <v>136746.79689999999</v>
      </c>
      <c r="BY61">
        <v>340017.75</v>
      </c>
      <c r="BZ61">
        <v>224068.9375</v>
      </c>
      <c r="CA61">
        <v>5997876.5</v>
      </c>
      <c r="CB61">
        <v>3132216.5</v>
      </c>
      <c r="CC61">
        <v>9085350</v>
      </c>
      <c r="CD61">
        <v>1039601.188</v>
      </c>
      <c r="CE61">
        <v>224038.8438</v>
      </c>
      <c r="CF61">
        <v>719796.0625</v>
      </c>
      <c r="CG61">
        <v>705099.6875</v>
      </c>
      <c r="CH61">
        <v>275289.71879999997</v>
      </c>
      <c r="CI61">
        <v>291003.9375</v>
      </c>
      <c r="CJ61">
        <v>2259408</v>
      </c>
      <c r="CK61">
        <v>481728.09379999997</v>
      </c>
      <c r="CL61">
        <v>870520.1875</v>
      </c>
      <c r="CM61">
        <v>222625.42189999999</v>
      </c>
    </row>
    <row r="62" spans="1:91" x14ac:dyDescent="0.25">
      <c r="A62">
        <v>19</v>
      </c>
      <c r="B62" t="s">
        <v>579</v>
      </c>
      <c r="C62" t="s">
        <v>579</v>
      </c>
      <c r="F62" t="s">
        <v>580</v>
      </c>
      <c r="G62" t="s">
        <v>139</v>
      </c>
      <c r="H62">
        <v>168.028339988</v>
      </c>
      <c r="I62" t="s">
        <v>581</v>
      </c>
      <c r="J62">
        <v>1</v>
      </c>
      <c r="K62">
        <v>1</v>
      </c>
      <c r="L62">
        <v>1</v>
      </c>
      <c r="M62">
        <v>3</v>
      </c>
      <c r="N62" t="s">
        <v>182</v>
      </c>
      <c r="Q62" t="s">
        <v>183</v>
      </c>
      <c r="R62" t="s">
        <v>184</v>
      </c>
      <c r="S62" s="3">
        <v>3216265.5</v>
      </c>
      <c r="T62" t="s">
        <v>400</v>
      </c>
      <c r="U62">
        <v>10.02438354492188</v>
      </c>
      <c r="V62" t="s">
        <v>582</v>
      </c>
      <c r="W62">
        <v>10.1</v>
      </c>
      <c r="X62">
        <v>11</v>
      </c>
      <c r="Y62" t="s">
        <v>583</v>
      </c>
      <c r="Z62">
        <v>0.99829999999999997</v>
      </c>
      <c r="AA62" t="s">
        <v>147</v>
      </c>
      <c r="AB62">
        <v>167.02099999999999</v>
      </c>
      <c r="AC62">
        <v>167.02090000000001</v>
      </c>
      <c r="AD62">
        <v>2.0000000000000001E-4</v>
      </c>
      <c r="AE62">
        <v>1.0244</v>
      </c>
      <c r="AF62">
        <v>9.83</v>
      </c>
      <c r="AG62">
        <v>10.15</v>
      </c>
      <c r="AH62">
        <v>10.43</v>
      </c>
      <c r="AI62">
        <v>10.050000000000001</v>
      </c>
      <c r="AJ62">
        <v>0.38</v>
      </c>
      <c r="AK62" t="s">
        <v>739</v>
      </c>
      <c r="AL62">
        <v>1005174.875</v>
      </c>
      <c r="AM62">
        <v>264035.0625</v>
      </c>
      <c r="AN62">
        <v>944225.1875</v>
      </c>
      <c r="AO62">
        <v>250681</v>
      </c>
      <c r="AP62">
        <v>1653509.375</v>
      </c>
      <c r="AQ62">
        <v>285094.78120000003</v>
      </c>
      <c r="AR62">
        <v>199178.10939999999</v>
      </c>
      <c r="AS62">
        <v>77782.703120000006</v>
      </c>
      <c r="AT62">
        <v>801609.1875</v>
      </c>
      <c r="AU62">
        <v>51582.996090000001</v>
      </c>
      <c r="AV62">
        <v>948741.875</v>
      </c>
      <c r="AW62">
        <v>205899.32810000001</v>
      </c>
      <c r="AX62">
        <v>278238.3125</v>
      </c>
      <c r="AY62">
        <v>212350.23439999999</v>
      </c>
      <c r="AZ62">
        <v>332445.21879999997</v>
      </c>
      <c r="BA62">
        <v>447971.40620000003</v>
      </c>
      <c r="BB62">
        <v>837717.1875</v>
      </c>
      <c r="BC62">
        <v>815145.8125</v>
      </c>
      <c r="BD62">
        <v>63071.847659999999</v>
      </c>
      <c r="BE62">
        <v>41281.988279999998</v>
      </c>
      <c r="BF62">
        <v>7585.0981449999999</v>
      </c>
      <c r="BG62">
        <v>101899.91409999999</v>
      </c>
      <c r="BH62">
        <v>226557.48439999999</v>
      </c>
      <c r="BI62">
        <v>88005.90625</v>
      </c>
      <c r="BJ62">
        <v>120116.8594</v>
      </c>
      <c r="BK62">
        <v>6686.6220700000003</v>
      </c>
      <c r="BL62">
        <v>236760.76560000001</v>
      </c>
      <c r="BM62">
        <v>7325.5327150000003</v>
      </c>
      <c r="BN62">
        <v>34352.347659999999</v>
      </c>
      <c r="BO62">
        <v>33133.140619999998</v>
      </c>
      <c r="BP62">
        <v>29452.652340000001</v>
      </c>
      <c r="BQ62">
        <v>30613.158200000002</v>
      </c>
      <c r="BR62">
        <v>7933.3090819999998</v>
      </c>
      <c r="BS62">
        <v>1565918.5</v>
      </c>
      <c r="BT62">
        <v>15744.44629</v>
      </c>
      <c r="BU62">
        <v>3061914.25</v>
      </c>
      <c r="BV62">
        <v>230712.6562</v>
      </c>
      <c r="BW62">
        <v>226724.14060000001</v>
      </c>
      <c r="BX62">
        <v>212857.92189999999</v>
      </c>
      <c r="BY62">
        <v>376649.96879999997</v>
      </c>
      <c r="BZ62">
        <v>711658.375</v>
      </c>
      <c r="CA62">
        <v>1062084.25</v>
      </c>
      <c r="CB62">
        <v>884794.1875</v>
      </c>
      <c r="CC62">
        <v>1001636.375</v>
      </c>
      <c r="CD62">
        <v>1492791.875</v>
      </c>
      <c r="CE62">
        <v>54213.976560000003</v>
      </c>
      <c r="CF62">
        <v>947104.5625</v>
      </c>
      <c r="CG62">
        <v>1047046.188</v>
      </c>
      <c r="CH62">
        <v>286282.5</v>
      </c>
      <c r="CI62">
        <v>320560.15620000003</v>
      </c>
      <c r="CJ62">
        <v>3216265.5</v>
      </c>
      <c r="CK62">
        <v>551307.0625</v>
      </c>
      <c r="CL62">
        <v>2201889</v>
      </c>
      <c r="CM62">
        <v>1529415</v>
      </c>
    </row>
    <row r="63" spans="1:91" x14ac:dyDescent="0.25">
      <c r="A63">
        <v>20</v>
      </c>
      <c r="B63" t="s">
        <v>621</v>
      </c>
      <c r="C63" t="s">
        <v>621</v>
      </c>
      <c r="F63" t="s">
        <v>622</v>
      </c>
      <c r="G63" t="s">
        <v>352</v>
      </c>
      <c r="H63">
        <v>88.100048384000004</v>
      </c>
      <c r="I63" t="s">
        <v>623</v>
      </c>
      <c r="J63">
        <v>1</v>
      </c>
      <c r="K63">
        <v>1</v>
      </c>
      <c r="L63">
        <v>1</v>
      </c>
      <c r="M63">
        <v>3</v>
      </c>
      <c r="N63" t="s">
        <v>182</v>
      </c>
      <c r="Q63" t="s">
        <v>142</v>
      </c>
      <c r="R63" t="s">
        <v>184</v>
      </c>
      <c r="S63" s="3">
        <v>38125880</v>
      </c>
      <c r="T63" t="s">
        <v>434</v>
      </c>
      <c r="U63">
        <v>17.218070983886719</v>
      </c>
      <c r="V63" t="s">
        <v>466</v>
      </c>
      <c r="W63">
        <v>17.190000000000001</v>
      </c>
      <c r="X63">
        <v>4</v>
      </c>
      <c r="Y63" t="s">
        <v>624</v>
      </c>
      <c r="Z63">
        <v>1</v>
      </c>
      <c r="AA63" t="s">
        <v>354</v>
      </c>
      <c r="AB63">
        <v>89.107299999999995</v>
      </c>
      <c r="AC63">
        <v>89.107299999999995</v>
      </c>
      <c r="AD63">
        <v>0</v>
      </c>
      <c r="AE63">
        <v>0.5272</v>
      </c>
      <c r="AF63">
        <v>17.09</v>
      </c>
      <c r="AG63">
        <v>17.61</v>
      </c>
      <c r="AH63">
        <v>17.11</v>
      </c>
      <c r="AI63">
        <v>17.22</v>
      </c>
      <c r="AJ63">
        <v>0.1</v>
      </c>
      <c r="AK63" t="s">
        <v>621</v>
      </c>
      <c r="AL63">
        <v>7709574.5</v>
      </c>
      <c r="AM63">
        <v>3529678.5</v>
      </c>
      <c r="AN63">
        <v>6061723.5</v>
      </c>
      <c r="AO63">
        <v>5643250</v>
      </c>
      <c r="AP63">
        <v>3084227.25</v>
      </c>
      <c r="AQ63">
        <v>656867.75</v>
      </c>
      <c r="AR63">
        <v>1065134.625</v>
      </c>
      <c r="AS63">
        <v>514067.78120000003</v>
      </c>
      <c r="AT63">
        <v>1192944.25</v>
      </c>
      <c r="AU63">
        <v>567568.5</v>
      </c>
      <c r="AV63">
        <v>3214751.5</v>
      </c>
      <c r="AW63">
        <v>1355215.5</v>
      </c>
      <c r="AX63">
        <v>1085318.25</v>
      </c>
      <c r="AY63">
        <v>1445390.875</v>
      </c>
      <c r="AZ63">
        <v>4534936</v>
      </c>
      <c r="BA63">
        <v>2461498.75</v>
      </c>
      <c r="BB63">
        <v>8171384.5</v>
      </c>
      <c r="BC63">
        <v>3162576.5</v>
      </c>
      <c r="BD63">
        <v>413662.0625</v>
      </c>
      <c r="BE63">
        <v>922374.8125</v>
      </c>
      <c r="BF63">
        <v>443648.84379999997</v>
      </c>
      <c r="BG63">
        <v>539893.375</v>
      </c>
      <c r="BH63">
        <v>5547861</v>
      </c>
      <c r="BI63">
        <v>4063685.75</v>
      </c>
      <c r="BJ63">
        <v>3504088.75</v>
      </c>
      <c r="BK63">
        <v>12528371</v>
      </c>
      <c r="BL63">
        <v>6471863</v>
      </c>
      <c r="BM63">
        <v>369776.96879999997</v>
      </c>
      <c r="BN63">
        <v>803802.6875</v>
      </c>
      <c r="BO63">
        <v>1454157.625</v>
      </c>
      <c r="BP63">
        <v>626910.5</v>
      </c>
      <c r="BQ63">
        <v>820245.0625</v>
      </c>
      <c r="BR63">
        <v>38125880</v>
      </c>
      <c r="BS63">
        <v>3369082.75</v>
      </c>
      <c r="BT63">
        <v>33688060</v>
      </c>
      <c r="BU63">
        <v>3539124.25</v>
      </c>
      <c r="BV63">
        <v>419521.75</v>
      </c>
      <c r="BW63">
        <v>564583.5625</v>
      </c>
      <c r="BX63">
        <v>408896.90620000003</v>
      </c>
      <c r="BY63">
        <v>739730.625</v>
      </c>
      <c r="BZ63">
        <v>5729126</v>
      </c>
      <c r="CA63">
        <v>2933018.75</v>
      </c>
      <c r="CB63">
        <v>4173443.75</v>
      </c>
      <c r="CC63">
        <v>4278518.5</v>
      </c>
      <c r="CD63">
        <v>2489453</v>
      </c>
      <c r="CE63">
        <v>420924.1875</v>
      </c>
      <c r="CF63">
        <v>2329639.25</v>
      </c>
      <c r="CG63">
        <v>1241619.875</v>
      </c>
      <c r="CH63">
        <v>1203292.875</v>
      </c>
      <c r="CI63">
        <v>709931.3125</v>
      </c>
      <c r="CJ63">
        <v>3517478.75</v>
      </c>
      <c r="CK63">
        <v>1267522.25</v>
      </c>
      <c r="CL63">
        <v>5691386</v>
      </c>
      <c r="CM63">
        <v>3042558.25</v>
      </c>
    </row>
    <row r="64" spans="1:91" x14ac:dyDescent="0.25">
      <c r="A64">
        <v>21</v>
      </c>
      <c r="B64" t="s">
        <v>625</v>
      </c>
      <c r="C64" t="s">
        <v>625</v>
      </c>
      <c r="F64" t="s">
        <v>626</v>
      </c>
      <c r="G64" t="s">
        <v>352</v>
      </c>
      <c r="H64">
        <v>102.115698448</v>
      </c>
      <c r="I64" t="s">
        <v>627</v>
      </c>
      <c r="J64">
        <v>1</v>
      </c>
      <c r="K64">
        <v>1</v>
      </c>
      <c r="L64">
        <v>1</v>
      </c>
      <c r="M64">
        <v>3</v>
      </c>
      <c r="N64" t="s">
        <v>182</v>
      </c>
      <c r="Q64" t="s">
        <v>142</v>
      </c>
      <c r="R64" t="s">
        <v>184</v>
      </c>
      <c r="S64" s="3">
        <v>2280549.75</v>
      </c>
      <c r="T64" t="s">
        <v>426</v>
      </c>
      <c r="U64">
        <v>17.133430480957031</v>
      </c>
      <c r="V64" t="s">
        <v>434</v>
      </c>
      <c r="W64">
        <v>17.14</v>
      </c>
      <c r="X64">
        <v>2</v>
      </c>
      <c r="Y64" t="s">
        <v>431</v>
      </c>
      <c r="Z64">
        <v>0.99970000000000003</v>
      </c>
      <c r="AA64" t="s">
        <v>354</v>
      </c>
      <c r="AB64">
        <v>103.123</v>
      </c>
      <c r="AC64">
        <v>103.1229</v>
      </c>
      <c r="AD64">
        <v>0</v>
      </c>
      <c r="AE64">
        <v>0.47670000000000001</v>
      </c>
      <c r="AF64">
        <v>17.04</v>
      </c>
      <c r="AG64">
        <v>17.37</v>
      </c>
      <c r="AH64">
        <v>17.05</v>
      </c>
      <c r="AI64">
        <v>17.13</v>
      </c>
      <c r="AJ64">
        <v>0.09</v>
      </c>
      <c r="AK64" t="s">
        <v>625</v>
      </c>
      <c r="AL64">
        <v>1255574.125</v>
      </c>
      <c r="AM64">
        <v>785724.5</v>
      </c>
      <c r="AN64">
        <v>1237244.125</v>
      </c>
      <c r="AO64">
        <v>1011825.5</v>
      </c>
      <c r="AP64">
        <v>825497.375</v>
      </c>
      <c r="AQ64">
        <v>275970.53120000003</v>
      </c>
      <c r="AR64">
        <v>496844.78120000003</v>
      </c>
      <c r="AS64">
        <v>242836.26560000001</v>
      </c>
      <c r="AT64">
        <v>517075.90620000003</v>
      </c>
      <c r="AU64">
        <v>125536.4062</v>
      </c>
      <c r="AV64">
        <v>754865</v>
      </c>
      <c r="AW64">
        <v>331157.125</v>
      </c>
      <c r="AX64">
        <v>317377.3125</v>
      </c>
      <c r="AY64">
        <v>485709.65620000003</v>
      </c>
      <c r="AZ64">
        <v>1017935</v>
      </c>
      <c r="BA64">
        <v>768423.625</v>
      </c>
      <c r="BB64">
        <v>1256981.125</v>
      </c>
      <c r="BC64">
        <v>2002400</v>
      </c>
      <c r="BD64">
        <v>206864.48439999999</v>
      </c>
      <c r="BE64">
        <v>549771.5</v>
      </c>
      <c r="BF64">
        <v>248596.1875</v>
      </c>
      <c r="BG64">
        <v>197258.85939999999</v>
      </c>
      <c r="BH64">
        <v>1304962</v>
      </c>
      <c r="BI64">
        <v>828771.3125</v>
      </c>
      <c r="BJ64">
        <v>767377</v>
      </c>
      <c r="BK64">
        <v>1631901.25</v>
      </c>
      <c r="BL64">
        <v>873845.8125</v>
      </c>
      <c r="BM64">
        <v>108931.74219999999</v>
      </c>
      <c r="BN64">
        <v>343209.34379999997</v>
      </c>
      <c r="BO64">
        <v>438508.53120000003</v>
      </c>
      <c r="BP64">
        <v>271083.59379999997</v>
      </c>
      <c r="BQ64">
        <v>311864.90620000003</v>
      </c>
      <c r="BR64">
        <v>2201635</v>
      </c>
      <c r="BS64">
        <v>653762.125</v>
      </c>
      <c r="BT64">
        <v>2280549.75</v>
      </c>
      <c r="BU64">
        <v>1098521.625</v>
      </c>
      <c r="BV64">
        <v>148252.82810000001</v>
      </c>
      <c r="BW64">
        <v>242574.98439999999</v>
      </c>
      <c r="BX64">
        <v>207132.9688</v>
      </c>
      <c r="BY64">
        <v>575485.75</v>
      </c>
      <c r="BZ64">
        <v>1159776.375</v>
      </c>
      <c r="CA64">
        <v>595535.5</v>
      </c>
      <c r="CB64">
        <v>799390.6875</v>
      </c>
      <c r="CC64">
        <v>470601.59379999997</v>
      </c>
      <c r="CD64">
        <v>698280.25</v>
      </c>
      <c r="CE64">
        <v>165906.92189999999</v>
      </c>
      <c r="CF64">
        <v>548260.5625</v>
      </c>
      <c r="CG64">
        <v>523961.34379999997</v>
      </c>
      <c r="CH64">
        <v>293379.375</v>
      </c>
      <c r="CI64">
        <v>292180.5625</v>
      </c>
      <c r="CJ64">
        <v>509540.875</v>
      </c>
      <c r="CK64">
        <v>517184.625</v>
      </c>
      <c r="CL64">
        <v>430583.09379999997</v>
      </c>
      <c r="CM64">
        <v>2266158.75</v>
      </c>
    </row>
    <row r="65" spans="1:91" x14ac:dyDescent="0.25">
      <c r="A65">
        <v>22</v>
      </c>
      <c r="B65" t="s">
        <v>628</v>
      </c>
      <c r="C65" t="s">
        <v>628</v>
      </c>
      <c r="F65" t="s">
        <v>629</v>
      </c>
      <c r="G65" t="s">
        <v>352</v>
      </c>
      <c r="H65">
        <v>130.12184644800001</v>
      </c>
      <c r="I65" t="s">
        <v>630</v>
      </c>
      <c r="J65">
        <v>1</v>
      </c>
      <c r="K65">
        <v>1</v>
      </c>
      <c r="L65">
        <v>1</v>
      </c>
      <c r="M65">
        <v>3</v>
      </c>
      <c r="N65" t="s">
        <v>182</v>
      </c>
      <c r="Q65" t="s">
        <v>142</v>
      </c>
      <c r="R65" t="s">
        <v>184</v>
      </c>
      <c r="S65" s="3">
        <v>63484704</v>
      </c>
      <c r="T65" t="s">
        <v>587</v>
      </c>
      <c r="U65">
        <v>17.101739883422852</v>
      </c>
      <c r="V65" t="s">
        <v>437</v>
      </c>
      <c r="W65">
        <v>17.07</v>
      </c>
      <c r="X65">
        <v>5</v>
      </c>
      <c r="Y65" t="s">
        <v>631</v>
      </c>
      <c r="Z65">
        <v>0.99980000000000002</v>
      </c>
      <c r="AA65" t="s">
        <v>354</v>
      </c>
      <c r="AB65">
        <v>131.12909999999999</v>
      </c>
      <c r="AC65">
        <v>131.12899999999999</v>
      </c>
      <c r="AD65">
        <v>1E-4</v>
      </c>
      <c r="AE65">
        <v>1.0615000000000001</v>
      </c>
      <c r="AF65">
        <v>17.010000000000002</v>
      </c>
      <c r="AG65">
        <v>17.28</v>
      </c>
      <c r="AH65">
        <v>17.010000000000002</v>
      </c>
      <c r="AI65">
        <v>17.100000000000001</v>
      </c>
      <c r="AJ65">
        <v>0.09</v>
      </c>
      <c r="AK65" t="s">
        <v>738</v>
      </c>
      <c r="AL65">
        <v>13786252</v>
      </c>
      <c r="AM65">
        <v>24260374</v>
      </c>
      <c r="AN65">
        <v>41072032</v>
      </c>
      <c r="AO65">
        <v>25798710</v>
      </c>
      <c r="AP65">
        <v>19641696</v>
      </c>
      <c r="AQ65">
        <v>8962182</v>
      </c>
      <c r="AR65">
        <v>13992227</v>
      </c>
      <c r="AS65">
        <v>11132281</v>
      </c>
      <c r="AT65">
        <v>11322387</v>
      </c>
      <c r="AU65">
        <v>7405864</v>
      </c>
      <c r="AV65">
        <v>23456478</v>
      </c>
      <c r="AW65">
        <v>8304318</v>
      </c>
      <c r="AX65">
        <v>11875792</v>
      </c>
      <c r="AY65">
        <v>16519191</v>
      </c>
      <c r="AZ65">
        <v>17100836</v>
      </c>
      <c r="BA65">
        <v>11328442</v>
      </c>
      <c r="BB65">
        <v>63484704</v>
      </c>
      <c r="BC65">
        <v>33614500</v>
      </c>
      <c r="BD65">
        <v>5448881</v>
      </c>
      <c r="BE65">
        <v>5911332</v>
      </c>
      <c r="BF65">
        <v>8682766</v>
      </c>
      <c r="BG65">
        <v>7560303.5</v>
      </c>
      <c r="BH65">
        <v>13827784</v>
      </c>
      <c r="BI65">
        <v>27865272</v>
      </c>
      <c r="BJ65">
        <v>26116252</v>
      </c>
      <c r="BK65">
        <v>50076060</v>
      </c>
      <c r="BL65">
        <v>39469404</v>
      </c>
      <c r="BM65">
        <v>6225875.5</v>
      </c>
      <c r="BN65">
        <v>11285490</v>
      </c>
      <c r="BO65">
        <v>12237041</v>
      </c>
      <c r="BP65">
        <v>8264132.5</v>
      </c>
      <c r="BQ65">
        <v>7351667</v>
      </c>
      <c r="BR65">
        <v>2566005.25</v>
      </c>
      <c r="BS65">
        <v>9136747</v>
      </c>
      <c r="BT65">
        <v>2326858.5</v>
      </c>
      <c r="BU65">
        <v>30955960</v>
      </c>
      <c r="BV65">
        <v>3651959.5</v>
      </c>
      <c r="BW65">
        <v>10065763</v>
      </c>
      <c r="BX65">
        <v>11400561</v>
      </c>
      <c r="BY65">
        <v>8071890.5</v>
      </c>
      <c r="BZ65">
        <v>16645398</v>
      </c>
      <c r="CA65">
        <v>24854372</v>
      </c>
      <c r="CB65">
        <v>24926138</v>
      </c>
      <c r="CC65">
        <v>28898508</v>
      </c>
      <c r="CD65">
        <v>19929982</v>
      </c>
      <c r="CE65">
        <v>13301165</v>
      </c>
      <c r="CF65">
        <v>18823088</v>
      </c>
      <c r="CG65">
        <v>17413838</v>
      </c>
      <c r="CH65">
        <v>10968543</v>
      </c>
      <c r="CI65">
        <v>13082813</v>
      </c>
      <c r="CJ65">
        <v>27052958</v>
      </c>
      <c r="CK65">
        <v>12045124</v>
      </c>
      <c r="CL65">
        <v>32286214</v>
      </c>
      <c r="CM65">
        <v>32053498</v>
      </c>
    </row>
    <row r="66" spans="1:91" x14ac:dyDescent="0.25">
      <c r="A66">
        <v>16</v>
      </c>
      <c r="B66" t="s">
        <v>806</v>
      </c>
      <c r="C66" t="s">
        <v>226</v>
      </c>
      <c r="F66" t="s">
        <v>227</v>
      </c>
      <c r="G66" t="s">
        <v>385</v>
      </c>
      <c r="H66">
        <v>244.06953610400001</v>
      </c>
      <c r="I66" t="s">
        <v>228</v>
      </c>
      <c r="S66" s="3"/>
      <c r="AK66" t="s">
        <v>226</v>
      </c>
      <c r="AL66" t="s">
        <v>718</v>
      </c>
      <c r="AM66" t="s">
        <v>718</v>
      </c>
      <c r="AN66" t="s">
        <v>718</v>
      </c>
      <c r="AO66" t="s">
        <v>718</v>
      </c>
      <c r="AP66" t="s">
        <v>718</v>
      </c>
      <c r="AQ66" t="s">
        <v>718</v>
      </c>
      <c r="AR66" t="s">
        <v>718</v>
      </c>
      <c r="AS66" t="s">
        <v>718</v>
      </c>
      <c r="AT66" t="s">
        <v>718</v>
      </c>
      <c r="AU66" t="s">
        <v>718</v>
      </c>
      <c r="AV66" t="s">
        <v>718</v>
      </c>
      <c r="AW66" t="s">
        <v>718</v>
      </c>
      <c r="AX66" t="s">
        <v>718</v>
      </c>
      <c r="AY66" t="s">
        <v>718</v>
      </c>
      <c r="AZ66" t="s">
        <v>718</v>
      </c>
      <c r="BA66" t="s">
        <v>718</v>
      </c>
      <c r="BB66" t="s">
        <v>718</v>
      </c>
      <c r="BC66" t="s">
        <v>718</v>
      </c>
      <c r="BD66" t="s">
        <v>718</v>
      </c>
      <c r="BE66" t="s">
        <v>718</v>
      </c>
      <c r="BF66" t="s">
        <v>718</v>
      </c>
      <c r="BG66" t="s">
        <v>718</v>
      </c>
      <c r="BH66" t="s">
        <v>718</v>
      </c>
      <c r="BI66" t="s">
        <v>718</v>
      </c>
      <c r="BJ66" t="s">
        <v>718</v>
      </c>
      <c r="BK66" t="s">
        <v>718</v>
      </c>
      <c r="BL66" t="s">
        <v>718</v>
      </c>
      <c r="BM66" t="s">
        <v>718</v>
      </c>
      <c r="BN66" t="s">
        <v>718</v>
      </c>
      <c r="BO66" t="s">
        <v>718</v>
      </c>
      <c r="BP66" t="s">
        <v>718</v>
      </c>
      <c r="BQ66" t="s">
        <v>718</v>
      </c>
      <c r="BR66" t="s">
        <v>718</v>
      </c>
      <c r="BS66" t="s">
        <v>718</v>
      </c>
      <c r="BT66" t="s">
        <v>718</v>
      </c>
      <c r="BU66" t="s">
        <v>718</v>
      </c>
      <c r="BV66" t="s">
        <v>718</v>
      </c>
      <c r="BW66" t="s">
        <v>718</v>
      </c>
      <c r="BX66" t="s">
        <v>718</v>
      </c>
      <c r="BY66" t="s">
        <v>718</v>
      </c>
      <c r="BZ66" t="s">
        <v>718</v>
      </c>
      <c r="CA66" t="s">
        <v>718</v>
      </c>
      <c r="CB66" t="s">
        <v>718</v>
      </c>
      <c r="CC66" t="s">
        <v>718</v>
      </c>
      <c r="CD66" t="s">
        <v>718</v>
      </c>
      <c r="CE66" t="s">
        <v>718</v>
      </c>
      <c r="CF66" t="s">
        <v>718</v>
      </c>
      <c r="CG66" t="s">
        <v>718</v>
      </c>
      <c r="CH66" t="s">
        <v>718</v>
      </c>
      <c r="CI66" t="s">
        <v>718</v>
      </c>
      <c r="CJ66" t="s">
        <v>718</v>
      </c>
      <c r="CK66" t="s">
        <v>718</v>
      </c>
      <c r="CL66" t="s">
        <v>718</v>
      </c>
      <c r="CM66" t="s">
        <v>718</v>
      </c>
    </row>
    <row r="67" spans="1:91" x14ac:dyDescent="0.25">
      <c r="A67">
        <v>41</v>
      </c>
      <c r="B67" t="s">
        <v>806</v>
      </c>
      <c r="C67" t="s">
        <v>331</v>
      </c>
      <c r="F67" t="s">
        <v>332</v>
      </c>
      <c r="G67" t="s">
        <v>385</v>
      </c>
      <c r="H67">
        <v>252.085854864</v>
      </c>
      <c r="I67" t="s">
        <v>333</v>
      </c>
      <c r="S67" s="3"/>
      <c r="AK67" t="s">
        <v>331</v>
      </c>
      <c r="AL67">
        <v>43410.9375</v>
      </c>
      <c r="AM67">
        <v>51879.34375</v>
      </c>
      <c r="AN67">
        <v>41704</v>
      </c>
      <c r="AO67">
        <v>54024.765619999998</v>
      </c>
      <c r="AP67">
        <v>92459.976559999996</v>
      </c>
      <c r="AQ67">
        <v>38603.261720000002</v>
      </c>
      <c r="AR67">
        <v>43815.207029999998</v>
      </c>
      <c r="AS67">
        <v>51725.078119999998</v>
      </c>
      <c r="AT67">
        <v>23345.574219999999</v>
      </c>
      <c r="AU67">
        <v>20874.052729999999</v>
      </c>
      <c r="AV67">
        <v>34644.695310000003</v>
      </c>
      <c r="AW67">
        <v>26666.380860000001</v>
      </c>
      <c r="AX67">
        <v>45884.136720000002</v>
      </c>
      <c r="AY67">
        <v>54172.960939999997</v>
      </c>
      <c r="AZ67">
        <v>59719.574220000002</v>
      </c>
      <c r="BA67">
        <v>52940.871090000001</v>
      </c>
      <c r="BB67">
        <v>51583.753909999999</v>
      </c>
      <c r="BC67">
        <v>52891.253909999999</v>
      </c>
      <c r="BD67">
        <v>57550.621090000001</v>
      </c>
      <c r="BE67">
        <v>54439.0625</v>
      </c>
      <c r="BF67">
        <v>51451.539060000003</v>
      </c>
      <c r="BG67">
        <v>59875.847659999999</v>
      </c>
      <c r="BH67">
        <v>61974.347659999999</v>
      </c>
      <c r="BI67">
        <v>112432.53909999999</v>
      </c>
      <c r="BJ67">
        <v>51122.464840000001</v>
      </c>
      <c r="BK67">
        <v>86857.898440000004</v>
      </c>
      <c r="BL67">
        <v>68984.796879999994</v>
      </c>
      <c r="BM67">
        <v>58134.984380000002</v>
      </c>
      <c r="BN67">
        <v>49593.925779999998</v>
      </c>
      <c r="BO67">
        <v>35219.855470000002</v>
      </c>
      <c r="BP67">
        <v>48982.238279999998</v>
      </c>
      <c r="BQ67">
        <v>51731.976560000003</v>
      </c>
      <c r="BR67">
        <v>75052.320309999996</v>
      </c>
      <c r="BS67">
        <v>55952.183590000001</v>
      </c>
      <c r="BT67">
        <v>94007.5625</v>
      </c>
      <c r="BU67">
        <v>57081.371090000001</v>
      </c>
      <c r="BV67">
        <v>16098.500980000001</v>
      </c>
      <c r="BW67">
        <v>20993.207030000001</v>
      </c>
      <c r="BX67">
        <v>64862.347659999999</v>
      </c>
      <c r="BY67">
        <v>84491.132809999996</v>
      </c>
      <c r="BZ67">
        <v>64400.40625</v>
      </c>
      <c r="CA67">
        <v>79111.695309999996</v>
      </c>
      <c r="CB67">
        <v>71772.773440000004</v>
      </c>
      <c r="CC67">
        <v>17378.626950000002</v>
      </c>
      <c r="CD67">
        <v>111134.49219999999</v>
      </c>
      <c r="CE67">
        <v>71920.289059999996</v>
      </c>
      <c r="CF67">
        <v>66846.796879999994</v>
      </c>
      <c r="CG67">
        <v>62522.964840000001</v>
      </c>
      <c r="CH67">
        <v>20958.48242</v>
      </c>
      <c r="CI67">
        <v>68353.265620000006</v>
      </c>
      <c r="CJ67">
        <v>74134.1875</v>
      </c>
      <c r="CK67">
        <v>41100.800779999998</v>
      </c>
      <c r="CL67">
        <v>43595.183590000001</v>
      </c>
      <c r="CM67">
        <v>86683.757809999996</v>
      </c>
    </row>
    <row r="68" spans="1:91" x14ac:dyDescent="0.25">
      <c r="A68">
        <v>45</v>
      </c>
      <c r="B68" t="s">
        <v>806</v>
      </c>
      <c r="C68" t="s">
        <v>346</v>
      </c>
      <c r="F68" t="s">
        <v>347</v>
      </c>
      <c r="G68" t="s">
        <v>385</v>
      </c>
      <c r="H68">
        <v>228.07462148400001</v>
      </c>
      <c r="I68" t="s">
        <v>348</v>
      </c>
      <c r="S68" s="3"/>
      <c r="AK68" t="s">
        <v>725</v>
      </c>
      <c r="AL68">
        <v>33060.644529999998</v>
      </c>
      <c r="AM68" t="s">
        <v>718</v>
      </c>
      <c r="AN68" t="s">
        <v>718</v>
      </c>
      <c r="AO68" t="s">
        <v>718</v>
      </c>
      <c r="AP68">
        <v>60737.265619999998</v>
      </c>
      <c r="AQ68" t="s">
        <v>718</v>
      </c>
      <c r="AR68" t="s">
        <v>718</v>
      </c>
      <c r="AS68" t="s">
        <v>718</v>
      </c>
      <c r="AT68" t="s">
        <v>718</v>
      </c>
      <c r="AU68" t="s">
        <v>718</v>
      </c>
      <c r="AV68">
        <v>33291.117189999997</v>
      </c>
      <c r="AW68">
        <v>40478.535159999999</v>
      </c>
      <c r="AX68" t="s">
        <v>718</v>
      </c>
      <c r="AY68" t="s">
        <v>718</v>
      </c>
      <c r="AZ68">
        <v>33240.039060000003</v>
      </c>
      <c r="BA68">
        <v>73820.234379999994</v>
      </c>
      <c r="BB68" t="s">
        <v>718</v>
      </c>
      <c r="BC68">
        <v>90686.804690000004</v>
      </c>
      <c r="BD68" t="s">
        <v>718</v>
      </c>
      <c r="BE68" t="s">
        <v>718</v>
      </c>
      <c r="BF68" t="s">
        <v>718</v>
      </c>
      <c r="BG68" t="s">
        <v>718</v>
      </c>
      <c r="BH68" t="s">
        <v>718</v>
      </c>
      <c r="BI68" t="s">
        <v>718</v>
      </c>
      <c r="BJ68" t="s">
        <v>718</v>
      </c>
      <c r="BK68" t="s">
        <v>718</v>
      </c>
      <c r="BL68" t="s">
        <v>718</v>
      </c>
      <c r="BM68" t="s">
        <v>718</v>
      </c>
      <c r="BN68" t="s">
        <v>718</v>
      </c>
      <c r="BO68">
        <v>32614.755860000001</v>
      </c>
      <c r="BP68" t="s">
        <v>718</v>
      </c>
      <c r="BQ68" t="s">
        <v>718</v>
      </c>
      <c r="BR68" t="s">
        <v>718</v>
      </c>
      <c r="BS68" t="s">
        <v>718</v>
      </c>
      <c r="BT68">
        <v>29503.417969999999</v>
      </c>
      <c r="BU68">
        <v>29505.466799999998</v>
      </c>
      <c r="BV68" t="s">
        <v>718</v>
      </c>
      <c r="BW68" t="s">
        <v>718</v>
      </c>
      <c r="BX68" t="s">
        <v>718</v>
      </c>
      <c r="BY68" t="s">
        <v>718</v>
      </c>
      <c r="BZ68" t="s">
        <v>718</v>
      </c>
      <c r="CA68" t="s">
        <v>718</v>
      </c>
      <c r="CB68" t="s">
        <v>718</v>
      </c>
      <c r="CC68" t="s">
        <v>718</v>
      </c>
      <c r="CD68">
        <v>64505.375</v>
      </c>
      <c r="CE68" t="s">
        <v>718</v>
      </c>
      <c r="CF68">
        <v>31147.58008</v>
      </c>
      <c r="CG68">
        <v>35557.332029999998</v>
      </c>
      <c r="CH68" t="s">
        <v>718</v>
      </c>
      <c r="CI68" t="s">
        <v>718</v>
      </c>
      <c r="CJ68">
        <v>36336.640619999998</v>
      </c>
      <c r="CK68">
        <v>87881.929690000004</v>
      </c>
      <c r="CL68" t="s">
        <v>718</v>
      </c>
      <c r="CM68">
        <v>67378.921879999994</v>
      </c>
    </row>
    <row r="69" spans="1:91" x14ac:dyDescent="0.25">
      <c r="A69">
        <v>20</v>
      </c>
      <c r="B69" t="s">
        <v>806</v>
      </c>
      <c r="C69" t="s">
        <v>645</v>
      </c>
      <c r="F69" t="s">
        <v>646</v>
      </c>
      <c r="G69" t="s">
        <v>385</v>
      </c>
      <c r="H69">
        <v>146.02152329200001</v>
      </c>
      <c r="I69" t="s">
        <v>647</v>
      </c>
      <c r="S69" s="3"/>
      <c r="AK69" t="s">
        <v>740</v>
      </c>
      <c r="AL69">
        <v>81612.101559999996</v>
      </c>
      <c r="AM69">
        <v>68280.492190000004</v>
      </c>
      <c r="AN69">
        <v>74796.710940000004</v>
      </c>
      <c r="AO69">
        <v>60528.703119999998</v>
      </c>
      <c r="AP69">
        <v>71397.429690000004</v>
      </c>
      <c r="AQ69">
        <v>98702.96875</v>
      </c>
      <c r="AR69">
        <v>77296.3125</v>
      </c>
      <c r="AS69">
        <v>100528.5938</v>
      </c>
      <c r="AT69">
        <v>97266.867190000004</v>
      </c>
      <c r="AU69">
        <v>81439.007809999996</v>
      </c>
      <c r="AV69">
        <v>164638.32810000001</v>
      </c>
      <c r="AW69">
        <v>99865.078120000006</v>
      </c>
      <c r="AX69">
        <v>83812.195309999996</v>
      </c>
      <c r="AY69">
        <v>78743.890620000006</v>
      </c>
      <c r="AZ69">
        <v>70444.15625</v>
      </c>
      <c r="BA69">
        <v>81027.40625</v>
      </c>
      <c r="BB69">
        <v>65271.199220000002</v>
      </c>
      <c r="BC69">
        <v>93433.34375</v>
      </c>
      <c r="BD69">
        <v>83337.75</v>
      </c>
      <c r="BE69">
        <v>74761.148440000004</v>
      </c>
      <c r="BF69">
        <v>73660.507809999996</v>
      </c>
      <c r="BG69">
        <v>80803.164059999996</v>
      </c>
      <c r="BH69">
        <v>49780.507810000003</v>
      </c>
      <c r="BI69">
        <v>57672.421880000002</v>
      </c>
      <c r="BJ69">
        <v>63990.148439999997</v>
      </c>
      <c r="BK69">
        <v>51675.710939999997</v>
      </c>
      <c r="BL69">
        <v>46154.253909999999</v>
      </c>
      <c r="BM69">
        <v>73331.28125</v>
      </c>
      <c r="BN69">
        <v>86147.0625</v>
      </c>
      <c r="BO69">
        <v>76452.804690000004</v>
      </c>
      <c r="BP69">
        <v>59057.691409999999</v>
      </c>
      <c r="BQ69">
        <v>81234.304690000004</v>
      </c>
      <c r="BR69">
        <v>67846.140620000006</v>
      </c>
      <c r="BS69">
        <v>42151.34375</v>
      </c>
      <c r="BT69">
        <v>49648.21875</v>
      </c>
      <c r="BU69">
        <v>58424.421880000002</v>
      </c>
      <c r="BV69">
        <v>65569.59375</v>
      </c>
      <c r="BW69">
        <v>86281.429690000004</v>
      </c>
      <c r="BX69">
        <v>69244.9375</v>
      </c>
      <c r="BY69">
        <v>75903.179690000004</v>
      </c>
      <c r="BZ69">
        <v>55940.328119999998</v>
      </c>
      <c r="CA69">
        <v>174070.01560000001</v>
      </c>
      <c r="CB69">
        <v>73669.4375</v>
      </c>
      <c r="CC69">
        <v>100457.07030000001</v>
      </c>
      <c r="CD69">
        <v>91467.898440000004</v>
      </c>
      <c r="CE69">
        <v>53652.316409999999</v>
      </c>
      <c r="CF69">
        <v>100679.4062</v>
      </c>
      <c r="CG69">
        <v>137093.5312</v>
      </c>
      <c r="CH69">
        <v>54162.378909999999</v>
      </c>
      <c r="CI69">
        <v>122328.3594</v>
      </c>
      <c r="CJ69">
        <v>145934.57810000001</v>
      </c>
      <c r="CK69">
        <v>50611.886720000002</v>
      </c>
      <c r="CL69">
        <v>88942.109379999994</v>
      </c>
      <c r="CM69">
        <v>70507.03125</v>
      </c>
    </row>
  </sheetData>
  <sortState xmlns:xlrd2="http://schemas.microsoft.com/office/spreadsheetml/2017/richdata2" ref="A47:CM65">
    <sortCondition ref="A47:A65"/>
  </sortState>
  <mergeCells count="8">
    <mergeCell ref="AF1:AI1"/>
    <mergeCell ref="AF3:AG3"/>
    <mergeCell ref="A1:I1"/>
    <mergeCell ref="J1:R1"/>
    <mergeCell ref="S1:U1"/>
    <mergeCell ref="V1:Y1"/>
    <mergeCell ref="AA1:AC1"/>
    <mergeCell ref="AD1:AE1"/>
  </mergeCells>
  <conditionalFormatting sqref="J1:R69">
    <cfRule type="notContainsErrors" dxfId="2" priority="1">
      <formula>NOT(ISERROR(J1))</formula>
    </cfRule>
  </conditionalFormatting>
  <conditionalFormatting sqref="S1:Y69 AA1:AC69 AF1:AI69">
    <cfRule type="notContainsErrors" dxfId="1" priority="14">
      <formula>NOT(ISERROR(S1))</formula>
    </cfRule>
  </conditionalFormatting>
  <conditionalFormatting sqref="Z1:Z69 AD1:AE69 AJ1:AJ69">
    <cfRule type="notContainsErrors" dxfId="0" priority="15">
      <formula>NOT(ISERROR(Z1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 SDM composition</vt:lpstr>
      <vt:lpstr>Table S2 SI Table</vt:lpstr>
      <vt:lpstr>Table S3 exometabolomics</vt:lpstr>
      <vt:lpstr>Table S4 endomentabol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ian Kim</dc:creator>
  <cp:lastModifiedBy>Nakian Kim</cp:lastModifiedBy>
  <dcterms:created xsi:type="dcterms:W3CDTF">2024-04-22T20:45:59Z</dcterms:created>
  <dcterms:modified xsi:type="dcterms:W3CDTF">2024-10-04T05:50:41Z</dcterms:modified>
</cp:coreProperties>
</file>